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Zhicheng zhang\Desktop\Revision Plant Methods\Final\Final documents\"/>
    </mc:Choice>
  </mc:AlternateContent>
  <bookViews>
    <workbookView xWindow="0" yWindow="0" windowWidth="23040" windowHeight="8832"/>
  </bookViews>
  <sheets>
    <sheet name="Additional file 2 Table S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853" uniqueCount="2416">
  <si>
    <t>Dataset: TAIR</t>
  </si>
  <si>
    <t>Dataset: UniProtKB</t>
  </si>
  <si>
    <t xml:space="preserve">Category I. Ribosomal proteins
</t>
  </si>
  <si>
    <t xml:space="preserve">Cateogry II.
Main RBPs
</t>
  </si>
  <si>
    <t xml:space="preserve">Category III. Candidate RBPs
</t>
  </si>
  <si>
    <t>Dataset: IntEnz</t>
  </si>
  <si>
    <t>Dataset: InterPro</t>
  </si>
  <si>
    <t>Dataset: InParanoid 8 (Orthologous Groups with Inparalogs)</t>
  </si>
  <si>
    <t>Qualitative proteomic analysis by PEAKS</t>
  </si>
  <si>
    <t>Quantitative proteomic analysis by Progenesis</t>
  </si>
  <si>
    <t>-10lgP</t>
  </si>
  <si>
    <t>Coverage (%)</t>
  </si>
  <si>
    <t>#Peptides</t>
  </si>
  <si>
    <t>#Unique</t>
  </si>
  <si>
    <t>PTM</t>
  </si>
  <si>
    <t>Average Mass</t>
  </si>
  <si>
    <t>Average log2-fold change (CL/non-CL)</t>
  </si>
  <si>
    <t>Adjusted p-value</t>
  </si>
  <si>
    <t>Locus</t>
  </si>
  <si>
    <t>Unique
Identifier</t>
  </si>
  <si>
    <t>Entry
Name</t>
  </si>
  <si>
    <t>Protein Name</t>
  </si>
  <si>
    <t>Organism Name</t>
  </si>
  <si>
    <t>Gene
Name</t>
  </si>
  <si>
    <t>Metabolic
Enzymes</t>
  </si>
  <si>
    <t xml:space="preserve">Enzyme
Nomenclature </t>
  </si>
  <si>
    <t>Enzyme
Class</t>
  </si>
  <si>
    <t>RNA-binding domains (RBDs)</t>
  </si>
  <si>
    <t>Accession</t>
  </si>
  <si>
    <t>Molecular function</t>
  </si>
  <si>
    <t>Biological process</t>
  </si>
  <si>
    <t>Cellular component</t>
  </si>
  <si>
    <t xml:space="preserve">Linked to RNA binding </t>
  </si>
  <si>
    <t>Linked to RNA biology</t>
  </si>
  <si>
    <t>Cluster ID</t>
  </si>
  <si>
    <t>Bestmatching plant seed-ortholog to yeast orthologs</t>
  </si>
  <si>
    <t>Bestmatching plant seed-ortholog to human orthologs</t>
  </si>
  <si>
    <t>Consertved plant core RBP to yeast and human</t>
  </si>
  <si>
    <t>Rep. 1</t>
  </si>
  <si>
    <t>Rep. 2</t>
  </si>
  <si>
    <t>Rep. 3</t>
  </si>
  <si>
    <t>AT2G04390</t>
  </si>
  <si>
    <t>P49205</t>
  </si>
  <si>
    <t>RS171_ARATH</t>
  </si>
  <si>
    <t xml:space="preserve">40S ribosomal protein S17-1 </t>
  </si>
  <si>
    <t xml:space="preserve">Arabidopsis thaliana </t>
  </si>
  <si>
    <t>RPS17A</t>
  </si>
  <si>
    <t>Y</t>
  </si>
  <si>
    <t>-</t>
  </si>
  <si>
    <t>Unknown</t>
  </si>
  <si>
    <t>structural constituent of ribosome [GO:0003735]</t>
  </si>
  <si>
    <t>translation [GO:0006412]</t>
  </si>
  <si>
    <t>cytosol [GO:0005829]; cytosolic small ribosomal subunit [GO:0022627]; nucleolus [GO:0005730]; plasma membrane [GO:0005886]</t>
  </si>
  <si>
    <t>P02407 (seed-ortholog, core RBP)</t>
  </si>
  <si>
    <t>P0CW22 (seed-ortholog, core RBP); P08708 (seed-ortholog, core RBP)</t>
  </si>
  <si>
    <t>N</t>
  </si>
  <si>
    <t>AT2G05220</t>
  </si>
  <si>
    <t>Q9SJ36</t>
  </si>
  <si>
    <t>RS172_ARATH</t>
  </si>
  <si>
    <t xml:space="preserve">40S ribosomal protein S17-2 </t>
  </si>
  <si>
    <t>RPS17B</t>
  </si>
  <si>
    <t>cytosolic small ribosomal subunit [GO:0022627]</t>
  </si>
  <si>
    <t>AT3G10610</t>
  </si>
  <si>
    <t>Q9SQZ1</t>
  </si>
  <si>
    <t>RS173_ARATH</t>
  </si>
  <si>
    <t xml:space="preserve">40S ribosomal protein S17-3 </t>
  </si>
  <si>
    <t>RPS17C</t>
  </si>
  <si>
    <t>cytosolic ribosome [GO:0022626]; cytosolic small ribosomal subunit [GO:0022627]</t>
  </si>
  <si>
    <t>AT5G04800</t>
  </si>
  <si>
    <t>Q9LZ17</t>
  </si>
  <si>
    <t>RS174_ARATH</t>
  </si>
  <si>
    <t xml:space="preserve">40S ribosomal protein S17-4 </t>
  </si>
  <si>
    <t>RPS17D</t>
  </si>
  <si>
    <t>ribosome [GO:0005840]</t>
  </si>
  <si>
    <t>AT3G53020</t>
  </si>
  <si>
    <t>P38666</t>
  </si>
  <si>
    <t>RL242_ARATH</t>
  </si>
  <si>
    <t xml:space="preserve">60S ribosomal protein L24-2 </t>
  </si>
  <si>
    <t>RPL24B</t>
  </si>
  <si>
    <t>assembly of large subunit precursor of preribosome [GO:1902626]; auxin-activated signaling pathway [GO:0009734]; gynoecium development [GO:0048467]; ribosomal large subunit assembly [GO:0000027]; translation [GO:0006412]</t>
  </si>
  <si>
    <t>cytosolic large ribosomal subunit [GO:0022625]; nucleolus [GO:0005730]</t>
  </si>
  <si>
    <t>P04449 (seed-ortholog, core RBP)</t>
  </si>
  <si>
    <t>P83731 (seed-ortholog, core RBP)</t>
  </si>
  <si>
    <t>AT2G39460</t>
  </si>
  <si>
    <t>Q8LD46</t>
  </si>
  <si>
    <t>R23A1_ARATH</t>
  </si>
  <si>
    <t xml:space="preserve">60S ribosomal protein L23a-1 </t>
  </si>
  <si>
    <t>RPL23AA</t>
  </si>
  <si>
    <t>Inferred (Nucleotide-binding alpha-beta plait domain (Alpha-beta))</t>
  </si>
  <si>
    <t>IPR012677</t>
  </si>
  <si>
    <t>nucleotide binding [GO:0000166]; rRNA binding [GO:0019843]; structural constituent of ribosome [GO:0003735]</t>
  </si>
  <si>
    <t>response to cold [GO:0009409]; response to high light intensity [GO:0009644]; response to oxidative stress [GO:0006979]; ribosomal large subunit assembly [GO:0000027]; translation [GO:0006412]</t>
  </si>
  <si>
    <t>cell wall [GO:0005618]; cytosol [GO:0005829]; cytosolic large ribosomal subunit [GO:0022625]; cytosolic ribosome [GO:0022626]; nucleolus [GO:0005730]; plasmodesma [GO:0009506]</t>
  </si>
  <si>
    <t>P04456 (seed-ortholog, core RBP)</t>
  </si>
  <si>
    <t>P62750 (seed-ortholog, core RBP)</t>
  </si>
  <si>
    <t>AT3G55280</t>
  </si>
  <si>
    <t>Q9M3C3</t>
  </si>
  <si>
    <t>R23A2_ARATH</t>
  </si>
  <si>
    <t xml:space="preserve">60S ribosomal protein L23a-2 </t>
  </si>
  <si>
    <t>RPL23AB</t>
  </si>
  <si>
    <t>cytosolic large ribosomal subunit [GO:0022625]; cytosolic ribosome [GO:0022626]; membrane [GO:0016020]</t>
  </si>
  <si>
    <t>AT1G33120</t>
  </si>
  <si>
    <t>P49209</t>
  </si>
  <si>
    <t>RL91_ARATH</t>
  </si>
  <si>
    <t>60S ribosomal protein L9-1</t>
  </si>
  <si>
    <t>RPL9B</t>
  </si>
  <si>
    <t>RNA binding [GO:0003723]; rRNA binding [GO:0019843]; structural constituent of ribosome [GO:0003735]</t>
  </si>
  <si>
    <t>adaxial/abaxial pattern specification [GO:0009955]; cytoplasmic translation [GO:0002181]</t>
  </si>
  <si>
    <t>chloroplast [GO:0009507]; chloroplast envelope [GO:0009941]; cytosol [GO:0005829]; cytosolic large ribosomal subunit [GO:0022625]; cytosolic ribosome [GO:0022626]; membrane [GO:0016020]; nucleolus [GO:0005730]; plasma membrane [GO:0005886]; plasmodesma [GO:0009506]; vacuolar membrane [GO:0005774]; vacuole [GO:0005773]</t>
  </si>
  <si>
    <t>P05738 (core RBP)</t>
  </si>
  <si>
    <t>AT1G18540</t>
  </si>
  <si>
    <t>Q9FZ76</t>
  </si>
  <si>
    <t>RL61_ARATH</t>
  </si>
  <si>
    <t xml:space="preserve">60S ribosomal protein L6-1 </t>
  </si>
  <si>
    <t>RPL6A</t>
  </si>
  <si>
    <t>response to cytokinin [GO:0009735]; translation [GO:0006412]</t>
  </si>
  <si>
    <t>chloroplast [GO:0009507]; cytosol [GO:0005829]; cytosolic large ribosomal subunit [GO:0022625]; cytosolic ribosome [GO:0022626]; endoplasmic reticulum [GO:0005783]; membrane [GO:0016020]; plasma membrane [GO:0005886]; plasmodesma [GO:0009506]</t>
  </si>
  <si>
    <t>P05739 (seed-ortholog, core RBP); Q02326</t>
  </si>
  <si>
    <t>Q02878 (seed-ortholog, core RBP)</t>
  </si>
  <si>
    <t>AT1G74060</t>
  </si>
  <si>
    <t>Q9C9C6</t>
  </si>
  <si>
    <t>RL62_ARATH</t>
  </si>
  <si>
    <t xml:space="preserve">60S ribosomal protein L6-2 </t>
  </si>
  <si>
    <t>RPL6B</t>
  </si>
  <si>
    <t>Inferred (Translation protein SH3-like domain (SH3))</t>
  </si>
  <si>
    <t>IPR008991</t>
  </si>
  <si>
    <t>cytosolic large ribosomal subunit [GO:0022625]; cytosolic ribosome [GO:0022626]; nucleolus [GO:0005730]</t>
  </si>
  <si>
    <t>AT1G74050</t>
  </si>
  <si>
    <t>Q9C9C5</t>
  </si>
  <si>
    <t>RL63_ARATH</t>
  </si>
  <si>
    <t xml:space="preserve">60S ribosomal protein L6-3 </t>
  </si>
  <si>
    <t>RPL6C</t>
  </si>
  <si>
    <t>cytosol [GO:0005829]; cytosolic large ribosomal subunit [GO:0022625]; membrane [GO:0016020]; plasma membrane [GO:0005886]; plasmodesma [GO:0009506]</t>
  </si>
  <si>
    <t>AT4G16720</t>
  </si>
  <si>
    <t>O23515</t>
  </si>
  <si>
    <t>RL151_ARATH</t>
  </si>
  <si>
    <t xml:space="preserve">60S ribosomal protein L15-1 </t>
  </si>
  <si>
    <t>RPL15A</t>
  </si>
  <si>
    <t>cytosol [GO:0005829]; cytosolic large ribosomal subunit [GO:0022625]; cytosolic ribosome [GO:0022626]; plasma membrane [GO:0005886]; vacuolar membrane [GO:0005774]</t>
  </si>
  <si>
    <t>P05748 (core RBP)</t>
  </si>
  <si>
    <t>P61313 (seed-ortholog, core RBP)</t>
  </si>
  <si>
    <t>AT4G17390</t>
  </si>
  <si>
    <t>Q8VYF1</t>
  </si>
  <si>
    <t>RL152_ARATH</t>
  </si>
  <si>
    <t xml:space="preserve">60S ribosomal protein L15-2 </t>
  </si>
  <si>
    <t>RPL15B</t>
  </si>
  <si>
    <t>cytosolic large ribosomal subunit [GO:0022625]; membrane [GO:0016020]; nucleolus [GO:0005730]</t>
  </si>
  <si>
    <t>AT3G05560</t>
  </si>
  <si>
    <t>Q9M9W1</t>
  </si>
  <si>
    <t>RL222_ARATH</t>
  </si>
  <si>
    <t xml:space="preserve">60S ribosomal protein L22-2 </t>
  </si>
  <si>
    <t>RPL22B</t>
  </si>
  <si>
    <t>cytosol [GO:0005829]; cytosolic large ribosomal subunit [GO:0022625]; cytosolic ribosome [GO:0022626]; nucleolus [GO:0005730]; plasma membrane [GO:0005886]; plasmodesma [GO:0009506]</t>
  </si>
  <si>
    <t>P05749 (seed-ortholog, core RBP)</t>
  </si>
  <si>
    <t>P35268 (seed-ortholog, core RBP)</t>
  </si>
  <si>
    <t>AT5G27770</t>
  </si>
  <si>
    <t>Q9FE58</t>
  </si>
  <si>
    <t>RL223_ARATH</t>
  </si>
  <si>
    <t xml:space="preserve">60S ribosomal protein L22-3 </t>
  </si>
  <si>
    <t>RPL22C</t>
  </si>
  <si>
    <t>cytosol [GO:0005829]; cytosolic large ribosomal subunit [GO:0022625]; membrane [GO:0016020]; nucleolus [GO:0005730]; plasma membrane [GO:0005886]</t>
  </si>
  <si>
    <t>AT2G31610</t>
  </si>
  <si>
    <t>Q9SIP7</t>
  </si>
  <si>
    <t>RS31_ARATH</t>
  </si>
  <si>
    <t xml:space="preserve">40S ribosomal protein S3-1 </t>
  </si>
  <si>
    <t>RPS3A</t>
  </si>
  <si>
    <t>Inferred (K Homology domain, type 2 (KH))</t>
  </si>
  <si>
    <t>IPR004044</t>
  </si>
  <si>
    <t>RNA binding [GO:0003723]; structural constituent of ribosome [GO:0003735]</t>
  </si>
  <si>
    <t>response to salt stress [GO:0009651]; translation [GO:0006412]</t>
  </si>
  <si>
    <t>chloroplast [GO:0009507]; cytosol [GO:0005829]; cytosolic ribosome [GO:0022626]; cytosolic small ribosomal subunit [GO:0022627]; membrane [GO:0016020]; plasmodesma [GO:0009506]; vacuolar membrane [GO:0005774]; vacuole [GO:0005773]</t>
  </si>
  <si>
    <t>P05750 (seed-ortholog, core RBP)</t>
  </si>
  <si>
    <t>P23396 (seed-ortholog, core RBP)</t>
  </si>
  <si>
    <t>AT3G53870</t>
  </si>
  <si>
    <t>Q9M339</t>
  </si>
  <si>
    <t>RS32_ARATH</t>
  </si>
  <si>
    <t xml:space="preserve">40S ribosomal protein S3-2 </t>
  </si>
  <si>
    <t>RPS3B</t>
  </si>
  <si>
    <t>cytosolic ribosome [GO:0022626]; cytosolic small ribosomal subunit [GO:0022627]; membrane [GO:0016020]; plasmodesma [GO:0009506]</t>
  </si>
  <si>
    <t>AT5G35530</t>
  </si>
  <si>
    <t>Q9FJA6</t>
  </si>
  <si>
    <t>RS33_ARATH</t>
  </si>
  <si>
    <t xml:space="preserve">40S ribosomal protein S3-3 </t>
  </si>
  <si>
    <t>RPS3C</t>
  </si>
  <si>
    <t>cytosol [GO:0005829]; cytosolic ribosome [GO:0022626]; cytosolic small ribosomal subunit [GO:0022627]; membrane [GO:0016020]; nucleolus [GO:0005730]; plasmodesma [GO:0009506]</t>
  </si>
  <si>
    <t>AT5G15200</t>
  </si>
  <si>
    <t>Q9LXG1</t>
  </si>
  <si>
    <t>RS91_ARATH</t>
  </si>
  <si>
    <t xml:space="preserve">40S ribosomal protein S9-1 </t>
  </si>
  <si>
    <t>RPS9B</t>
  </si>
  <si>
    <t>Inferred (RNA-binding S4 domain (S4))</t>
  </si>
  <si>
    <t>IPR002942</t>
  </si>
  <si>
    <t>rRNA binding [GO:0019843]; structural constituent of ribosome [GO:0003735]</t>
  </si>
  <si>
    <t>cell wall [GO:0005618]; chloroplast [GO:0009507]; cytosol [GO:0005829]; cytosolic ribosome [GO:0022626]; cytosolic small ribosomal subunit [GO:0022627]; membrane [GO:0016020]; nucleolus [GO:0005730]; plasmodesma [GO:0009506]; vacuolar membrane [GO:0005774]</t>
  </si>
  <si>
    <t>P05755 (seed-ortholog, core RBP)</t>
  </si>
  <si>
    <t>P46781 (seed-ortholog, core RBP)</t>
  </si>
  <si>
    <t>AT3G60770</t>
  </si>
  <si>
    <t>P59223</t>
  </si>
  <si>
    <t>RS131_ARATH</t>
  </si>
  <si>
    <t xml:space="preserve">40S ribosomal protein S13-1 </t>
  </si>
  <si>
    <t>RPS13A</t>
  </si>
  <si>
    <t>Inferred (S15/NS1, RNA-binding (S15/NS1))</t>
  </si>
  <si>
    <t>IPR009068</t>
  </si>
  <si>
    <t>cell wall [GO:0005618]; chloroplast [GO:0009507]; cytosol [GO:0005829]; cytosolic ribosome [GO:0022626]; cytosolic small ribosomal subunit [GO:0022627]; nucleolus [GO:0005730]</t>
  </si>
  <si>
    <t>P05756 (seed-ortholog, core RBP)</t>
  </si>
  <si>
    <t>P62277 (seed-ortholog, core RBP)</t>
  </si>
  <si>
    <t>AT4G00100</t>
  </si>
  <si>
    <t>P59224</t>
  </si>
  <si>
    <t>RS132_ARATH</t>
  </si>
  <si>
    <t xml:space="preserve">40S ribosomal protein S13-2 </t>
  </si>
  <si>
    <t>RPS13B</t>
  </si>
  <si>
    <t>small ribosomal subunit rRNA binding [GO:0070181]; structural constituent of ribosome [GO:0003735]</t>
  </si>
  <si>
    <t>cytokinesis by cell plate formation [GO:0000911]; leaf morphogenesis [GO:0009965]; translation [GO:0006412]; trichome morphogenesis [GO:0010090]</t>
  </si>
  <si>
    <t>cytosolic small ribosomal subunit [GO:0022627]; endoplasmic reticulum [GO:0005783]; membrane [GO:0016020]; nucleolus [GO:0005730]</t>
  </si>
  <si>
    <t>AT1G23410</t>
  </si>
  <si>
    <t>P59271</t>
  </si>
  <si>
    <t>R27AA_ARATH</t>
  </si>
  <si>
    <t xml:space="preserve">Ubiquitin-40S ribosomal protein S27a-1 </t>
  </si>
  <si>
    <t>RPS27AA</t>
  </si>
  <si>
    <t>metal ion binding [GO:0046872]; structural constituent of ribosome [GO:0003735]</t>
  </si>
  <si>
    <t>cytosolic small ribosomal subunit [GO:0022627]; Golgi apparatus [GO:0005794]; nucleus [GO:0005634]; plasma membrane [GO:0005886]; plasmodesma [GO:0009506]</t>
  </si>
  <si>
    <t>P05759 (seed-ortholog, core RBP)</t>
  </si>
  <si>
    <t>P62979 (seed-ortholog, core RBP)</t>
  </si>
  <si>
    <t>AT2G47110</t>
  </si>
  <si>
    <t>P59232</t>
  </si>
  <si>
    <t>R27AB_ARATH</t>
  </si>
  <si>
    <t xml:space="preserve">Ubiquitin-40S ribosomal protein S27a-2 </t>
  </si>
  <si>
    <t>RPS27AB</t>
  </si>
  <si>
    <t>translation [GO:0006412]; ubiquitin-dependent protein catabolic process [GO:0006511]</t>
  </si>
  <si>
    <t>cytosolic small ribosomal subunit [GO:0022627]; Golgi apparatus [GO:0005794]; nucleus [GO:0005634]</t>
  </si>
  <si>
    <t>AT3G62250</t>
  </si>
  <si>
    <t>P59233</t>
  </si>
  <si>
    <t>R27AC_ARATH</t>
  </si>
  <si>
    <t xml:space="preserve">Ubiquitin-40S ribosomal protein S27a-3 </t>
  </si>
  <si>
    <t>RPS27AC</t>
  </si>
  <si>
    <t>AT1G07770</t>
  </si>
  <si>
    <t>P42798</t>
  </si>
  <si>
    <t>R15A1_ARATH</t>
  </si>
  <si>
    <t>40S ribosomal protein S15a-1</t>
  </si>
  <si>
    <t>RPS15AA</t>
  </si>
  <si>
    <t>cell wall [GO:0005618]; cytosol [GO:0005829]; cytosolic ribosome [GO:0022626]; cytosolic small ribosomal subunit [GO:0022627]; membrane [GO:0016020]; plasma membrane [GO:0005886]; plasmodesma [GO:0009506]; vacuolar membrane [GO:0005774]</t>
  </si>
  <si>
    <t>P0C0W1 (seed-ortholog, core RBP)</t>
  </si>
  <si>
    <t>AT2G42740</t>
  </si>
  <si>
    <t>P42795</t>
  </si>
  <si>
    <t>RL111_ARATH</t>
  </si>
  <si>
    <t>60S ribosomal protein L11-1</t>
  </si>
  <si>
    <t>RPL11A</t>
  </si>
  <si>
    <t>ribosomal large subunit assembly [GO:0000027]; translation [GO:0006412]</t>
  </si>
  <si>
    <t>chloroplast [GO:0009507]; cytosol [GO:0005829]; cytosolic large ribosomal subunit [GO:0022625]; nucleolus [GO:0005730]; plasmodesma [GO:0009506]; vacuole [GO:0005773]</t>
  </si>
  <si>
    <t>P0C0W9 (seed-ortholog, core RBP)</t>
  </si>
  <si>
    <t>P62913 (seed-ortholog, core RBP)</t>
  </si>
  <si>
    <t>AT3G58700</t>
  </si>
  <si>
    <t>P42794</t>
  </si>
  <si>
    <t>RL112_ARATH</t>
  </si>
  <si>
    <t>60S ribosomal protein L11-2</t>
  </si>
  <si>
    <t>RPL11B</t>
  </si>
  <si>
    <t>cytosolic large ribosomal subunit [GO:0022625]; cytosolic ribosome [GO:0022626]; membrane [GO:0016020]; vacuole [GO:0005773]</t>
  </si>
  <si>
    <t>AT3G22230</t>
  </si>
  <si>
    <t>Q8LCL3</t>
  </si>
  <si>
    <t>RL272_ARATH</t>
  </si>
  <si>
    <t>60S ribosomal protein L27-2</t>
  </si>
  <si>
    <t>RPL27B</t>
  </si>
  <si>
    <t>cytosol [GO:0005829]; cytosolic large ribosomal subunit [GO:0022625]; cytosolic ribosome [GO:0022626]</t>
  </si>
  <si>
    <t>P0C2H6 (core RBP)</t>
  </si>
  <si>
    <t>P61353 (seed-ortholog, core RBP)</t>
  </si>
  <si>
    <t>AT4G15000</t>
  </si>
  <si>
    <t>P51419</t>
  </si>
  <si>
    <t>RL273_ARATH</t>
  </si>
  <si>
    <t xml:space="preserve">60S ribosomal protein L27-3 </t>
  </si>
  <si>
    <t>RPL27C</t>
  </si>
  <si>
    <t>cytosolic large ribosomal subunit [GO:0022625]; cytosolic ribosome [GO:0022626]</t>
  </si>
  <si>
    <t>AT2G34480</t>
  </si>
  <si>
    <t>P51418</t>
  </si>
  <si>
    <t>R18A2_ARATH</t>
  </si>
  <si>
    <t xml:space="preserve">60S ribosomal protein L18a-2 </t>
  </si>
  <si>
    <t>RPL18AB</t>
  </si>
  <si>
    <t>P0CX23 (seed-ortholog)</t>
  </si>
  <si>
    <t>Q02543 (seed-ortholog, core RBP)</t>
  </si>
  <si>
    <t>AT3G14600</t>
  </si>
  <si>
    <t>Q9LUD4</t>
  </si>
  <si>
    <t>R18A3_ARATH</t>
  </si>
  <si>
    <t>60S ribosomal protein L18a-3</t>
  </si>
  <si>
    <t>RPL18AC</t>
  </si>
  <si>
    <t>cytosol [GO:0005829]; cytosolic large ribosomal subunit [GO:0022625]; cytosolic ribosome [GO:0022626]; membrane [GO:0016020]; plasmodesma [GO:0009506]</t>
  </si>
  <si>
    <t>AT3G10950</t>
  </si>
  <si>
    <t>Q9SRK6</t>
  </si>
  <si>
    <t>R37A1_ARATH</t>
  </si>
  <si>
    <t>Putative 60S ribosomal protein L37a-1</t>
  </si>
  <si>
    <t>RPL37AB</t>
  </si>
  <si>
    <t>cytosol [GO:0005829]; cytosolic large ribosomal subunit [GO:0022625]</t>
  </si>
  <si>
    <t>P0CX25 (seed-ortholog); P0CX26 (seed-ortholog)</t>
  </si>
  <si>
    <t>P61513 (seed-ortholog)</t>
  </si>
  <si>
    <t>AT3G60245</t>
  </si>
  <si>
    <t>Q8RXU5</t>
  </si>
  <si>
    <t>R37A2_ARATH</t>
  </si>
  <si>
    <t>60S ribosomal protein L37a-2</t>
  </si>
  <si>
    <t>RPL37AC</t>
  </si>
  <si>
    <t>cytosolic large ribosomal subunit [GO:0022625]</t>
  </si>
  <si>
    <t>AT3G04920</t>
  </si>
  <si>
    <t>Q9SS17</t>
  </si>
  <si>
    <t>RS241_ARATH</t>
  </si>
  <si>
    <t xml:space="preserve">40S ribosomal protein S24-1 </t>
  </si>
  <si>
    <t>RPS24A</t>
  </si>
  <si>
    <t>nucleotide binding [GO:0000166]; structural constituent of ribosome [GO:0003735]</t>
  </si>
  <si>
    <t>chloroplast [GO:0009507]; cytosol [GO:0005829]; cytosolic ribosome [GO:0022626]; cytosolic small ribosomal subunit [GO:0022627]; membrane [GO:0016020]; nucleolus [GO:0005730]; plasma membrane [GO:0005886]; vacuolar membrane [GO:0005774]</t>
  </si>
  <si>
    <t>P0CX31 (seed-ortholog)</t>
  </si>
  <si>
    <t>P62847 (seed-ortholog, core RBP)</t>
  </si>
  <si>
    <t>AT5G28060</t>
  </si>
  <si>
    <t>Q8LC83</t>
  </si>
  <si>
    <t>RS242_ARATH</t>
  </si>
  <si>
    <t xml:space="preserve">40S ribosomal protein S24-2 </t>
  </si>
  <si>
    <t>RPS24B</t>
  </si>
  <si>
    <t>cell wall [GO:0005618]; cytosolic ribosome [GO:0022626]; cytosolic small ribosomal subunit [GO:0022627]; membrane [GO:0016020]</t>
  </si>
  <si>
    <t>AT2G17360</t>
  </si>
  <si>
    <t>Q93VH9</t>
  </si>
  <si>
    <t>RS41_ARATH</t>
  </si>
  <si>
    <t>40S ribosomal protein S4-1</t>
  </si>
  <si>
    <t>RPS4A</t>
  </si>
  <si>
    <t>chloroplast [GO:0009507]; cytosol [GO:0005829]; cytosolic small ribosomal subunit [GO:0022627]; plasma membrane [GO:0005886]; vacuolar membrane [GO:0005774]</t>
  </si>
  <si>
    <t>P62701 (seed-ortholog)</t>
  </si>
  <si>
    <t>AT5G07090</t>
  </si>
  <si>
    <t>P49204</t>
  </si>
  <si>
    <t>RS42_ARATH</t>
  </si>
  <si>
    <t>40S ribosomal protein S4-2</t>
  </si>
  <si>
    <t>RPS4B</t>
  </si>
  <si>
    <t>cytosolic ribosome [GO:0022626]; cytosolic small ribosomal subunit [GO:0022627]; vacuolar membrane [GO:0005774]</t>
  </si>
  <si>
    <t>AT5G58420</t>
  </si>
  <si>
    <t>Q8VYK6</t>
  </si>
  <si>
    <t>RS43_ARATH</t>
  </si>
  <si>
    <t xml:space="preserve">40S ribosomal protein S4-3 </t>
  </si>
  <si>
    <t>RPS4D</t>
  </si>
  <si>
    <t>cytosol [GO:0005829]; cytosolic ribosome [GO:0022626]; cytosolic small ribosomal subunit [GO:0022627]; membrane [GO:0016020]; nucleolus [GO:0005730]</t>
  </si>
  <si>
    <t>P0CX35 (seed-ortholog); P0CX36 (seed-ortholog)</t>
  </si>
  <si>
    <t>AT4G31700</t>
  </si>
  <si>
    <t>O48549</t>
  </si>
  <si>
    <t>RS61_ARATH</t>
  </si>
  <si>
    <t xml:space="preserve">40S ribosomal protein S6-1 </t>
  </si>
  <si>
    <t>RPS6A</t>
  </si>
  <si>
    <t>ribosomal small subunit biogenesis [GO:0042274]; rRNA processing [GO:0006364]; translation [GO:0006412]</t>
  </si>
  <si>
    <t>chloroplast [GO:0009507]; cytosol [GO:0005829]; cytosolic ribosome [GO:0022626]; cytosolic small ribosomal subunit [GO:0022627]; membrane [GO:0016020]; nucleolus [GO:0005730]; plasma membrane [GO:0005886]; plasmodesma [GO:0009506]</t>
  </si>
  <si>
    <t>P62753 (seed-ortholog)</t>
  </si>
  <si>
    <t>AT5G10360</t>
  </si>
  <si>
    <t>P51430</t>
  </si>
  <si>
    <t>RS62_ARATH</t>
  </si>
  <si>
    <t xml:space="preserve">40S ribosomal protein S6-2 </t>
  </si>
  <si>
    <t>RPS6B</t>
  </si>
  <si>
    <t>response to cytokinin [GO:0009735]; ribosomal small subunit biogenesis [GO:0042274]; rRNA processing [GO:0006364]; translation [GO:0006412]</t>
  </si>
  <si>
    <t>cytosol [GO:0005829]; cytosolic ribosome [GO:0022626]; cytosolic small ribosomal subunit [GO:0022627]; plasma membrane [GO:0005886]; plasmodesma [GO:0009506]</t>
  </si>
  <si>
    <t>AT5G20290</t>
  </si>
  <si>
    <t>Q93VG5</t>
  </si>
  <si>
    <t>RS81_ARATH</t>
  </si>
  <si>
    <t xml:space="preserve">40S ribosomal protein S8-1 </t>
  </si>
  <si>
    <t>RPS8A</t>
  </si>
  <si>
    <t>cell wall [GO:0005618]; chloroplast [GO:0009507]; cytosol [GO:0005829]; cytosolic ribosome [GO:0022626]; cytosolic small ribosomal subunit [GO:0022627]; membrane [GO:0016020]; nucleolus [GO:0005730]; plasma membrane [GO:0005886]; plasmodesma [GO:0009506]</t>
  </si>
  <si>
    <t>P62241 (seed-ortholog)</t>
  </si>
  <si>
    <t>AT2G18020</t>
  </si>
  <si>
    <t>P46286</t>
  </si>
  <si>
    <t>RL81_ARATH</t>
  </si>
  <si>
    <t xml:space="preserve">60S ribosomal protein L8-1 </t>
  </si>
  <si>
    <t>RPL8A</t>
  </si>
  <si>
    <t>cytoplasmic translation [GO:0002181]</t>
  </si>
  <si>
    <t>chloroplast [GO:0009507]; cytosol [GO:0005829]; cytosolic large ribosomal subunit [GO:0022625]; cytosolic ribosome [GO:0022626]; nucleolus [GO:0005730]; plasma membrane [GO:0005886]; vacuolar membrane [GO:0005774]; vacuole [GO:0005773]</t>
  </si>
  <si>
    <t>P0CX45 (seed-ortholog); P0CX46 (seed-ortholog)</t>
  </si>
  <si>
    <t>P62917 (seed-ortholog)</t>
  </si>
  <si>
    <t>AT4G36130</t>
  </si>
  <si>
    <t>Q42064</t>
  </si>
  <si>
    <t>RL83_ARATH</t>
  </si>
  <si>
    <t xml:space="preserve">60S ribosomal protein L8-3 </t>
  </si>
  <si>
    <t>RPL8C</t>
  </si>
  <si>
    <t>cytosolic large ribosomal subunit [GO:0022625]; cytosolic ribosome [GO:0022626]; plasma membrane [GO:0005886]; vacuole [GO:0005773]</t>
  </si>
  <si>
    <t>AT3G48930</t>
  </si>
  <si>
    <t>P16181</t>
  </si>
  <si>
    <t>RS111_ARATH</t>
  </si>
  <si>
    <t xml:space="preserve">40S ribosomal protein S11-1 </t>
  </si>
  <si>
    <t>RPS11A</t>
  </si>
  <si>
    <t>Inferred (Nucleic acid-binding, OB-fold (OB))</t>
  </si>
  <si>
    <t>IPR012340</t>
  </si>
  <si>
    <t>cell wall [GO:0005618]; cytosol [GO:0005829]; cytosolic ribosome [GO:0022626]; cytosolic small ribosomal subunit [GO:0022627]; membrane [GO:0016020]; plasmodesma [GO:0009506]</t>
  </si>
  <si>
    <t>P62280 (seed-ortholog, core RBP)</t>
  </si>
  <si>
    <t>AT4G30800</t>
  </si>
  <si>
    <t>O65569</t>
  </si>
  <si>
    <t>RS112_ARATH</t>
  </si>
  <si>
    <t>40S ribosomal protein S11-2</t>
  </si>
  <si>
    <t>RPS11B</t>
  </si>
  <si>
    <t>P0CX47 (seed-ortholog); P0CX48 (seed-ortholog)</t>
  </si>
  <si>
    <t>AT5G23740</t>
  </si>
  <si>
    <t>P42733</t>
  </si>
  <si>
    <t>RS113_ARATH</t>
  </si>
  <si>
    <t xml:space="preserve">40S ribosomal protein S11-3 </t>
  </si>
  <si>
    <t>RPS11C</t>
  </si>
  <si>
    <t>cytosolic small ribosomal subunit [GO:0022627]; membrane [GO:0016020]</t>
  </si>
  <si>
    <t>AT3G05590</t>
  </si>
  <si>
    <t>P42791</t>
  </si>
  <si>
    <t>RL182_ARATH</t>
  </si>
  <si>
    <t xml:space="preserve">60S ribosomal protein L18-2 </t>
  </si>
  <si>
    <t>RPL18B</t>
  </si>
  <si>
    <t>chloroplast [GO:0009507]; cytosolic large ribosomal subunit [GO:0022625]; large ribosomal subunit [GO:0015934]; plasma membrane [GO:0005886]; vacuolar membrane [GO:0005774]; vacuole [GO:0005773]</t>
  </si>
  <si>
    <t>Q07020 (seed-ortholog)</t>
  </si>
  <si>
    <t>AT5G27850</t>
  </si>
  <si>
    <t>Q940B0</t>
  </si>
  <si>
    <t>RL183_ARATH</t>
  </si>
  <si>
    <t xml:space="preserve">60S ribosomal protein L18-3 </t>
  </si>
  <si>
    <t>RPL18C</t>
  </si>
  <si>
    <t>cytosol [GO:0005829]; cytosolic large ribosomal subunit [GO:0022625]; cytosolic ribosome [GO:0022626]; membrane [GO:0016020]; plasmodesma [GO:0009506]; vacuole [GO:0005773]</t>
  </si>
  <si>
    <t>AT2G09990</t>
  </si>
  <si>
    <t>Q9SK22</t>
  </si>
  <si>
    <t>RS161_ARATH</t>
  </si>
  <si>
    <t xml:space="preserve">40S ribosomal protein S16-1 </t>
  </si>
  <si>
    <t>RPS16A</t>
  </si>
  <si>
    <t>cell wall [GO:0005618]; chloroplast [GO:0009507]; cytosol [GO:0005829]; cytosolic ribosome [GO:0022626]; cytosolic small ribosomal subunit [GO:0022627]; membrane [GO:0016020]; plasmodesma [GO:0009506]</t>
  </si>
  <si>
    <t>P62249 (seed-ortholog)</t>
  </si>
  <si>
    <t>AT3G04230</t>
  </si>
  <si>
    <t>Q9M8X9</t>
  </si>
  <si>
    <t>RS162_ARATH</t>
  </si>
  <si>
    <t xml:space="preserve">40S ribosomal protein S16-2 </t>
  </si>
  <si>
    <t>RPS16B</t>
  </si>
  <si>
    <t>chloroplast [GO:0009507]; cytosol [GO:0005829]; cytosolic ribosome [GO:0022626]; cytosolic small ribosomal subunit [GO:0022627]; membrane [GO:0016020]; nucleolus [GO:0005730]</t>
  </si>
  <si>
    <t>AT5G18380</t>
  </si>
  <si>
    <t>Q42340</t>
  </si>
  <si>
    <t>RS163_ARATH</t>
  </si>
  <si>
    <t xml:space="preserve">40S ribosomal protein S16-3 </t>
  </si>
  <si>
    <t>RPS16C</t>
  </si>
  <si>
    <t>chloroplast [GO:0009507]; cytosolic small ribosomal subunit [GO:0022627]; plasmodesma [GO:0009506]</t>
  </si>
  <si>
    <t>AT1G22780</t>
  </si>
  <si>
    <t>P34788</t>
  </si>
  <si>
    <t>RS18_ARATH</t>
  </si>
  <si>
    <t xml:space="preserve">40S ribosomal protein S18 </t>
  </si>
  <si>
    <t>RPS18A</t>
  </si>
  <si>
    <t>ribosome biogenesis [GO:0042254]; translational initiation [GO:0006413]</t>
  </si>
  <si>
    <t>cell wall [GO:0005618]; cytosol [GO:0005829]; cytosolic ribosome [GO:0022626]; cytosolic small ribosomal subunit [GO:0022627]; membrane [GO:0016020]; nucleolus [GO:0005730]; plasma membrane [GO:0005886]; plasmodesma [GO:0009506]; ribosome [GO:0005840]; vacuolar membrane [GO:0005774]; vacuole [GO:0005773]</t>
  </si>
  <si>
    <t>P62269 (seed-ortholog)</t>
  </si>
  <si>
    <t>AT1G02780</t>
  </si>
  <si>
    <t>Q9SRX2</t>
  </si>
  <si>
    <t>RL191_ARATH</t>
  </si>
  <si>
    <t xml:space="preserve">60S ribosomal protein L19-1 </t>
  </si>
  <si>
    <t>RPL19A</t>
  </si>
  <si>
    <t>cytosol [GO:0005829]; cytosolic large ribosomal subunit [GO:0022625]; cytosolic ribosome [GO:0022626]; membrane [GO:0016020]; nucleolus [GO:0005730]; plasma membrane [GO:0005886]; plasmodesma [GO:0009506]</t>
  </si>
  <si>
    <t>P84098 (seed-ortholog)</t>
  </si>
  <si>
    <t>AT1G36240</t>
  </si>
  <si>
    <t>Q9C8F7</t>
  </si>
  <si>
    <t>RL301_ARATH</t>
  </si>
  <si>
    <t>Putative 60S ribosomal protein L30-1</t>
  </si>
  <si>
    <t>RPL30A</t>
  </si>
  <si>
    <t>P14120 (seed-ortholog, core RBP)</t>
  </si>
  <si>
    <t>AT1G77940</t>
  </si>
  <si>
    <t>Q8VZ19</t>
  </si>
  <si>
    <t>RL302_ARATH</t>
  </si>
  <si>
    <t>60S ribosomal protein L30-2</t>
  </si>
  <si>
    <t>RPL30B</t>
  </si>
  <si>
    <t>AT1G43170</t>
  </si>
  <si>
    <t>P17094</t>
  </si>
  <si>
    <t>RL31_ARATH</t>
  </si>
  <si>
    <t xml:space="preserve">60S ribosomal protein L3-1 </t>
  </si>
  <si>
    <t>ARP1</t>
  </si>
  <si>
    <t>Inferred (Translation protein, beta-barrel domain (Beta-barrel))</t>
  </si>
  <si>
    <t>IPR009000</t>
  </si>
  <si>
    <t>cell wall [GO:0005618]; cytosol [GO:0005829]; cytosolic large ribosomal subunit [GO:0022625]; cytosolic ribosome [GO:0022626]; membrane [GO:0016020]; nucleolus [GO:0005730]; plasma membrane [GO:0005886]; plasmodesma [GO:0009506]; vacuolar membrane [GO:0005774]; vacuole [GO:0005773]</t>
  </si>
  <si>
    <t>P14126 (seed-ortholog, core RBP)</t>
  </si>
  <si>
    <t>P39023 (seed-ortholog, core RBP)</t>
  </si>
  <si>
    <t>AT3G62870</t>
  </si>
  <si>
    <t>Q9LZH9</t>
  </si>
  <si>
    <t>RL7A2_ARATH</t>
  </si>
  <si>
    <t>60S ribosomal protein L7a-2</t>
  </si>
  <si>
    <t>RPL7AB</t>
  </si>
  <si>
    <t>RNA binding [GO:0003723]</t>
  </si>
  <si>
    <t>maturation of LSU-rRNA [GO:0000470]; translation [GO:0006412]</t>
  </si>
  <si>
    <t>cytosol [GO:0005829]; cytosolic large ribosomal subunit [GO:0022625]; cytosolic ribosome [GO:0022626]; membrane [GO:0016020]; vacuolar membrane [GO:0005774]</t>
  </si>
  <si>
    <t>P17076 (seed-ortholog, core RBP); P29453 (seed-ortholog, core RBP)</t>
  </si>
  <si>
    <t>P62424 (seed-ortholog, core RBP)</t>
  </si>
  <si>
    <t>AT2G41840</t>
  </si>
  <si>
    <t>P49688</t>
  </si>
  <si>
    <t>RS23_ARATH</t>
  </si>
  <si>
    <t xml:space="preserve">40S ribosomal protein S2-3 </t>
  </si>
  <si>
    <t>RPS2C</t>
  </si>
  <si>
    <t>P25443 (seed-ortholog, core RBP)</t>
  </si>
  <si>
    <t>P15880 (seed-ortholog, core RBP)</t>
  </si>
  <si>
    <t>AT3G25520</t>
  </si>
  <si>
    <t>Q8LBI1</t>
  </si>
  <si>
    <t>RL51_ARATH</t>
  </si>
  <si>
    <t xml:space="preserve">60S ribosomal protein L5-1 </t>
  </si>
  <si>
    <t>ATL5</t>
  </si>
  <si>
    <t>5S rRNA binding [GO:0008097]; structural constituent of ribosome [GO:0003735]</t>
  </si>
  <si>
    <t>adaxial/abaxial pattern specification [GO:0009955]; cell proliferation [GO:0008283]; leaf morphogenesis [GO:0009965]; nucleocytoplasmic transport [GO:0006913]; response to cytokinin [GO:0009735]; ribosomal large subunit assembly [GO:0000027]; root morphogenesis [GO:0010015]; translation [GO:0006412]</t>
  </si>
  <si>
    <t>chloroplast [GO:0009507]; cytoplasm [GO:0005737]; cytosol [GO:0005829]; cytosolic large ribosomal subunit [GO:0022625]; cytosolic ribosome [GO:0022626]; membrane [GO:0016020]; nucleolus [GO:0005730]; nucleus [GO:0005634]; plasma membrane [GO:0005886]; vacuole [GO:0005773]</t>
  </si>
  <si>
    <t>P26321 (seed-ortholog, core RBP)</t>
  </si>
  <si>
    <t>P46777 (seed-ortholog, core RBP)</t>
  </si>
  <si>
    <t>AT5G39740</t>
  </si>
  <si>
    <t>P49227</t>
  </si>
  <si>
    <t>RL52_ARATH</t>
  </si>
  <si>
    <t xml:space="preserve">60S ribosomal protein L5-2 </t>
  </si>
  <si>
    <t>RPL5B</t>
  </si>
  <si>
    <t>cell proliferation [GO:0008283]; leaf morphogenesis [GO:0009965]; ribosomal large subunit assembly [GO:0000027]; translation [GO:0006412]</t>
  </si>
  <si>
    <t>cytosol [GO:0005829]; cytosolic large ribosomal subunit [GO:0022625]; cytosolic ribosome [GO:0022626]; nucleolus [GO:0005730]; plasma membrane [GO:0005886]; vacuole [GO:0005773]</t>
  </si>
  <si>
    <t>AT2G37270</t>
  </si>
  <si>
    <t>Q9ZUT9</t>
  </si>
  <si>
    <t>RS51_ARATH</t>
  </si>
  <si>
    <t xml:space="preserve">40S ribosomal protein S5-1 </t>
  </si>
  <si>
    <t>RPS5A</t>
  </si>
  <si>
    <t>Inferred (Ribosomal protein S7 domain (S7))</t>
  </si>
  <si>
    <t>IPR023798</t>
  </si>
  <si>
    <t>mRNA binding [GO:0003729]; rRNA binding [GO:0019843]; structural constituent of ribosome [GO:0003735]</t>
  </si>
  <si>
    <t>response to cytokinin [GO:0009735]; ribosomal small subunit assembly [GO:0000028]; translation [GO:0006412]</t>
  </si>
  <si>
    <t>cell wall [GO:0005618]; chloroplast [GO:0009507]; cytosol [GO:0005829]; cytosolic ribosome [GO:0022626]; cytosolic small ribosomal subunit [GO:0022627]; membrane [GO:0016020]; plasma membrane [GO:0005886]; plasmodesma [GO:0009506]; vacuolar membrane [GO:0005774]</t>
  </si>
  <si>
    <t>P26783 (seed-ortholog, core RBP)</t>
  </si>
  <si>
    <t>P46782 (seed-ortholog, core RBP)</t>
  </si>
  <si>
    <t>AT3G11940</t>
  </si>
  <si>
    <t>P51427</t>
  </si>
  <si>
    <t>RS52_ARATH</t>
  </si>
  <si>
    <t xml:space="preserve">40S ribosomal protein S5-2 </t>
  </si>
  <si>
    <t>RPS5B</t>
  </si>
  <si>
    <t>ribosomal small subunit assembly [GO:0000028]; translation [GO:0006412]</t>
  </si>
  <si>
    <t>cell wall [GO:0005618]; chloroplast [GO:0009507]; cytosolic ribosome [GO:0022626]; cytosolic small ribosomal subunit [GO:0022627]; plasma membrane [GO:0005886]; plasmodesma [GO:0009506]; vacuole [GO:0005773]</t>
  </si>
  <si>
    <t>AT3G07110</t>
  </si>
  <si>
    <t>Q9SFU1</t>
  </si>
  <si>
    <t>R13A1_ARATH</t>
  </si>
  <si>
    <t xml:space="preserve">60S ribosomal protein L13a-1 </t>
  </si>
  <si>
    <t>RPL13AA</t>
  </si>
  <si>
    <t>large ribosomal subunit [GO:0015934]</t>
  </si>
  <si>
    <t>P26784 (seed-ortholog, core RBP); P26785 (core RBP)</t>
  </si>
  <si>
    <t>P40429 (seed-ortholog, core RBP)</t>
  </si>
  <si>
    <t>AT4G13170</t>
  </si>
  <si>
    <t>Q9SVR0</t>
  </si>
  <si>
    <t>R13A3_ARATH</t>
  </si>
  <si>
    <t xml:space="preserve">60S ribosomal protein L13a-3 </t>
  </si>
  <si>
    <t>RPL13AC</t>
  </si>
  <si>
    <t>cytosolic large ribosomal subunit [GO:0022625]; membrane [GO:0016020]</t>
  </si>
  <si>
    <t>AT3G04840</t>
  </si>
  <si>
    <t>Q9CAV0</t>
  </si>
  <si>
    <t>RS3A1_ARATH</t>
  </si>
  <si>
    <t xml:space="preserve">40S ribosomal protein S3a-1 </t>
  </si>
  <si>
    <t>RPS3AA</t>
  </si>
  <si>
    <t>chloroplast [GO:0009507]; cytosol [GO:0005829]; cytosolic ribosome [GO:0022626]; cytosolic small ribosomal subunit [GO:0022627]; plasma membrane [GO:0005886]; plasmodesma [GO:0009506]</t>
  </si>
  <si>
    <t>P33442 (seed-ortholog, core RBP); P23248 (core RBP)</t>
  </si>
  <si>
    <t>P61247 (seed-ortholog, core RBP)</t>
  </si>
  <si>
    <t>AT4G34670</t>
  </si>
  <si>
    <t>Q42262</t>
  </si>
  <si>
    <t>RS3A2_ARATH</t>
  </si>
  <si>
    <t xml:space="preserve">40S ribosomal protein S3a-2 </t>
  </si>
  <si>
    <t>RPS3AB</t>
  </si>
  <si>
    <t>cell wall [GO:0005618]; cytosol [GO:0005829]; cytosolic ribosome [GO:0022626]; cytosolic small ribosomal subunit [GO:0022627]; membrane [GO:0016020]; nucleolus [GO:0005730]; plasma membrane [GO:0005886]; plasmodesma [GO:0009506]</t>
  </si>
  <si>
    <t>AT4G18100</t>
  </si>
  <si>
    <t>P49211</t>
  </si>
  <si>
    <t>RL321_ARATH</t>
  </si>
  <si>
    <t xml:space="preserve">60S ribosomal protein L32-1 </t>
  </si>
  <si>
    <t>RPL32A</t>
  </si>
  <si>
    <t>cytosol [GO:0005829]; cytosolic large ribosomal subunit [GO:0022625]; cytosolic ribosome [GO:0022626]; nucleolus [GO:0005730]</t>
  </si>
  <si>
    <t>P38061 (seed-ortholog, core RBP)</t>
  </si>
  <si>
    <t>P62910 (seed-ortholog, core RBP)</t>
  </si>
  <si>
    <t>AT3G45030</t>
  </si>
  <si>
    <t>P49200</t>
  </si>
  <si>
    <t>RS201_ARATH</t>
  </si>
  <si>
    <t xml:space="preserve">40S ribosomal protein S20-1 </t>
  </si>
  <si>
    <t>RPS20A</t>
  </si>
  <si>
    <t>cell wall [GO:0005618]; cytosol [GO:0005829]; cytosolic small ribosomal subunit [GO:0022627]</t>
  </si>
  <si>
    <t>P38701 (seed-ortholog, core RBP)</t>
  </si>
  <si>
    <t>P60866 (seed-ortholog, core RBP)</t>
  </si>
  <si>
    <t>AT3G47370</t>
  </si>
  <si>
    <t>Q9STY6</t>
  </si>
  <si>
    <t>RS202_ARATH</t>
  </si>
  <si>
    <t xml:space="preserve">40S ribosomal protein S20-2 </t>
  </si>
  <si>
    <t>RPS20B</t>
  </si>
  <si>
    <t>cell wall [GO:0005618]; cytosol [GO:0005829]; cytosolic ribosome [GO:0022626]; cytosolic small ribosomal subunit [GO:0022627]; membrane [GO:0016020]; nucleolus [GO:0005730]; plasmodesma [GO:0009506]</t>
  </si>
  <si>
    <t>AT2G36160</t>
  </si>
  <si>
    <t>Q9SIH0</t>
  </si>
  <si>
    <t>RS141_ARATH</t>
  </si>
  <si>
    <t xml:space="preserve">40S ribosomal protein S14-1 </t>
  </si>
  <si>
    <t>RPS14A</t>
  </si>
  <si>
    <t>chloroplast [GO:0009507]; cytosol [GO:0005829]; cytosolic ribosome [GO:0022626]; cytosolic small ribosomal subunit [GO:0022627]; membrane [GO:0016020]; plasma membrane [GO:0005886]; plasmodesma [GO:0009506]; vacuolar membrane [GO:0005774]</t>
  </si>
  <si>
    <t>P39516 (seed-ortholog, core RBP)</t>
  </si>
  <si>
    <t>P62263 (seed-ortholog, core RBP)</t>
  </si>
  <si>
    <t>AT3G11510</t>
  </si>
  <si>
    <t>Q9CAX6</t>
  </si>
  <si>
    <t>RS142_ARATH</t>
  </si>
  <si>
    <t xml:space="preserve">40S ribosomal protein S14-2 </t>
  </si>
  <si>
    <t>RPS14B</t>
  </si>
  <si>
    <t>cytosolic ribosome [GO:0022626]; cytosolic small ribosomal subunit [GO:0022627]; nucleolus [GO:0005730]</t>
  </si>
  <si>
    <t>AT2G40590</t>
  </si>
  <si>
    <t>P49206</t>
  </si>
  <si>
    <t>RS261_ARATH</t>
  </si>
  <si>
    <t xml:space="preserve">40S ribosomal protein S26-1 </t>
  </si>
  <si>
    <t>RPS26A</t>
  </si>
  <si>
    <t>P39938 (seed-ortholog, core RBP)</t>
  </si>
  <si>
    <t>P62854 (seed-ortholog, core RBP)</t>
  </si>
  <si>
    <t>AT2G40510</t>
  </si>
  <si>
    <t>Q8LPJ7</t>
  </si>
  <si>
    <t>RS262_ARATH</t>
  </si>
  <si>
    <t xml:space="preserve">40S ribosomal protein S26-2 </t>
  </si>
  <si>
    <t>RPS26B</t>
  </si>
  <si>
    <t>chloroplast [GO:0009507]; cytosol [GO:0005829]; cytosolic small ribosomal subunit [GO:0022627]; plasmodesma [GO:0009506]</t>
  </si>
  <si>
    <t>AT3G56340</t>
  </si>
  <si>
    <t>Q9LYK9</t>
  </si>
  <si>
    <t>RS263_ARATH</t>
  </si>
  <si>
    <t xml:space="preserve">40S ribosomal protein S26-3 </t>
  </si>
  <si>
    <t>RPS26C</t>
  </si>
  <si>
    <t>cytosolic ribosome [GO:0022626]; cytosolic small ribosomal subunit [GO:0022627]; membrane [GO:0016020]</t>
  </si>
  <si>
    <t>AT3G49010</t>
  </si>
  <si>
    <t>P41127</t>
  </si>
  <si>
    <t>RL131_ARATH</t>
  </si>
  <si>
    <t xml:space="preserve">60S ribosomal protein L13-1 </t>
  </si>
  <si>
    <t>RPL13B</t>
  </si>
  <si>
    <t>cell wall [GO:0005618]; cytosol [GO:0005829]; cytosolic large ribosomal subunit [GO:0022625]; cytosolic ribosome [GO:0022626]; membrane [GO:0016020]; nucleolus [GO:0005730]; plasma membrane [GO:0005886]; plasmodesma [GO:0009506]; vacuolar membrane [GO:0005774]</t>
  </si>
  <si>
    <t>P40212 (core RBP)</t>
  </si>
  <si>
    <t>P26373 (seed-ortholog, core RBP)</t>
  </si>
  <si>
    <t>AT5G23900</t>
  </si>
  <si>
    <t>Q9FF90</t>
  </si>
  <si>
    <t>RL133_ARATH</t>
  </si>
  <si>
    <t>60S ribosomal protein L13-3</t>
  </si>
  <si>
    <t>RPL13D</t>
  </si>
  <si>
    <t>AT1G07070</t>
  </si>
  <si>
    <t>Q9LMK0</t>
  </si>
  <si>
    <t>R35A1_ARATH</t>
  </si>
  <si>
    <t xml:space="preserve">60S ribosomal protein L35a-1 </t>
  </si>
  <si>
    <t>RPL35AA</t>
  </si>
  <si>
    <t>P41056 (seed-ortholog, core RBP); P05744 (core RBP)</t>
  </si>
  <si>
    <t>P18077 (seed-ortholog, core RBP)</t>
  </si>
  <si>
    <t>AT3G55750</t>
  </si>
  <si>
    <t>P51422</t>
  </si>
  <si>
    <t>R35A4_ARATH</t>
  </si>
  <si>
    <t xml:space="preserve">60S ribosomal protein L35a-4 </t>
  </si>
  <si>
    <t>RPL35AD</t>
  </si>
  <si>
    <t>AT1G14320</t>
  </si>
  <si>
    <t>Q93VT9</t>
  </si>
  <si>
    <t>RL101_ARATH</t>
  </si>
  <si>
    <t xml:space="preserve">60S ribosomal protein L10-1 </t>
  </si>
  <si>
    <t>RPL10A</t>
  </si>
  <si>
    <t>cellular response to UV-B [GO:0071493]; defense response [GO:0006952]; developmental process [GO:0032502]; ribosomal large subunit assembly [GO:0000027]; translation [GO:0006412]</t>
  </si>
  <si>
    <t>chloroplast [GO:0009507]; cytoplasm [GO:0005737]; cytosol [GO:0005829]; cytosolic large ribosomal subunit [GO:0022625]; cytosolic ribosome [GO:0022626]; nucleolus [GO:0005730]; nucleus [GO:0005634]; ribosome [GO:0005840]; vacuolar membrane [GO:0005774]; vacuole [GO:0005773]</t>
  </si>
  <si>
    <t>P41805 (seed-ortholog, core RBP)</t>
  </si>
  <si>
    <t>P27635 (seed-ortholog, core RBP)</t>
  </si>
  <si>
    <t>AT1G26910</t>
  </si>
  <si>
    <t>Q08770</t>
  </si>
  <si>
    <t>RL102_ARATH</t>
  </si>
  <si>
    <t xml:space="preserve">60S ribosomal protein L10-2 </t>
  </si>
  <si>
    <t>RPL10B</t>
  </si>
  <si>
    <t>developmental process [GO:0032502]; response to UV-B [GO:0010224]; ribosomal large subunit assembly [GO:0000027]; translation [GO:0006412]</t>
  </si>
  <si>
    <t>chloroplast envelope [GO:0009941]; cytoplasm [GO:0005737]; cytosolic large ribosomal subunit [GO:0022625]; membrane [GO:0016020]; nucleus [GO:0005634]; ribosome [GO:0005840]</t>
  </si>
  <si>
    <t>AT1G66580</t>
  </si>
  <si>
    <t>Q93W22</t>
  </si>
  <si>
    <t>RL103_ARATH</t>
  </si>
  <si>
    <t xml:space="preserve">60S ribosomal protein L10-3 </t>
  </si>
  <si>
    <t>RPL10C</t>
  </si>
  <si>
    <t>cytoplasm [GO:0005737]; cytosolic large ribosomal subunit [GO:0022625]; cytosolic ribosome [GO:0022626]; nucleus [GO:0005634]; ribosome [GO:0005840]; vacuolar membrane [GO:0005774]; vacuole [GO:0005773]</t>
  </si>
  <si>
    <t>AT5G41520</t>
  </si>
  <si>
    <t>Q9FFS8</t>
  </si>
  <si>
    <t>RS102_ARATH</t>
  </si>
  <si>
    <t xml:space="preserve">40S ribosomal protein S10-2 </t>
  </si>
  <si>
    <t>RPS10B</t>
  </si>
  <si>
    <t>Inferred (Plectin/S10, N-terminal (Plectin/S10))</t>
  </si>
  <si>
    <t>IPR005326</t>
  </si>
  <si>
    <t>auxin homeostasis [GO:0010252]; axillary shoot meristem initiation [GO:0090506]; regulation of secondary shoot formation [GO:2000032]; ribosomal small subunit assembly [GO:0000028]</t>
  </si>
  <si>
    <t>cell wall [GO:0005618]; chloroplast [GO:0009507]; cytosol [GO:0005829]; cytosolic ribosome [GO:0022626]; cytosolic small ribosomal subunit [GO:0022627]</t>
  </si>
  <si>
    <t>P46784 (seed-ortholog, core RBP)</t>
  </si>
  <si>
    <t>P46783 (seed-ortholog, core RBP)</t>
  </si>
  <si>
    <t>AT1G48830</t>
  </si>
  <si>
    <t>Q9C514</t>
  </si>
  <si>
    <t>RS71_ARATH</t>
  </si>
  <si>
    <t xml:space="preserve">40S ribosomal protein S7-1 </t>
  </si>
  <si>
    <t>RPS7A</t>
  </si>
  <si>
    <t>cell wall [GO:0005618]; chloroplast [GO:0009507]; cytosol [GO:0005829]; cytosolic ribosome [GO:0022626]; cytosolic small ribosomal subunit [GO:0022627]; plasma membrane [GO:0005886]</t>
  </si>
  <si>
    <t>P48164 (seed-ortholog, core RBP); P26786 (core RBP)</t>
  </si>
  <si>
    <t>P62081 (seed-ortholog, core RBP)</t>
  </si>
  <si>
    <t>AT3G02560</t>
  </si>
  <si>
    <t>Q9M885</t>
  </si>
  <si>
    <t>RS72_ARATH</t>
  </si>
  <si>
    <t xml:space="preserve">40S ribosomal protein S7-2 </t>
  </si>
  <si>
    <t>RPS7B</t>
  </si>
  <si>
    <t>chloroplast [GO:0009507]; cytosol [GO:0005829]; cytosolic ribosome [GO:0022626]; cytosolic small ribosomal subunit [GO:0022627]; membrane [GO:0016020]</t>
  </si>
  <si>
    <t>AT5G16130</t>
  </si>
  <si>
    <t>Q8LD03</t>
  </si>
  <si>
    <t>RS73_ARATH</t>
  </si>
  <si>
    <t xml:space="preserve">40S ribosomal protein S7-3 </t>
  </si>
  <si>
    <t>RPS7C</t>
  </si>
  <si>
    <t>cytosol [GO:0005829]; cytosolic ribosome [GO:0022626]; cytosolic small ribosomal subunit [GO:0022627]; membrane [GO:0016020]; nucleolus [GO:0005730]; plasma membrane [GO:0005886]; plasmodesma [GO:0009506]</t>
  </si>
  <si>
    <t>AT5G02870</t>
  </si>
  <si>
    <t>P49691</t>
  </si>
  <si>
    <t>RL4B_ARATH</t>
  </si>
  <si>
    <t xml:space="preserve">60S ribosomal protein L4-2 </t>
  </si>
  <si>
    <t>RPL4D</t>
  </si>
  <si>
    <t>chloroplast [GO:0009507]; cytosol [GO:0005829]; cytosolic large ribosomal subunit [GO:0022625]; cytosolic ribosome [GO:0022626]; membrane [GO:0016020]; nucleolus [GO:0005730]; plasma membrane [GO:0005886]; plasmodesma [GO:0009506]; vacuolar membrane [GO:0005774]; vacuole [GO:0005773]</t>
  </si>
  <si>
    <t>P49626 (seed-ortholog, core RBP)</t>
  </si>
  <si>
    <t>P36578 (seed-ortholog, core RBP)</t>
  </si>
  <si>
    <t>AT3G49910</t>
  </si>
  <si>
    <t>P51414</t>
  </si>
  <si>
    <t>RL261_ARATH</t>
  </si>
  <si>
    <t xml:space="preserve">60S ribosomal protein L26-1 </t>
  </si>
  <si>
    <t>RPL26A</t>
  </si>
  <si>
    <t>response to cold [GO:0009409]; translation [GO:0006412]</t>
  </si>
  <si>
    <t>chloroplast [GO:0009507]; cytosol [GO:0005829]; cytosolic large ribosomal subunit [GO:0022625]; cytosolic ribosome [GO:0022626]; membrane [GO:0016020]; nucleolus [GO:0005730]; nucleus [GO:0005634]; plasma membrane [GO:0005886]; vacuolar membrane [GO:0005774]</t>
  </si>
  <si>
    <t>P53221 (seed-ortholog, core RBP)</t>
  </si>
  <si>
    <t>P61254 (seed-ortholog, core RBP)</t>
  </si>
  <si>
    <t>AT2G01250</t>
  </si>
  <si>
    <t>P60040</t>
  </si>
  <si>
    <t>RL72_ARATH</t>
  </si>
  <si>
    <t xml:space="preserve">60S ribosomal protein L7-2 </t>
  </si>
  <si>
    <t>RPL7B</t>
  </si>
  <si>
    <t>cell wall [GO:0005618]; chloroplast [GO:0009507]; cytosol [GO:0005829]; cytosolic large ribosomal subunit [GO:0022625]; cytosolic ribosome [GO:0022626]; membrane [GO:0016020]; plasma membrane [GO:0005886]; vacuolar membrane [GO:0005774]; vacuole [GO:0005773]</t>
  </si>
  <si>
    <t>Q12213 (core RBP)</t>
  </si>
  <si>
    <t>P18124 (seed-ortholog, core RBP)</t>
  </si>
  <si>
    <t>AT2G44120</t>
  </si>
  <si>
    <t>P60039</t>
  </si>
  <si>
    <t>RL73_ARATH</t>
  </si>
  <si>
    <t xml:space="preserve">60S ribosomal protein L7-3 </t>
  </si>
  <si>
    <t>RPL7C</t>
  </si>
  <si>
    <t>ATCG00900</t>
  </si>
  <si>
    <t>P61841</t>
  </si>
  <si>
    <t>RR7_ARATH</t>
  </si>
  <si>
    <t xml:space="preserve">30S ribosomal protein S7, chloroplastic </t>
  </si>
  <si>
    <t>rps7-A</t>
  </si>
  <si>
    <t>chloroplast [GO:0009507]; small ribosomal subunit [GO:0015935]</t>
  </si>
  <si>
    <t>Q9Y2R9 (seed-ortholog)</t>
  </si>
  <si>
    <t>AT1G35680</t>
  </si>
  <si>
    <t>P51412</t>
  </si>
  <si>
    <t>RK21_ARATH</t>
  </si>
  <si>
    <t xml:space="preserve">50S ribosomal protein L21, chloroplastic </t>
  </si>
  <si>
    <t>RPL21</t>
  </si>
  <si>
    <t>chloroplast organization [GO:0009658]; embryo development ending in seed dormancy [GO:0009793]; response to cold [GO:0009409]; thylakoid membrane organization [GO:0010027]; translation [GO:0006412]</t>
  </si>
  <si>
    <t>chloroplast [GO:0009507]; chloroplast envelope [GO:0009941]; chloroplast stroma [GO:0009570]; nucleus [GO:0005634]; ribosome [GO:0005840]</t>
  </si>
  <si>
    <t>Q7Z2W9 (seed-ortholog)</t>
  </si>
  <si>
    <t>ATCG00830</t>
  </si>
  <si>
    <t>P56791</t>
  </si>
  <si>
    <t>RK2_ARATH</t>
  </si>
  <si>
    <t xml:space="preserve">50S ribosomal protein L2, chloroplastic </t>
  </si>
  <si>
    <t>rpl2-A</t>
  </si>
  <si>
    <t>rRNA binding [GO:0019843]; structural constituent of ribosome [GO:0003735]; transferase activity [GO:0016740]</t>
  </si>
  <si>
    <t>chloroplast [GO:0009507]; large ribosomal subunit [GO:0015934]</t>
  </si>
  <si>
    <t>Q5T653 (seed-ortholog)</t>
  </si>
  <si>
    <t>ATCG00750</t>
  </si>
  <si>
    <t>P56802</t>
  </si>
  <si>
    <t>RR11_ARATH</t>
  </si>
  <si>
    <t xml:space="preserve">30S ribosomal protein S11, chloroplastic </t>
  </si>
  <si>
    <t>rps11</t>
  </si>
  <si>
    <t>chloroplast [GO:0009507]; ribosome [GO:0005840]</t>
  </si>
  <si>
    <t>P82912 (seed-ortholog)</t>
  </si>
  <si>
    <t>AT1G04480</t>
  </si>
  <si>
    <t>P49690</t>
  </si>
  <si>
    <t>RL23_ARATH</t>
  </si>
  <si>
    <t xml:space="preserve">60S ribosomal protein L23 </t>
  </si>
  <si>
    <t>RPL23A</t>
  </si>
  <si>
    <t>large ribosomal subunit rRNA binding [GO:0070180]; structural constituent of ribosome [GO:0003735]</t>
  </si>
  <si>
    <t>P62829 (seed-ortholog)</t>
  </si>
  <si>
    <t>AT4G27090</t>
  </si>
  <si>
    <t>Q9T043</t>
  </si>
  <si>
    <t>RL142_ARATH</t>
  </si>
  <si>
    <t>60S ribosomal protein L14-2</t>
  </si>
  <si>
    <t>RPL14B</t>
  </si>
  <si>
    <t>ribosomal large subunit biogenesis [GO:0042273]; translation [GO:0006412]</t>
  </si>
  <si>
    <t>chloroplast [GO:0009507]; cytosol [GO:0005829]; cytosolic large ribosomal subunit [GO:0022625]; cytosolic ribosome [GO:0022626]; endoplasmic reticulum [GO:0005783]; nucleolus [GO:0005730]; plasmodesma [GO:0009506]; vacuolar membrane [GO:0005774]; vacuole [GO:0005773]</t>
  </si>
  <si>
    <t>P50914 (seed-ortholog)</t>
  </si>
  <si>
    <t>AT3G09500</t>
  </si>
  <si>
    <t>Q9SF53</t>
  </si>
  <si>
    <t>RL351_ARATH</t>
  </si>
  <si>
    <t xml:space="preserve">60S ribosomal protein L35-1 </t>
  </si>
  <si>
    <t>RPL35A</t>
  </si>
  <si>
    <t>cytosolic large ribosomal subunit [GO:0022625]; nucleolus [GO:0005730]; plasmodesma [GO:0009506]</t>
  </si>
  <si>
    <t>P42766 (seed-ortholog)</t>
  </si>
  <si>
    <t>AT3G55170</t>
  </si>
  <si>
    <t>Q9M3D2</t>
  </si>
  <si>
    <t>RL353_ARATH</t>
  </si>
  <si>
    <t>60S ribosomal protein L35-3</t>
  </si>
  <si>
    <t>RPL35C</t>
  </si>
  <si>
    <t>mRNA binding [GO:0003729]; structural constituent of ribosome [GO:0003735]</t>
  </si>
  <si>
    <t>maturation of LSU-rRNA from tricistronic rRNA transcript (SSU-rRNA, 5.8S rRNA, LSU-rRNA) [GO:0000463]; translation [GO:0006412]</t>
  </si>
  <si>
    <t>ATCG00330</t>
  </si>
  <si>
    <t>P56804</t>
  </si>
  <si>
    <t>RR14_ARATH</t>
  </si>
  <si>
    <t xml:space="preserve">30S ribosomal protein S14, chloroplastic </t>
  </si>
  <si>
    <t>rps14</t>
  </si>
  <si>
    <t>O60783 (seed-ortholog)</t>
  </si>
  <si>
    <t>ATCG00065/ATCG01230</t>
  </si>
  <si>
    <t>P62126</t>
  </si>
  <si>
    <t>RR12_ARATH</t>
  </si>
  <si>
    <t>30S ribosomal protein S12, chloroplastic</t>
  </si>
  <si>
    <t>rps12-A</t>
  </si>
  <si>
    <t>O15235 (seed-ortholog)</t>
  </si>
  <si>
    <t>AT2G36170</t>
  </si>
  <si>
    <t>B9DHA6</t>
  </si>
  <si>
    <t>RL40A_ARATH</t>
  </si>
  <si>
    <t xml:space="preserve">Ubiquitin-60S ribosomal protein L40-1 </t>
  </si>
  <si>
    <t>RPL40A</t>
  </si>
  <si>
    <t>AT4G01310</t>
  </si>
  <si>
    <t>O04603</t>
  </si>
  <si>
    <t>RK5_ARATH</t>
  </si>
  <si>
    <t>50S ribosomal protein L5, chloroplastic</t>
  </si>
  <si>
    <t>RPL5</t>
  </si>
  <si>
    <t>response to cytokinin [GO:0009735]; ribosomal large subunit assembly [GO:0000027]; translation [GO:0006412]</t>
  </si>
  <si>
    <t>chloroplast [GO:0009507]; chloroplast envelope [GO:0009941]; chloroplast stroma [GO:0009570]; cytosolic ribosome [GO:0022626]; membrane [GO:0016020]</t>
  </si>
  <si>
    <t>AT2G33450</t>
  </si>
  <si>
    <t>O22795</t>
  </si>
  <si>
    <t>RK28_ARATH</t>
  </si>
  <si>
    <t>50S ribosomal protein L28, chloroplastic</t>
  </si>
  <si>
    <t>RPL28</t>
  </si>
  <si>
    <t>chloroplast [GO:0009507]; chloroplast envelope [GO:0009941]; chloroplast stroma [GO:0009570]; membrane [GO:0016020]; ribosome [GO:0005840]</t>
  </si>
  <si>
    <t>AT1G79850</t>
  </si>
  <si>
    <t>P16180</t>
  </si>
  <si>
    <t>RR17_ARATH</t>
  </si>
  <si>
    <t xml:space="preserve">30S ribosomal protein S17, chloroplastic </t>
  </si>
  <si>
    <t>RPS17</t>
  </si>
  <si>
    <t>plastid translation [GO:0032544]</t>
  </si>
  <si>
    <t>chloroplast [GO:0009507]; chloroplast envelope [GO:0009941]; chloroplast stroma [GO:0009570]; chloroplast thylakoid [GO:0009534]; cytosolic small ribosomal subunit [GO:0022627]; plastid small ribosomal subunit [GO:0000312]</t>
  </si>
  <si>
    <t>AT3G44890</t>
  </si>
  <si>
    <t>P25864</t>
  </si>
  <si>
    <t>RK9_ARATH</t>
  </si>
  <si>
    <t xml:space="preserve">50S ribosomal protein L9, chloroplastic </t>
  </si>
  <si>
    <t>RPL9</t>
  </si>
  <si>
    <t>Inferred (Ribosomal protein L9, C-terminal (L9))</t>
  </si>
  <si>
    <t>IPR020069</t>
  </si>
  <si>
    <t>chloroplast [GO:0009507]; chloroplast envelope [GO:0009941]; chloroplast stroma [GO:0009570]; mitochondrion [GO:0005739]; plastid large ribosomal subunit [GO:0000311]</t>
  </si>
  <si>
    <t>AT3G25920</t>
  </si>
  <si>
    <t>P25873</t>
  </si>
  <si>
    <t>RK15_ARATH</t>
  </si>
  <si>
    <t xml:space="preserve">50S ribosomal protein L15, chloroplastic </t>
  </si>
  <si>
    <t>RPL15</t>
  </si>
  <si>
    <t>chloroplast [GO:0009507]; chloroplast envelope [GO:0009941]; chloroplast stroma [GO:0009570]; plastid large ribosomal subunit [GO:0000311]</t>
  </si>
  <si>
    <t>ATCG00790</t>
  </si>
  <si>
    <t>P56793</t>
  </si>
  <si>
    <t>RK16_ARATH</t>
  </si>
  <si>
    <t xml:space="preserve">50S ribosomal protein L16, chloroplastic </t>
  </si>
  <si>
    <t>rpl16</t>
  </si>
  <si>
    <t>ATCG00660</t>
  </si>
  <si>
    <t>P56794</t>
  </si>
  <si>
    <t>RK20_ARATH</t>
  </si>
  <si>
    <t xml:space="preserve">50S ribosomal protein L20, chloroplastic </t>
  </si>
  <si>
    <t>rpl20</t>
  </si>
  <si>
    <t>ATCG00810</t>
  </si>
  <si>
    <t>P56795</t>
  </si>
  <si>
    <t>RK22_ARATH</t>
  </si>
  <si>
    <t xml:space="preserve">50S ribosomal protein L22, chloroplastic </t>
  </si>
  <si>
    <t>rpl22</t>
  </si>
  <si>
    <t>ATCG00800</t>
  </si>
  <si>
    <t>P56798</t>
  </si>
  <si>
    <t>RR3_ARATH</t>
  </si>
  <si>
    <t>30S ribosomal protein S3, chloroplastic</t>
  </si>
  <si>
    <t>rps3</t>
  </si>
  <si>
    <t>chloroplast [GO:0009507]; cytosolic small ribosomal subunit [GO:0022627]</t>
  </si>
  <si>
    <t>ATCG00380</t>
  </si>
  <si>
    <t>P56799</t>
  </si>
  <si>
    <t>RR4_ARATH</t>
  </si>
  <si>
    <t xml:space="preserve">30S ribosomal protein S4, chloroplastic </t>
  </si>
  <si>
    <t>rps4</t>
  </si>
  <si>
    <t>ATCG00770</t>
  </si>
  <si>
    <t>P56801</t>
  </si>
  <si>
    <t>RR8_ARATH</t>
  </si>
  <si>
    <t xml:space="preserve">30S ribosomal protein S8, chloroplastic </t>
  </si>
  <si>
    <t>rps8</t>
  </si>
  <si>
    <t>ATCG01020</t>
  </si>
  <si>
    <t>P61847</t>
  </si>
  <si>
    <t>RK32_ARATH</t>
  </si>
  <si>
    <t xml:space="preserve">50S ribosomal protein L32, chloroplastic </t>
  </si>
  <si>
    <t>rpl32</t>
  </si>
  <si>
    <t>AT2G33800</t>
  </si>
  <si>
    <t>P93014</t>
  </si>
  <si>
    <t>RR5_ARATH</t>
  </si>
  <si>
    <t xml:space="preserve">30S ribosomal protein S5, chloroplastic </t>
  </si>
  <si>
    <t>rps5</t>
  </si>
  <si>
    <t>adaxial/abaxial pattern specification [GO:0009955]; response to cadmium ion [GO:0046686]; response to cold [GO:0009409]; translation [GO:0006412]</t>
  </si>
  <si>
    <t>chloroplast [GO:0009507]; chloroplast stroma [GO:0009570]; chloroplast thylakoid [GO:0009534]; chloroplast thylakoid membrane [GO:0009535]; membrane [GO:0016020]; mitochondrial small ribosomal subunit [GO:0005763]; nucleus [GO:0005634]; thylakoid [GO:0009579]</t>
  </si>
  <si>
    <t>AT3G52590</t>
  </si>
  <si>
    <t>Q42202</t>
  </si>
  <si>
    <t>RL40B_ARATH</t>
  </si>
  <si>
    <t xml:space="preserve">Ubiquitin-60S ribosomal protein L40-2 </t>
  </si>
  <si>
    <t>RPL40B</t>
  </si>
  <si>
    <t>protein ubiquitination [GO:0016567]; translation [GO:0006412]</t>
  </si>
  <si>
    <t>nucleus [GO:0005634]; ribosome [GO:0005840]</t>
  </si>
  <si>
    <t>AT1G26880</t>
  </si>
  <si>
    <t>Q42351</t>
  </si>
  <si>
    <t>RL341_ARATH</t>
  </si>
  <si>
    <t xml:space="preserve">60S ribosomal protein L34-1 </t>
  </si>
  <si>
    <t>RPL34A</t>
  </si>
  <si>
    <t>chloroplast [GO:0009507]; nucleolus [GO:0005730]; ribosome [GO:0005840]</t>
  </si>
  <si>
    <t>AT1G52300</t>
  </si>
  <si>
    <t>Q43292</t>
  </si>
  <si>
    <t>RL372_ARATH</t>
  </si>
  <si>
    <t xml:space="preserve">60S ribosomal protein L37-2 </t>
  </si>
  <si>
    <t>RPL37B</t>
  </si>
  <si>
    <t>metal ion binding [GO:0046872]; rRNA binding [GO:0019843]; structural constituent of ribosome [GO:0003735]</t>
  </si>
  <si>
    <t>cytosolic ribosome [GO:0022626]</t>
  </si>
  <si>
    <t>AT3G16080</t>
  </si>
  <si>
    <t>Q8LEM8</t>
  </si>
  <si>
    <t>RL373_ARATH</t>
  </si>
  <si>
    <t xml:space="preserve">60S ribosomal protein L37-3 </t>
  </si>
  <si>
    <t>RPL37C</t>
  </si>
  <si>
    <t>AT1G15250</t>
  </si>
  <si>
    <t>Q8LFH7</t>
  </si>
  <si>
    <t>RL371_ARATH</t>
  </si>
  <si>
    <t xml:space="preserve">60S ribosomal protein L37-1 </t>
  </si>
  <si>
    <t>RPL37A</t>
  </si>
  <si>
    <t>AT1G69620</t>
  </si>
  <si>
    <t>Q9FE65</t>
  </si>
  <si>
    <t>RL342_ARATH</t>
  </si>
  <si>
    <t xml:space="preserve">60S ribosomal protein L34-2 </t>
  </si>
  <si>
    <t>RPL34B</t>
  </si>
  <si>
    <t>ribosome biogenesis [GO:0042254]; translation [GO:0006412]</t>
  </si>
  <si>
    <t>cytosolic large ribosomal subunit [GO:0022625]; membrane [GO:0016020]; vacuolar membrane [GO:0005774]</t>
  </si>
  <si>
    <t>AT3G56910</t>
  </si>
  <si>
    <t>Q9LER7</t>
  </si>
  <si>
    <t>PSRP5_ARATH</t>
  </si>
  <si>
    <t xml:space="preserve">50S ribosomal protein 5, chloroplastic </t>
  </si>
  <si>
    <t>PSRP5</t>
  </si>
  <si>
    <t>chloroplast ribulose bisphosphate carboxylase complex biogenesis [GO:0080158]; plastid translation [GO:0032544]</t>
  </si>
  <si>
    <t>chloroplast [GO:0009507]; chloroplast envelope [GO:0009941]; chloroplast thylakoid membrane [GO:0009535]; ribosome [GO:0005840]; thylakoid [GO:0009579]</t>
  </si>
  <si>
    <t>AT1G29070</t>
  </si>
  <si>
    <t>Q9LP37</t>
  </si>
  <si>
    <t>RK34_ARATH</t>
  </si>
  <si>
    <t xml:space="preserve">50S ribosomal protein L34, chloroplastic </t>
  </si>
  <si>
    <t>RPL34</t>
  </si>
  <si>
    <t>AT3G18740</t>
  </si>
  <si>
    <t>Q9LSA3</t>
  </si>
  <si>
    <t>RL303_ARATH</t>
  </si>
  <si>
    <t>60S ribosomal protein L30-3</t>
  </si>
  <si>
    <t>RPL30C</t>
  </si>
  <si>
    <t>response to fungus [GO:0009620]; translation [GO:0006412]</t>
  </si>
  <si>
    <t>cytosolic large ribosomal subunit [GO:0022625]; cytosolic ribosome [GO:0022626]; plasma membrane [GO:0005886]; plasmodesma [GO:0009506]</t>
  </si>
  <si>
    <t>AT3G54210</t>
  </si>
  <si>
    <t>Q9M385</t>
  </si>
  <si>
    <t>RK17_ARATH</t>
  </si>
  <si>
    <t xml:space="preserve">50S ribosomal protein L17, chloroplastic </t>
  </si>
  <si>
    <t>RPL17</t>
  </si>
  <si>
    <t>chloroplast [GO:0009507]; chloroplast envelope [GO:0009941]; chloroplast stroma [GO:0009570]; ribosome [GO:0005840]</t>
  </si>
  <si>
    <t>AT1G07940</t>
  </si>
  <si>
    <t>P0DH99</t>
  </si>
  <si>
    <t>EF1A1_ARATH</t>
  </si>
  <si>
    <t>Elongation factor 1-alpha 1</t>
  </si>
  <si>
    <t>A1</t>
  </si>
  <si>
    <t>Inferred (Translation elongation factor EFTu-like, domain 2 (EFTu))</t>
  </si>
  <si>
    <t>IPR004161</t>
  </si>
  <si>
    <t>GTPase activity [GO:0003924]; GTP binding [GO:0005525]; translation elongation factor activity [GO:0003746]</t>
  </si>
  <si>
    <t>intracellular [GO:0005622]; mitochondrion [GO:0005739]; plasma membrane [GO:0005886]; plasmodesma [GO:0009506]</t>
  </si>
  <si>
    <t>P02994 (seed-ortholog, core RBP)</t>
  </si>
  <si>
    <t>P68104 (seed-ortholog, core RBP)</t>
  </si>
  <si>
    <t>AT1G07930</t>
  </si>
  <si>
    <t>Q8W4H7</t>
  </si>
  <si>
    <t>EF1A2_ARATH</t>
  </si>
  <si>
    <t>Elongation factor 1-alpha 2</t>
  </si>
  <si>
    <t>A2</t>
  </si>
  <si>
    <t>intracellular [GO:0005622]; mitochondrion [GO:0005739]; plasmodesma [GO:0009506]; vacuole [GO:0005773]</t>
  </si>
  <si>
    <t>AT1G07920</t>
  </si>
  <si>
    <t>Q0WL56</t>
  </si>
  <si>
    <t>EF1A3_ARATH</t>
  </si>
  <si>
    <t>Elongation factor 1-alpha 3</t>
  </si>
  <si>
    <t>A3</t>
  </si>
  <si>
    <t>response to cadmium ion [GO:0046686]</t>
  </si>
  <si>
    <t>chloroplast [GO:0009507]; cytosol [GO:0005829]; intracellular [GO:0005622]; membrane [GO:0016020]; mitochondrion [GO:0005739]; nucleolus [GO:0005730]; plasma membrane [GO:0005886]; plasmodesma [GO:0009506]; vacuolar membrane [GO:0005774]</t>
  </si>
  <si>
    <t>AT5G60390</t>
  </si>
  <si>
    <t>Q8GTY0</t>
  </si>
  <si>
    <t>EF1A4_ARATH</t>
  </si>
  <si>
    <t>Elongation factor 1-alpha 4</t>
  </si>
  <si>
    <t>A4</t>
  </si>
  <si>
    <t>cytoplasm [GO:0005737]; mitochondrion [GO:0005739]; nucleus [GO:0005634]; plasma membrane [GO:0005886]; plasmodesma [GO:0009506]; vacuole [GO:0005773]</t>
  </si>
  <si>
    <t>AT4G34110</t>
  </si>
  <si>
    <t>P42731</t>
  </si>
  <si>
    <t>PABP2_ARATH</t>
  </si>
  <si>
    <t xml:space="preserve">Polyadenylate-binding protein 2 </t>
  </si>
  <si>
    <t>PAB2</t>
  </si>
  <si>
    <t>Y (Known mRBPs)</t>
  </si>
  <si>
    <t>Inferred (RNA recognition motif domain (RRM))</t>
  </si>
  <si>
    <t>IPR000504</t>
  </si>
  <si>
    <t>nucleotide binding [GO:0000166]; translation initiation factor activity [GO:0003743]</t>
  </si>
  <si>
    <t>nuclear-transcribed mRNA catabolic process, nonsense-mediated decay [GO:0000184]; regulation of nuclear-transcribed mRNA catabolic process, deadenylation-dependent decay [GO:1900151]; regulation of nuclear-transcribed mRNA poly(A) tail shortening [GO:0060211]; regulation of translational initiation [GO:0006446]; response to salt stress [GO:0009651]; translational initiation [GO:0006413]; viral process [GO:0016032]</t>
  </si>
  <si>
    <t>cytosol [GO:0005829]; nucleus [GO:0005634]</t>
  </si>
  <si>
    <t>P04147 (seed-ortholog, core RBP)</t>
  </si>
  <si>
    <t>P11940 (seed-ortholog, core RBP); Q13310 (core RBP); Q4VXU2 (core RBP)</t>
  </si>
  <si>
    <t>AT1G22760</t>
  </si>
  <si>
    <t>O64380</t>
  </si>
  <si>
    <t>PABP3_ARATH</t>
  </si>
  <si>
    <t xml:space="preserve">Polyadenylate-binding protein 3 </t>
  </si>
  <si>
    <t>PAB3</t>
  </si>
  <si>
    <t>nucleotide binding [GO:0000166]; RNA binding [GO:0003723]</t>
  </si>
  <si>
    <t>mRNA processing [GO:0006397]; nuclear-transcribed mRNA catabolic process, nonsense-mediated decay [GO:0000184]; regulation of nuclear-transcribed mRNA poly(A) tail shortening [GO:0060211]; regulation of translation [GO:0006417]</t>
  </si>
  <si>
    <t>cytoplasm [GO:0005737]; nucleus [GO:0005634]</t>
  </si>
  <si>
    <t>AT2G23350</t>
  </si>
  <si>
    <t>O22173</t>
  </si>
  <si>
    <t>PABP4_ARATH</t>
  </si>
  <si>
    <t xml:space="preserve">Polyadenylate-binding protein 4 </t>
  </si>
  <si>
    <t>PAB4</t>
  </si>
  <si>
    <t>regulation of translation [GO:0006417]; response to cadmium ion [GO:0046686]; viral process [GO:0016032]</t>
  </si>
  <si>
    <t>AT1G71770</t>
  </si>
  <si>
    <t>Q05196</t>
  </si>
  <si>
    <t>PABP5_ARATH</t>
  </si>
  <si>
    <t xml:space="preserve">Polyadenylate-binding protein 5 </t>
  </si>
  <si>
    <t>PAB5</t>
  </si>
  <si>
    <t>regulation of translation [GO:0006417]</t>
  </si>
  <si>
    <t>AT1G49760</t>
  </si>
  <si>
    <t>Q9FXA2</t>
  </si>
  <si>
    <t>PABP8_ARATH</t>
  </si>
  <si>
    <t xml:space="preserve">Polyadenylate-binding protein 8 </t>
  </si>
  <si>
    <t>PAB8</t>
  </si>
  <si>
    <t>AT3G58510</t>
  </si>
  <si>
    <t>Q8LA13</t>
  </si>
  <si>
    <t>RH11_ARATH</t>
  </si>
  <si>
    <t xml:space="preserve">DEAD-box ATP-dependent RNA helicase 11 </t>
  </si>
  <si>
    <t>RH11</t>
  </si>
  <si>
    <t>EC 3.6.4.13</t>
  </si>
  <si>
    <t>Hydrolases</t>
  </si>
  <si>
    <t>Inferred (DEAD/DEAH box helicase domain (DEAD/DEAH))</t>
  </si>
  <si>
    <t>IPR011545</t>
  </si>
  <si>
    <t>ATP binding [GO:0005524]; helicase activity [GO:0004386]; RNA binding [GO:0003723]</t>
  </si>
  <si>
    <t>nucleolus [GO:0005730]; peroxisome [GO:0005777]; plasma membrane [GO:0005886]</t>
  </si>
  <si>
    <t>P06634 (seed-ortholog, core RBP); P24784 (core RBP)</t>
  </si>
  <si>
    <t>O00571 (seed-ortholog, core RBP)</t>
  </si>
  <si>
    <t>AT2G42520</t>
  </si>
  <si>
    <t>Q84W89</t>
  </si>
  <si>
    <t>RH37_ARATH</t>
  </si>
  <si>
    <t xml:space="preserve">DEAD-box ATP-dependent RNA helicase 37 </t>
  </si>
  <si>
    <t>RH37</t>
  </si>
  <si>
    <t>peroxisome [GO:0005777]</t>
  </si>
  <si>
    <t>AT3G58570</t>
  </si>
  <si>
    <t>Q9M2F9</t>
  </si>
  <si>
    <t>RH52_ARATH</t>
  </si>
  <si>
    <t xml:space="preserve">DEAD-box ATP-dependent RNA helicase 52 </t>
  </si>
  <si>
    <t>RH52</t>
  </si>
  <si>
    <t>AT3G13920</t>
  </si>
  <si>
    <t>P41376</t>
  </si>
  <si>
    <t>IF4A1_ARATH</t>
  </si>
  <si>
    <t xml:space="preserve">Eukaryotic initiation factor 4A-1 </t>
  </si>
  <si>
    <t>TIF4A-1</t>
  </si>
  <si>
    <t>ATP binding [GO:0005524]; ATP-dependent RNA helicase activity [GO:0004004]; translation initiation factor activity [GO:0003743]</t>
  </si>
  <si>
    <t>regulation of gene expression [GO:0010468]; RNA secondary structure unwinding [GO:0010501]; translational initiation [GO:0006413]</t>
  </si>
  <si>
    <t>cytoplasm [GO:0005737]</t>
  </si>
  <si>
    <t>P10081 (seed-ortholog, core RBP)</t>
  </si>
  <si>
    <t>Q14240 (seed-ortholog, core RBP); P60842 (core RBP)</t>
  </si>
  <si>
    <t>AT1G54270</t>
  </si>
  <si>
    <t>P41377</t>
  </si>
  <si>
    <t>IF4A2_ARATH</t>
  </si>
  <si>
    <t xml:space="preserve">Eukaryotic initiation factor 4A-2 </t>
  </si>
  <si>
    <t>TIF4A-2</t>
  </si>
  <si>
    <t>regulation of gene expression [GO:0010468]; response to cadmium ion [GO:0046686]; RNA secondary structure unwinding [GO:0010501]; translational initiation [GO:0006413]</t>
  </si>
  <si>
    <t>cytosol [GO:0005829]; plasma membrane [GO:0005886]; plasmodesma [GO:0009506]; vacuolar membrane [GO:0005774]</t>
  </si>
  <si>
    <t>AT1G72730</t>
  </si>
  <si>
    <t>Q9CAI7</t>
  </si>
  <si>
    <t>IF4A3_ARATH</t>
  </si>
  <si>
    <t>Eukaryotic initiation factor 4A-3</t>
  </si>
  <si>
    <t>TIF4A-3</t>
  </si>
  <si>
    <t>cytosol [GO:0005829]; plant-type cell wall [GO:0009505]; vacuolar membrane [GO:0005774]</t>
  </si>
  <si>
    <t>AT2G29200</t>
  </si>
  <si>
    <t>Q9ZW07</t>
  </si>
  <si>
    <t>PUM1_ARATH</t>
  </si>
  <si>
    <t xml:space="preserve">Pumilio homolog 1 </t>
  </si>
  <si>
    <t>APUM1</t>
  </si>
  <si>
    <t>Inferred (Pumilio RNA-binding repeat (Pumilio))</t>
  </si>
  <si>
    <t>IPR001313</t>
  </si>
  <si>
    <t>mRNA binding [GO:0003729]</t>
  </si>
  <si>
    <t>P25339 (seed-ortholog)</t>
  </si>
  <si>
    <t>Q8TB72 (seed-ortholog); Q14671</t>
  </si>
  <si>
    <t>AT2G29190</t>
  </si>
  <si>
    <t>Q9ZW06</t>
  </si>
  <si>
    <t>PUM2_ARATH</t>
  </si>
  <si>
    <t xml:space="preserve">Pumilio homolog 2 </t>
  </si>
  <si>
    <t>APUM2</t>
  </si>
  <si>
    <t>mRNA 3'-UTR binding [GO:0003730]; RNA binding [GO:0003723]</t>
  </si>
  <si>
    <t>cytosol [GO:0005829]</t>
  </si>
  <si>
    <t>AT2G29140</t>
  </si>
  <si>
    <t>Q9ZW02</t>
  </si>
  <si>
    <t>PUM3_ARATH</t>
  </si>
  <si>
    <t xml:space="preserve">Pumilio homolog 3 </t>
  </si>
  <si>
    <t>APUM3</t>
  </si>
  <si>
    <t>cytoplasm [GO:0005737]; plasma membrane [GO:0005886]</t>
  </si>
  <si>
    <t>AT1G48920</t>
  </si>
  <si>
    <t>Q9FVQ1</t>
  </si>
  <si>
    <t>NUCL1_ARATH</t>
  </si>
  <si>
    <t xml:space="preserve">Nucleolin 1 </t>
  </si>
  <si>
    <t>NUCL1</t>
  </si>
  <si>
    <t>DNA binding [GO:0003677]; nucleotide binding [GO:0000166]; RNA binding [GO:0003723]</t>
  </si>
  <si>
    <t>cotyledon vascular tissue pattern formation [GO:0010588]; endonucleolytic cleavage involved in rRNA processing [GO:0000478]; leaf development [GO:0048366]; leaf vascular tissue pattern formation [GO:0010305]; petal vascular tissue pattern formation [GO:0080056]; ribosome biogenesis [GO:0042254]; root development [GO:0048364]; rRNA processing [GO:0006364]; sepal vascular tissue pattern formation [GO:0080057]; shoot system development [GO:0048367]</t>
  </si>
  <si>
    <t>mitochondrion [GO:0005739]; nucleolus [GO:0005730]</t>
  </si>
  <si>
    <t>P27476 (core RBP)</t>
  </si>
  <si>
    <t>P19338 (seed-ortholog)</t>
  </si>
  <si>
    <t>AT5G47010</t>
  </si>
  <si>
    <t>Q9FJR0</t>
  </si>
  <si>
    <t>RENT1_ARATH</t>
  </si>
  <si>
    <t xml:space="preserve">Regulator of nonsense transcripts 1 homolog </t>
  </si>
  <si>
    <t>UPF1</t>
  </si>
  <si>
    <t>EC 3.6.4.-</t>
  </si>
  <si>
    <t>Inferred (RNA helicase UPF1, UPF2-interacting domain (UPF))</t>
  </si>
  <si>
    <t>IPR018999</t>
  </si>
  <si>
    <t>ATP binding [GO:0005524]; DNA binding [GO:0003677]; helicase activity [GO:0004386]; RNA binding [GO:0003723]; zinc ion binding [GO:0008270]</t>
  </si>
  <si>
    <t>defense response to bacterium [GO:0042742]; jasmonic acid mediated signaling pathway [GO:0009867]; long-day photoperiodism [GO:0048571]; nuclear-transcribed mRNA catabolic process, nonsense-mediated decay [GO:0000184]; response to wounding [GO:0009611]; salicylic acid mediated signaling pathway [GO:0009863]; sugar mediated signaling pathway [GO:0010182]</t>
  </si>
  <si>
    <t>cytoplasm [GO:0005737]; cytoplasmic mRNA processing body [GO:0000932]; cytosol [GO:0005829]; plasma membrane [GO:0005886]; plasmodesma [GO:0009506]</t>
  </si>
  <si>
    <t>P30771 (seed-ortholog, core RBP)</t>
  </si>
  <si>
    <t>Q92900 (seed-ortholog, core RBP)</t>
  </si>
  <si>
    <t>AT4G36020</t>
  </si>
  <si>
    <t>O65639</t>
  </si>
  <si>
    <t>CSP1_ARATH</t>
  </si>
  <si>
    <t xml:space="preserve">Cold shock protein 1 </t>
  </si>
  <si>
    <t>CSP1</t>
  </si>
  <si>
    <t>Inferred (Nucleic acid-binding, OB-fold (OB)); (Zinc finger, CCHC-type)</t>
  </si>
  <si>
    <t>IPR012340; IPR001878</t>
  </si>
  <si>
    <t>double-stranded DNA binding [GO:0003690]; RNA binding [GO:0003723]; single-stranded DNA binding [GO:0003697]; zinc ion binding [GO:0008270]</t>
  </si>
  <si>
    <t>cold acclimation [GO:0009631]; DNA duplex unwinding [GO:0032508]; regulation of transcription, DNA-templated [GO:0006355]; response to cold [GO:0009409]; response to salt stress [GO:0009651]; response to water deprivation [GO:0009414]; RNA secondary structure unwinding [GO:0010501]</t>
  </si>
  <si>
    <t>P62633 (seed-ortholog, core RBP)</t>
  </si>
  <si>
    <t>AT5G54900</t>
  </si>
  <si>
    <t>Q9FPJ8</t>
  </si>
  <si>
    <t>RB45A_ARATH</t>
  </si>
  <si>
    <t xml:space="preserve">Polyadenylate-binding protein RBP45A </t>
  </si>
  <si>
    <t>RBP45A</t>
  </si>
  <si>
    <t>nucleotide binding [GO:0000166]; poly(A) binding [GO:0008143]</t>
  </si>
  <si>
    <t>mRNA processing [GO:0006397]</t>
  </si>
  <si>
    <t>Q00539 (seed-ortholog, core RBP); P32831 (seed-ortholog, core RBP)</t>
  </si>
  <si>
    <t>AT1G11650</t>
  </si>
  <si>
    <t>Q9SAB3</t>
  </si>
  <si>
    <t>RB45B_ARATH</t>
  </si>
  <si>
    <t xml:space="preserve">Polyadenylate-binding protein RBP45B </t>
  </si>
  <si>
    <t>RBP45B</t>
  </si>
  <si>
    <t>nucleotide binding [GO:0000166]; poly(A) binding [GO:0008143]; RNA binding [GO:0003723]</t>
  </si>
  <si>
    <t>mRNA processing [GO:0006397]; response to cytokinin [GO:0009735]; response to ozone [GO:0010193]</t>
  </si>
  <si>
    <t>nucleus [GO:0005634]</t>
  </si>
  <si>
    <t>AT4G27000</t>
  </si>
  <si>
    <t>Q93W34</t>
  </si>
  <si>
    <t>RP45C_ARATH</t>
  </si>
  <si>
    <t xml:space="preserve">Polyadenylate-binding protein RBP45C </t>
  </si>
  <si>
    <t>RBP45C</t>
  </si>
  <si>
    <t>AT1G49600</t>
  </si>
  <si>
    <t>F4I3B3</t>
  </si>
  <si>
    <t>RB47A_ARATH</t>
  </si>
  <si>
    <t xml:space="preserve">Polyadenylate-binding protein RBP47A </t>
  </si>
  <si>
    <t>RBP47A</t>
  </si>
  <si>
    <t>cellular response to heat [GO:0034605]; mRNA processing [GO:0006397]; response to cytokinin [GO:0009735]</t>
  </si>
  <si>
    <t>cytoplasmic stress granule [GO:0010494]; cytosol [GO:0005829]; nucleus [GO:0005634]</t>
  </si>
  <si>
    <t>AT3G19130</t>
  </si>
  <si>
    <t>Q0WW84</t>
  </si>
  <si>
    <t>RB47B_ARATH</t>
  </si>
  <si>
    <t xml:space="preserve">Polyadenylate-binding protein RBP47B </t>
  </si>
  <si>
    <t>RBP47B</t>
  </si>
  <si>
    <t>cellular response to heat [GO:0034605]; mRNA processing [GO:0006397]</t>
  </si>
  <si>
    <t>AT1G47490</t>
  </si>
  <si>
    <t>Q9SX79</t>
  </si>
  <si>
    <t>RB47C_ARATH</t>
  </si>
  <si>
    <t xml:space="preserve">Polyadenylate-binding protein RBP47C </t>
  </si>
  <si>
    <t>RBP47C</t>
  </si>
  <si>
    <t>cytoplasmic stress granule [GO:0010494]; nucleus [GO:0005634]</t>
  </si>
  <si>
    <t>AT1G02840</t>
  </si>
  <si>
    <t>O22315</t>
  </si>
  <si>
    <t>SRSF1_ARATH</t>
  </si>
  <si>
    <t xml:space="preserve">Pre-mRNA-splicing factor SF2 </t>
  </si>
  <si>
    <t>SF2</t>
  </si>
  <si>
    <t>Y (known mRBPs)</t>
  </si>
  <si>
    <t>mRNA processing [GO:0006397]; RNA splicing [GO:0008380]</t>
  </si>
  <si>
    <t>interchromatin granule [GO:0035061]; nuclear speck [GO:0016607]; nucleus [GO:0005634]; spliceosomal complex [GO:0005681]</t>
  </si>
  <si>
    <t>Q01560 (seed-ortholog, core RBP)</t>
  </si>
  <si>
    <t>Q07955 (seed-ortholog); Q13242</t>
  </si>
  <si>
    <t>AT3G53500</t>
  </si>
  <si>
    <t>Q9FYB7</t>
  </si>
  <si>
    <t>RSZ32_ARATH</t>
  </si>
  <si>
    <t>Serine/arginine-rich splicing factor RS2Z32</t>
  </si>
  <si>
    <t>RS2Z32</t>
  </si>
  <si>
    <t>Inferred (RNA recognition motif domain (RRM)); (Zinc finger, CCHC-type)</t>
  </si>
  <si>
    <t>IPR000504; IPR001878</t>
  </si>
  <si>
    <t>nucleic acid binding [GO:0003676]; nucleotide binding [GO:0000166]; zinc ion binding [GO:0008270]</t>
  </si>
  <si>
    <t>mRNA splicing, via spliceosome [GO:0000398]; RNA splicing [GO:0008380]</t>
  </si>
  <si>
    <t>spliceosomal complex [GO:0005681]</t>
  </si>
  <si>
    <t>Q16629 (seed-ortholog); P84103</t>
  </si>
  <si>
    <t>AT2G37340</t>
  </si>
  <si>
    <t>Q8VYA5</t>
  </si>
  <si>
    <t>RSZ33_ARATH</t>
  </si>
  <si>
    <t>Serine/arginine-rich splicing factor RS2Z33</t>
  </si>
  <si>
    <t>RS2Z33</t>
  </si>
  <si>
    <t>mRNA splicing, via spliceosome [GO:0000398]; RNA splicing [GO:0008380]; spliceosomal complex assembly [GO:0000245]</t>
  </si>
  <si>
    <t>nuclear speck [GO:0016607]; spliceosomal complex [GO:0005681]</t>
  </si>
  <si>
    <t>AT4G31580</t>
  </si>
  <si>
    <t>O81126</t>
  </si>
  <si>
    <t>RZP22_ARATH</t>
  </si>
  <si>
    <t xml:space="preserve">Serine/arginine-rich splicing factor RSZ22 </t>
  </si>
  <si>
    <t>RSZ22</t>
  </si>
  <si>
    <t>cytoplasm [GO:0005737]; nuclear speck [GO:0016607]; nucleolus [GO:0005730]; spliceosomal complex [GO:0005681]</t>
  </si>
  <si>
    <t>AT5G11170</t>
  </si>
  <si>
    <t>Q56XG6</t>
  </si>
  <si>
    <t>RH15_ARATH</t>
  </si>
  <si>
    <t xml:space="preserve">DEAD-box ATP-dependent RNA helicase 15 </t>
  </si>
  <si>
    <t>RH15</t>
  </si>
  <si>
    <t>ATPase activity [GO:0016887]; ATP binding [GO:0005524]; ATP-dependent RNA helicase activity [GO:0004004]; double-stranded DNA binding [GO:0003690]; double-stranded RNA binding [GO:0003725]; single-stranded DNA binding [GO:0003697]</t>
  </si>
  <si>
    <t>cellular response to DNA damage stimulus [GO:0006974]; mRNA export from nucleus [GO:0006406]; mRNA splicing, via spliceosome [GO:0000398]; regulation of gene expression [GO:0010468]; response to cadmium ion [GO:0046686]; RNA secondary structure unwinding [GO:0010501]</t>
  </si>
  <si>
    <t>nucleolus [GO:0005730]; nucleus [GO:0005634]; plasmodesma [GO:0009506]; spliceosomal complex [GO:0005681]</t>
  </si>
  <si>
    <t>Q07478 (seed-ortholog, core RBP)</t>
  </si>
  <si>
    <t>Q13838 (seed-ortholog, core RBP); O00148 (core RBP)</t>
  </si>
  <si>
    <t>AT5G11200</t>
  </si>
  <si>
    <t>Q9LFN6</t>
  </si>
  <si>
    <t>RH56_ARATH</t>
  </si>
  <si>
    <t xml:space="preserve">DEAD-box ATP-dependent RNA helicase 56 </t>
  </si>
  <si>
    <t>RH56</t>
  </si>
  <si>
    <t>mRNA processing [GO:0006397]; mRNA transport [GO:0051028]; RNA splicing [GO:0008380]</t>
  </si>
  <si>
    <t>AT4G13850</t>
  </si>
  <si>
    <t>Q9SVM8</t>
  </si>
  <si>
    <t>RBG2_ARATH</t>
  </si>
  <si>
    <t xml:space="preserve">Glycine-rich RNA-binding protein 2, mitochondrial </t>
  </si>
  <si>
    <t>RBG2</t>
  </si>
  <si>
    <t>ATP binding [GO:0005524]; copper ion binding [GO:0005507]; double-stranded DNA binding [GO:0003690]; RNA binding [GO:0003723]; single-stranded DNA binding [GO:0003697]; transcription antitermination factor activity, RNA binding [GO:0001072]</t>
  </si>
  <si>
    <t>cold acclimation [GO:0009631]; response to cold [GO:0009409]; response to osmotic stress [GO:0006970]; response to salt stress [GO:0009651]; response to water deprivation [GO:0009414]; seed germination [GO:0009845]; transcription antitermination [GO:0031564]</t>
  </si>
  <si>
    <t>mitochondrion [GO:0005739]</t>
  </si>
  <si>
    <t>Q08920 (seed-ortholog, core RBP)</t>
  </si>
  <si>
    <t>Q14011 (seed-ortholog); P98179</t>
  </si>
  <si>
    <t>AT5G42310</t>
  </si>
  <si>
    <t>Q8L844</t>
  </si>
  <si>
    <t>PP413_ARATH</t>
  </si>
  <si>
    <t xml:space="preserve">Pentatricopeptide repeat-containing protein At5g42310, mitochondrial </t>
  </si>
  <si>
    <t>At5g42310</t>
  </si>
  <si>
    <t>Inferred (Pentatricopeptide repeat (PPR))</t>
  </si>
  <si>
    <t>IPR002885</t>
  </si>
  <si>
    <t>chloroplast [GO:0009507]; mitochondrion [GO:0005739]</t>
  </si>
  <si>
    <t>O75127 (seed-ortholog)</t>
  </si>
  <si>
    <t>AT1G43190</t>
  </si>
  <si>
    <t>Q6ICX4</t>
  </si>
  <si>
    <t>PTBP3_ARATH</t>
  </si>
  <si>
    <t xml:space="preserve">Polypyrimidine tract-binding protein homolog 3 </t>
  </si>
  <si>
    <t>At1g43190</t>
  </si>
  <si>
    <t>mRNA processing [GO:0006397]; regulation of RNA splicing [GO:0043484]; regulation of translation [GO:0006417]; RNA splicing [GO:0008380]</t>
  </si>
  <si>
    <t>cytoplasm [GO:0005737]; cytoplasmic mRNA processing body [GO:0000932]; nucleus [GO:0005634]</t>
  </si>
  <si>
    <t>P26599; O95758; Q9UKA9</t>
  </si>
  <si>
    <t>AT4G31850</t>
  </si>
  <si>
    <t>Q9SZ52</t>
  </si>
  <si>
    <t>PP344_ARATH</t>
  </si>
  <si>
    <t xml:space="preserve">Pentatricopeptide repeat-containing protein At4g31850, chloroplastic </t>
  </si>
  <si>
    <t>PGR3</t>
  </si>
  <si>
    <t>chloroplast [GO:0009507]</t>
  </si>
  <si>
    <t>P42704 (seed-ortholog)</t>
  </si>
  <si>
    <t>AT4G20360</t>
  </si>
  <si>
    <t>P17745</t>
  </si>
  <si>
    <t>EFTU_ARATH</t>
  </si>
  <si>
    <t xml:space="preserve">Elongation factor Tu, chloroplastic </t>
  </si>
  <si>
    <t>TUFA</t>
  </si>
  <si>
    <t>mitochondrial translational elongation [GO:0070125]</t>
  </si>
  <si>
    <t>apoplast [GO:0048046]; chloroplast [GO:0009507]; chloroplast envelope [GO:0009941]; chloroplast stroma [GO:0009570]; chloroplast thylakoid [GO:0009534]; chloroplast thylakoid membrane [GO:0009535]; membrane [GO:0016020]; mitochondrion [GO:0005739]; nucleoid [GO:0009295]; nucleolus [GO:0005730]; nucleus [GO:0005634]; plastid [GO:0009536]</t>
  </si>
  <si>
    <t>P49411 (seed-ortholog)</t>
  </si>
  <si>
    <t>AT2G17870</t>
  </si>
  <si>
    <t>Q94C69</t>
  </si>
  <si>
    <t>CSP3_ARATH</t>
  </si>
  <si>
    <t xml:space="preserve">Cold shock domain-containing protein 3 </t>
  </si>
  <si>
    <t>CSP3</t>
  </si>
  <si>
    <t>DNA binding [GO:0003677]; RNA binding [GO:0003723]; zinc ion binding [GO:0008270]</t>
  </si>
  <si>
    <t>cold acclimation [GO:0009631]; DNA duplex unwinding [GO:0032508]; regulation of transcription, DNA-templated [GO:0006355]; response to cold [GO:0009409]; unidimensional cell growth [GO:0009826]</t>
  </si>
  <si>
    <t>AT2G21660</t>
  </si>
  <si>
    <t>Q03250</t>
  </si>
  <si>
    <t>RBG7_ARATH</t>
  </si>
  <si>
    <t xml:space="preserve">Glycine-rich RNA-binding protein 7 </t>
  </si>
  <si>
    <t>RBG7</t>
  </si>
  <si>
    <t>double-stranded DNA binding [GO:0003690]; mRNA binding [GO:0003729]; nucleotide binding [GO:0000166]; RNA binding [GO:0003723]; single-stranded DNA binding [GO:0003697]</t>
  </si>
  <si>
    <t>alternative mRNA splicing, via spliceosome [GO:0000380]; circadian rhythm [GO:0007623]; DNA duplex unwinding [GO:0032508]; innate immune response [GO:0045087]; mRNA export from nucleus [GO:0006406]; regulation of stomatal movement [GO:0010119]; response to cadmium ion [GO:0046686]; response to cold [GO:0009409]; response to cytokinin [GO:0009735]; response to osmotic stress [GO:0006970]; response to salt stress [GO:0009651]; response to water deprivation [GO:0009414]; response to zinc ion [GO:0010043]; RNA secondary structure unwinding [GO:0010501]; vegetative to reproductive phase transition of meristem [GO:0010228]</t>
  </si>
  <si>
    <t>apoplast [GO:0048046]; chloroplast [GO:0009507]; cytoplasm [GO:0005737]; cytosol [GO:0005829]; nucleus [GO:0005634]; peroxisome [GO:0005777]; plasmodesma [GO:0009506]</t>
  </si>
  <si>
    <t>AT4G39260</t>
  </si>
  <si>
    <t>Q03251</t>
  </si>
  <si>
    <t>RBG8_ARATH</t>
  </si>
  <si>
    <t xml:space="preserve">Glycine-rich RNA-binding protein 8 </t>
  </si>
  <si>
    <t>RBG8</t>
  </si>
  <si>
    <t>alternative mRNA splicing, via spliceosome [GO:0000380]; innate immune response [GO:0045087]; response to abscisic acid [GO:0009737]; response to cold [GO:0009409]; response to cytokinin [GO:0009735]; response to salt stress [GO:0009651]; response to zinc ion [GO:0010043]</t>
  </si>
  <si>
    <t>apoplast [GO:0048046]; cell wall [GO:0005618]; chloroplast [GO:0009507]; Golgi apparatus [GO:0005794]; nucleolus [GO:0005730]; peroxisome [GO:0005777]; plasma membrane [GO:0005886]; plasmodesma [GO:0009506]</t>
  </si>
  <si>
    <t>AT1G07360</t>
  </si>
  <si>
    <t>Q9LNV5</t>
  </si>
  <si>
    <t>C3H4_ARATH</t>
  </si>
  <si>
    <t xml:space="preserve">Zinc finger CCCH domain-containing protein 4 </t>
  </si>
  <si>
    <t>At1g07360</t>
  </si>
  <si>
    <t>Inferred (RNA recognition motif domain (RRM)); (Zinc finger, CCCH-type)</t>
  </si>
  <si>
    <t>IPR000504; IPR000571</t>
  </si>
  <si>
    <t>DNA binding [GO:0003677]; metal ion binding [GO:0046872]; nucleotide binding [GO:0000166]; pre-mRNA binding [GO:0036002]; U6 snRNA binding [GO:0017070]</t>
  </si>
  <si>
    <t>defense response to bacterium [GO:0042742]; spliceosomal snRNP assembly [GO:0000387]</t>
  </si>
  <si>
    <t>nucleus [GO:0005634]; Prp19 complex [GO:0000974]; U2-type catalytic step 1 spliceosome [GO:0071006]; U2-type catalytic step 2 spliceosome [GO:0071007]</t>
  </si>
  <si>
    <t>Q9NW64 (seed-ortholog)</t>
  </si>
  <si>
    <t>AT2G29580</t>
  </si>
  <si>
    <t>Q9ZW36</t>
  </si>
  <si>
    <t>C3H25_ARATH</t>
  </si>
  <si>
    <t xml:space="preserve">Zinc finger CCCH domain-containing protein 25 </t>
  </si>
  <si>
    <t>At2g29580</t>
  </si>
  <si>
    <t>spliceosomal snRNP assembly [GO:0000387]</t>
  </si>
  <si>
    <t>Prp19 complex [GO:0000974]; U2-type catalytic step 1 spliceosome [GO:0071006]; U2-type catalytic step 2 spliceosome [GO:0071007]</t>
  </si>
  <si>
    <t>AT5G07060</t>
  </si>
  <si>
    <t>Q9FL40</t>
  </si>
  <si>
    <t>C3H53_ARATH</t>
  </si>
  <si>
    <t xml:space="preserve">Zinc finger CCCH domain-containing protein 53 </t>
  </si>
  <si>
    <t>At5g07060</t>
  </si>
  <si>
    <t>AT1G23860</t>
  </si>
  <si>
    <t>O81127</t>
  </si>
  <si>
    <t>RZP21_ARATH</t>
  </si>
  <si>
    <t>Serine/arginine-rich splicing factor</t>
  </si>
  <si>
    <t>RSZ21</t>
  </si>
  <si>
    <t>mRNA splicing, via spliceosome [GO:0000398]</t>
  </si>
  <si>
    <t>AT3G61860</t>
  </si>
  <si>
    <t>P92964</t>
  </si>
  <si>
    <t>RSP31_ARATH</t>
  </si>
  <si>
    <t xml:space="preserve">Arginine/serine-rich-splicing factor RSP31 </t>
  </si>
  <si>
    <t>RSP31</t>
  </si>
  <si>
    <t>AT4G24770</t>
  </si>
  <si>
    <t>Q04836</t>
  </si>
  <si>
    <t>ROC3_ARATH</t>
  </si>
  <si>
    <t xml:space="preserve">31 kDa ribonucleoprotein, chloroplastic </t>
  </si>
  <si>
    <t>RBP31</t>
  </si>
  <si>
    <t>nucleotide binding [GO:0000166]; poly(U) RNA binding [GO:0008266]; RNA binding [GO:0003723]</t>
  </si>
  <si>
    <t>base conversion or substitution editing [GO:0016553]; cold acclimation [GO:0009631]; innate immune response [GO:0045087]; mRNA processing [GO:0006397]; RNA modification [GO:0009451]; RNA processing [GO:0006396]; RNA stabilization [GO:0043489]</t>
  </si>
  <si>
    <t>chloroplast [GO:0009507]; chloroplast envelope [GO:0009941]; chloroplast stroma [GO:0009570]; chloroplast thylakoid membrane [GO:0009535]; intracellular ribonucleoprotein complex [GO:0030529]; thylakoid [GO:0009579]</t>
  </si>
  <si>
    <t>AT4G38680</t>
  </si>
  <si>
    <t>Q41188</t>
  </si>
  <si>
    <t>CSP2_ARATH</t>
  </si>
  <si>
    <t xml:space="preserve">Cold shock protein 2 </t>
  </si>
  <si>
    <t>CSP2</t>
  </si>
  <si>
    <t>double-stranded DNA binding [GO:0003690]; mRNA binding [GO:0003729]; nucleic acid binding [GO:0003676]; single-stranded DNA binding [GO:0003697]; zinc ion binding [GO:0008270]</t>
  </si>
  <si>
    <t>cold acclimation [GO:0009631]; DNA duplex unwinding [GO:0032508]; regulation of cellular respiration [GO:0043457]; regulation of transcription, DNA-templated [GO:0006355]; response to abscisic acid [GO:0009737]; response to cold [GO:0009409]; response to desiccation [GO:0009269]; response to water deprivation [GO:0009414]; seed development [GO:0048316]; stamen development [GO:0048443]; vegetative to reproductive phase transition of meristem [GO:0010228]</t>
  </si>
  <si>
    <t>cytoplasm [GO:0005737]; cytosol [GO:0005829]; nucleolus [GO:0005730]; nucleus [GO:0005634]; plasma membrane [GO:0005886]</t>
  </si>
  <si>
    <t>AT3G53460</t>
  </si>
  <si>
    <t>Q43349</t>
  </si>
  <si>
    <t>ROC2_ARATH</t>
  </si>
  <si>
    <t xml:space="preserve">29 kDa ribonucleoprotein, chloroplastic </t>
  </si>
  <si>
    <t>RBP29</t>
  </si>
  <si>
    <t>cold acclimation [GO:0009631]; mRNA processing [GO:0006397]; RNA stabilization [GO:0043489]</t>
  </si>
  <si>
    <t>chloroplast [GO:0009507]; intracellular ribonucleoprotein complex [GO:0030529]</t>
  </si>
  <si>
    <t>AT3G02830</t>
  </si>
  <si>
    <t>Q8GXX7</t>
  </si>
  <si>
    <t>C3H33_ARATH</t>
  </si>
  <si>
    <t xml:space="preserve">Zinc finger CCCH domain-containing protein 33 </t>
  </si>
  <si>
    <t>ZFN1</t>
  </si>
  <si>
    <t>Inferred (Zinc finger, CCCH-type)</t>
  </si>
  <si>
    <t>IPR000571</t>
  </si>
  <si>
    <t>DNA binding [GO:0003677]; metal ion binding [GO:0046872]; mRNA 5'-UTR binding [GO:0048027]; nuclease activity [GO:0004518]; phytochrome binding [GO:0010313]</t>
  </si>
  <si>
    <t>negative regulation of translation [GO:0017148]; nucleic acid phosphodiester bond hydrolysis [GO:0090305]</t>
  </si>
  <si>
    <t>AT3G03710</t>
  </si>
  <si>
    <t>Q8GZQ3</t>
  </si>
  <si>
    <t>PNP1_ARATH</t>
  </si>
  <si>
    <t xml:space="preserve">Polyribonucleotide nucleotidyltransferase 1, chloroplastic </t>
  </si>
  <si>
    <t>PNP1</t>
  </si>
  <si>
    <t>EC 2.7.7.8</t>
  </si>
  <si>
    <t>Transferases</t>
  </si>
  <si>
    <t>3'-5'-exoribonuclease activity [GO:0000175]; polyribonucleotide nucleotidyltransferase activity [GO:0004654]; RNA binding [GO:0003723]</t>
  </si>
  <si>
    <t>carotene biosynthetic process [GO:0016120]; cellular response to phosphate starvation [GO:0016036]; chlorophyll biosynthetic process [GO:0015995]; chloroplast RNA processing [GO:0031425]; mRNA catabolic process [GO:0006402]; mRNA processing [GO:0006397]; negative regulation of isopentenyl diphosphate biosynthetic process, methylerythritol 4-phosphate pathway [GO:0010323]; RNA catabolic process [GO:0006401]; RNA phosphodiester bond hydrolysis, exonucleolytic [GO:0090503]; rRNA processing [GO:0006364]; tRNA processing [GO:0008033]; xanthophyll biosynthetic process [GO:0016123]</t>
  </si>
  <si>
    <t>chloroplast [GO:0009507]; chloroplast stroma [GO:0009570]</t>
  </si>
  <si>
    <t>AT5G19350</t>
  </si>
  <si>
    <t>Q8VXZ9</t>
  </si>
  <si>
    <t>R47BP_ARATH</t>
  </si>
  <si>
    <t xml:space="preserve">Polyadenylate-binding protein RBP47B' </t>
  </si>
  <si>
    <t>RBP47B'</t>
  </si>
  <si>
    <t>AT5G55740</t>
  </si>
  <si>
    <t>Q9FM64</t>
  </si>
  <si>
    <t>PP431_ARATH</t>
  </si>
  <si>
    <t>Pentatricopeptide repeat-containing protein At5g55740, chloroplastic</t>
  </si>
  <si>
    <t>CRR21</t>
  </si>
  <si>
    <t>mRNA modification [GO:0016556]</t>
  </si>
  <si>
    <t>AT3G22150</t>
  </si>
  <si>
    <t>Q9LIE7</t>
  </si>
  <si>
    <t>PP246_ARATH</t>
  </si>
  <si>
    <t xml:space="preserve">Pentatricopeptide repeat-containing protein At3g22150, chloroplastic </t>
  </si>
  <si>
    <t>PCMP-E95</t>
  </si>
  <si>
    <t>chloroplast RNA modification [GO:1900865]; mitochondrial mRNA modification [GO:0080156]</t>
  </si>
  <si>
    <t>chloroplast [GO:0009507]; mitochondrion [GO:0005739]; plastid [GO:0009536]</t>
  </si>
  <si>
    <t>AT2G24590</t>
  </si>
  <si>
    <t>Q9SJA6</t>
  </si>
  <si>
    <t>RZ22A_ARATH</t>
  </si>
  <si>
    <t xml:space="preserve">Serine/arginine-rich splicing factor RSZ22A </t>
  </si>
  <si>
    <t>RSZ22A</t>
  </si>
  <si>
    <t>cytosol [GO:0005829]; nucleolus [GO:0005730]; spliceosomal complex [GO:0005681]</t>
  </si>
  <si>
    <t>AT1G47500</t>
  </si>
  <si>
    <t>Q9SX80</t>
  </si>
  <si>
    <t>R47CP_ARATH</t>
  </si>
  <si>
    <t>Polyadenylate-binding protein RBP47C'</t>
  </si>
  <si>
    <t>RBP47C'</t>
  </si>
  <si>
    <t>AT2G37220</t>
  </si>
  <si>
    <t>Q9ZUU4</t>
  </si>
  <si>
    <t>ROC1_ARATH</t>
  </si>
  <si>
    <t xml:space="preserve">Ribonucleoprotein At2g37220, chloroplastic </t>
  </si>
  <si>
    <t>At2g37220</t>
  </si>
  <si>
    <t>nucleotide binding [GO:0000166]; poly(U) RNA binding [GO:0008266]</t>
  </si>
  <si>
    <t>innate immune response [GO:0045087]; mRNA processing [GO:0006397]; response to abscisic acid [GO:0009737]; response to cold [GO:0009409]</t>
  </si>
  <si>
    <t>chloroplast [GO:0009507]; chloroplast envelope [GO:0009941]; chloroplast stroma [GO:0009570]; chloroplast thylakoid [GO:0009534]; chloroplast thylakoid membrane [GO:0009535]; intracellular ribonucleoprotein complex [GO:0030529]; stromule [GO:0010319]; thylakoid [GO:0009579]</t>
  </si>
  <si>
    <t>AT2G32930</t>
  </si>
  <si>
    <t>O48772</t>
  </si>
  <si>
    <t>C3H26_ARATH</t>
  </si>
  <si>
    <t xml:space="preserve">Zinc finger CCCH domain-containing protein 26 </t>
  </si>
  <si>
    <t>ZFN2</t>
  </si>
  <si>
    <t>DNA binding [GO:0003677]; metal ion binding [GO:0046872]</t>
  </si>
  <si>
    <t>AT4G28440</t>
  </si>
  <si>
    <t>O49453</t>
  </si>
  <si>
    <t>Y4844_ARATH</t>
  </si>
  <si>
    <t xml:space="preserve">Uncharacterized protein At4g28440 </t>
  </si>
  <si>
    <t>At4g28440</t>
  </si>
  <si>
    <t>AT2G18940</t>
  </si>
  <si>
    <t>O64624</t>
  </si>
  <si>
    <t>PP163_ARATH</t>
  </si>
  <si>
    <t>Pentatricopeptide repeat-containing protein At2g18940, chloroplastic</t>
  </si>
  <si>
    <t>At2g18940</t>
  </si>
  <si>
    <t>AT2G21060</t>
  </si>
  <si>
    <t>Q38896</t>
  </si>
  <si>
    <t>CSP4_ARATH</t>
  </si>
  <si>
    <t xml:space="preserve">Cold shock domain-containing protein 4 </t>
  </si>
  <si>
    <t>CSP4</t>
  </si>
  <si>
    <t>embryo development ending in seed dormancy [GO:0009793]; fruit development [GO:0010154]; regulation of transcription, DNA-templated [GO:0006355]; response to cold [GO:0009409]</t>
  </si>
  <si>
    <t>cytosol [GO:0005829]; nucleolus [GO:0005730]; nucleus [GO:0005634]</t>
  </si>
  <si>
    <t>AT2G47850</t>
  </si>
  <si>
    <t>Q84W91</t>
  </si>
  <si>
    <t>C3H32_ARATH</t>
  </si>
  <si>
    <t xml:space="preserve">Zinc finger CCCH domain-containing protein 32 </t>
  </si>
  <si>
    <t>At2g47850</t>
  </si>
  <si>
    <t>AT3G06980</t>
  </si>
  <si>
    <t>Q8GUG7</t>
  </si>
  <si>
    <t>RH50_ARATH</t>
  </si>
  <si>
    <t>DEAD-box ATP-dependent RNA helicase 50</t>
  </si>
  <si>
    <t>RH50</t>
  </si>
  <si>
    <t>ATP binding [GO:0005524]; ATP-dependent RNA helicase activity [GO:0004004]; RNA binding [GO:0003723]; RNA helicase activity [GO:0003724]</t>
  </si>
  <si>
    <t>cellular defense response [GO:0006968]; RNA secondary structure unwinding [GO:0010501]</t>
  </si>
  <si>
    <t>AT4G16390</t>
  </si>
  <si>
    <t>Q8GWE0</t>
  </si>
  <si>
    <t>PP314_ARATH</t>
  </si>
  <si>
    <t xml:space="preserve">Pentatricopeptide repeat-containing protein At4g16390, chloroplastic </t>
  </si>
  <si>
    <t>P67</t>
  </si>
  <si>
    <t>chloroplast organization [GO:0009658]; chloroplast RNA processing [GO:0031425]; positive regulation of translation [GO:0045727]</t>
  </si>
  <si>
    <t>AT5G26742</t>
  </si>
  <si>
    <t>Q8L7S8</t>
  </si>
  <si>
    <t>RH3_ARATH</t>
  </si>
  <si>
    <t xml:space="preserve">DEAD-box ATP-dependent RNA helicase 3, chloroplastic </t>
  </si>
  <si>
    <t>RH3</t>
  </si>
  <si>
    <t>Inferred (DEAD/DEAH box helicase domain (DEAD/DEAH)); (Zinc finger, CCHC-type)</t>
  </si>
  <si>
    <t>IPR011545; IPR001878</t>
  </si>
  <si>
    <t>ATP binding [GO:0005524]; ATP-dependent RNA helicase activity [GO:0004004]; RNA binding [GO:0003723]; zinc ion binding [GO:0008270]</t>
  </si>
  <si>
    <t>RNA secondary structure unwinding [GO:0010501]</t>
  </si>
  <si>
    <t>chloroplast [GO:0009507]; chloroplast envelope [GO:0009941]; chloroplast stroma [GO:0009570]; membrane [GO:0016020]; nucleus [GO:0005634]</t>
  </si>
  <si>
    <t>AT1G02150</t>
  </si>
  <si>
    <t>Q8LPS6</t>
  </si>
  <si>
    <t>PPR3_ARATH</t>
  </si>
  <si>
    <t xml:space="preserve">Pentatricopeptide repeat-containing protein At1g02150 </t>
  </si>
  <si>
    <t>At1g02150</t>
  </si>
  <si>
    <t>AT1G04990</t>
  </si>
  <si>
    <t>Q94AD9</t>
  </si>
  <si>
    <t>C3H3_ARATH</t>
  </si>
  <si>
    <t xml:space="preserve">Zinc finger CCCH domain-containing protein 3 </t>
  </si>
  <si>
    <t>At1g04990</t>
  </si>
  <si>
    <t>EC 3.1.-.-</t>
  </si>
  <si>
    <t>DNA binding [GO:0003677]; metal ion binding [GO:0046872]; nuclease activity [GO:0004518]; RNA binding [GO:0003723]</t>
  </si>
  <si>
    <t>AT5G46580</t>
  </si>
  <si>
    <t>Q9LS25</t>
  </si>
  <si>
    <t>PP420_ARATH</t>
  </si>
  <si>
    <t xml:space="preserve">Pentatricopeptide repeat-containing protein At5g46580, chloroplastic </t>
  </si>
  <si>
    <t>At5g46580</t>
  </si>
  <si>
    <t>AT3G06410</t>
  </si>
  <si>
    <t>Q9SQU4</t>
  </si>
  <si>
    <t>C3H34_ARATH</t>
  </si>
  <si>
    <t>Zinc finger CCCH domain-containing protein 34</t>
  </si>
  <si>
    <t>At3g06410</t>
  </si>
  <si>
    <t>AT3G12780</t>
  </si>
  <si>
    <t>Q9LD57</t>
  </si>
  <si>
    <t>PGKH1_ARATH</t>
  </si>
  <si>
    <t xml:space="preserve">Phosphoglycerate kinase 1, chloroplastic </t>
  </si>
  <si>
    <t xml:space="preserve">PGK1 </t>
  </si>
  <si>
    <t>EC 2.7.2.3</t>
  </si>
  <si>
    <t>ATP binding [GO:0005524]; phosphoglycerate kinase activity [GO:0004618]</t>
  </si>
  <si>
    <t>glycolytic process [GO:0006096]; reductive pentose-phosphate cycle [GO:0019253]; response to cadmium ion [GO:0046686]; response to cold [GO:0009409]</t>
  </si>
  <si>
    <t>apoplast [GO:0048046]; cell wall [GO:0005618]; chloroplast [GO:0009507]; chloroplast envelope [GO:0009941]; chloroplast stroma [GO:0009570]; cytoplasm [GO:0005737]; cytosol [GO:0005829]; membrane [GO:0016020]; mitochondrion [GO:0005739]; nucleus [GO:0005634]; stromule [GO:0010319]; thylakoid [GO:0009579]</t>
  </si>
  <si>
    <t>P00560 (seed-ortholog, core RBP)</t>
  </si>
  <si>
    <t>AT1G56190</t>
  </si>
  <si>
    <t>P50318</t>
  </si>
  <si>
    <t>PGKH2_ARATH</t>
  </si>
  <si>
    <t xml:space="preserve">Phosphoglycerate kinase 2, chloroplastic </t>
  </si>
  <si>
    <t xml:space="preserve">At1g56190 </t>
  </si>
  <si>
    <t>glycolytic process [GO:0006096]; reductive pentose-phosphate cycle [GO:0019253]; response to cadmium ion [GO:0046686]</t>
  </si>
  <si>
    <t>chloroplast [GO:0009507]; chloroplast stroma [GO:0009570]; membrane [GO:0016020]; mitochondrion [GO:0005739]; thylakoid [GO:0009579]</t>
  </si>
  <si>
    <t>AT1G07790</t>
  </si>
  <si>
    <t>Q9LQQ4</t>
  </si>
  <si>
    <t>H2B1_ARATH</t>
  </si>
  <si>
    <t xml:space="preserve">Histone H2B.1 </t>
  </si>
  <si>
    <t xml:space="preserve">At1g07790 </t>
  </si>
  <si>
    <t>DNA binding [GO:0003677]</t>
  </si>
  <si>
    <t>nucleosome assembly [GO:0006334]</t>
  </si>
  <si>
    <t>chloroplast [GO:0009507]; nuclear nucleosome [GO:0000788]</t>
  </si>
  <si>
    <t>P02293 (seed-ortholog)</t>
  </si>
  <si>
    <t>AT5G22880</t>
  </si>
  <si>
    <t>Q9FFC0</t>
  </si>
  <si>
    <t>H2B10_ARATH</t>
  </si>
  <si>
    <t xml:space="preserve">Histone H2B.10 </t>
  </si>
  <si>
    <t xml:space="preserve">At5g22880 </t>
  </si>
  <si>
    <t>nuclear nucleosome [GO:0000788]; nucleolus [GO:0005730]; nucleus [GO:0005634]</t>
  </si>
  <si>
    <t>AT5G59910</t>
  </si>
  <si>
    <t>P40283</t>
  </si>
  <si>
    <t>H2B11_ARATH</t>
  </si>
  <si>
    <t xml:space="preserve">Histone H2B.11 </t>
  </si>
  <si>
    <t xml:space="preserve">At5g59910 </t>
  </si>
  <si>
    <t>chloroplast stroma [GO:0009570]; chloroplast thylakoid [GO:0009534]; nuclear nucleosome [GO:0000788]; nucleolus [GO:0005730]</t>
  </si>
  <si>
    <t>AT2G28720</t>
  </si>
  <si>
    <t>Q9SI96</t>
  </si>
  <si>
    <t>H2B3_ARATH</t>
  </si>
  <si>
    <t xml:space="preserve">Histone H2B.3 </t>
  </si>
  <si>
    <t xml:space="preserve">At2g28720 </t>
  </si>
  <si>
    <t>nucleosome [GO:0000786]; nucleus [GO:0005634]</t>
  </si>
  <si>
    <t>AT2G37470</t>
  </si>
  <si>
    <t>Q9ZUS0</t>
  </si>
  <si>
    <t>H2B4_ARATH</t>
  </si>
  <si>
    <t xml:space="preserve">Histone H2B.4 </t>
  </si>
  <si>
    <t xml:space="preserve">At2g37470 </t>
  </si>
  <si>
    <t>AT3G09480</t>
  </si>
  <si>
    <t>Q9SF55</t>
  </si>
  <si>
    <t>H2B5_ARATH</t>
  </si>
  <si>
    <t xml:space="preserve">Histone H2B.5 </t>
  </si>
  <si>
    <t xml:space="preserve">At3g09480 </t>
  </si>
  <si>
    <t>AT3G45980</t>
  </si>
  <si>
    <t>O23629</t>
  </si>
  <si>
    <t>H2B6_ARATH</t>
  </si>
  <si>
    <t xml:space="preserve">Histone H2B.6 </t>
  </si>
  <si>
    <t xml:space="preserve">H2B </t>
  </si>
  <si>
    <t>AT3G46030</t>
  </si>
  <si>
    <t>Q9LZT0</t>
  </si>
  <si>
    <t>H2B7_ARATH</t>
  </si>
  <si>
    <t xml:space="preserve">Histone H2B.7 </t>
  </si>
  <si>
    <t xml:space="preserve">At3g46030 </t>
  </si>
  <si>
    <t>nuclear nucleosome [GO:0000788]; plasmodesma [GO:0009506]</t>
  </si>
  <si>
    <t>AT5G02570</t>
  </si>
  <si>
    <t>Q9LZ45</t>
  </si>
  <si>
    <t>H2B9_ARATH</t>
  </si>
  <si>
    <t xml:space="preserve">Histone H2B.9 </t>
  </si>
  <si>
    <t xml:space="preserve">At5g02570 </t>
  </si>
  <si>
    <t>nucleolus [GO:0005730]; nucleosome [GO:0000786]</t>
  </si>
  <si>
    <t>AT5G54640</t>
  </si>
  <si>
    <t>Q9LD28</t>
  </si>
  <si>
    <t>H2A6_ARATH</t>
  </si>
  <si>
    <t xml:space="preserve">Histone H2A.6 </t>
  </si>
  <si>
    <t xml:space="preserve">RAT5 </t>
  </si>
  <si>
    <t>chromatin silencing [GO:0006342]; DNA mediated transformation [GO:0009294]; response to bacterium [GO:0009617]; response to wounding [GO:0009611]</t>
  </si>
  <si>
    <t>nuclear chromatin [GO:0000790]; nucleolus [GO:0005730]; nucleosome [GO:0000786]</t>
  </si>
  <si>
    <t>P04911 (seed-ortholog)</t>
  </si>
  <si>
    <t>AT1G51060</t>
  </si>
  <si>
    <t>Q9C681</t>
  </si>
  <si>
    <t>H2A1_ARATH</t>
  </si>
  <si>
    <t xml:space="preserve">Probable histone H2A.1 </t>
  </si>
  <si>
    <t xml:space="preserve">At1g51060 </t>
  </si>
  <si>
    <t>chromatin silencing [GO:0006342]</t>
  </si>
  <si>
    <t>cell wall [GO:0005618]; nuclear chromatin [GO:0000790]; nucleolus [GO:0005730]; nucleosome [GO:0000786]</t>
  </si>
  <si>
    <t>AT3G20670</t>
  </si>
  <si>
    <t>Q9LHQ5</t>
  </si>
  <si>
    <t>H2A2_ARATH</t>
  </si>
  <si>
    <t xml:space="preserve">Probable histone H2A.2 </t>
  </si>
  <si>
    <t xml:space="preserve">At3g20670 </t>
  </si>
  <si>
    <t>nuclear chromatin [GO:0000790]; nucleosome [GO:0000786]</t>
  </si>
  <si>
    <t>AT4G27230</t>
  </si>
  <si>
    <t>O81826</t>
  </si>
  <si>
    <t>H2A3_ARATH</t>
  </si>
  <si>
    <t xml:space="preserve">Probable histone H2A.3 </t>
  </si>
  <si>
    <t xml:space="preserve">At4g27230 </t>
  </si>
  <si>
    <t>nuclear chromatin [GO:0000790]; nucleosome [GO:0000786]; nucleus [GO:0005634]</t>
  </si>
  <si>
    <t>AT1G08880</t>
  </si>
  <si>
    <t>O04848</t>
  </si>
  <si>
    <t>H2AXA_ARATH</t>
  </si>
  <si>
    <t xml:space="preserve">Probable histone H2AXa </t>
  </si>
  <si>
    <t xml:space="preserve">At1g08880 </t>
  </si>
  <si>
    <t>AT1G54690</t>
  </si>
  <si>
    <t>Q9S9K7</t>
  </si>
  <si>
    <t>H2AXB_ARATH</t>
  </si>
  <si>
    <t xml:space="preserve">Probable histone H2AXb </t>
  </si>
  <si>
    <t xml:space="preserve">At1g54690 </t>
  </si>
  <si>
    <t>nuclear chromatin [GO:0000790]; nucleolus [GO:0005730]; nucleosome [GO:0000786]; nucleus [GO:0005634]</t>
  </si>
  <si>
    <t>AT1G56410</t>
  </si>
  <si>
    <t>Q9C7X7</t>
  </si>
  <si>
    <t>HSP7N_ARATH</t>
  </si>
  <si>
    <t xml:space="preserve">Heat shock 70 kDa protein 18 </t>
  </si>
  <si>
    <t>HSP70-18</t>
  </si>
  <si>
    <t>ATP binding [GO:0005524]</t>
  </si>
  <si>
    <t>response to cadmium ion [GO:0046686]; response to heat [GO:0009408]</t>
  </si>
  <si>
    <t>chloroplast [GO:0009507]; chloroplast envelope [GO:0009941]</t>
  </si>
  <si>
    <t>P10591 (seed-ortholog, core RBP); P10592 (core RBP)</t>
  </si>
  <si>
    <t>P11142 (seed-ortholog, core RBP); P08107 (core RBP)</t>
  </si>
  <si>
    <t>AT3G09440</t>
  </si>
  <si>
    <t>O65719</t>
  </si>
  <si>
    <t>HSP7C_ARATH</t>
  </si>
  <si>
    <t>Heat shock 70 kDa protein 3</t>
  </si>
  <si>
    <t>HSP70-3</t>
  </si>
  <si>
    <t>ATP binding [GO:0005524]; protease binding [GO:0002020]</t>
  </si>
  <si>
    <t>response to cadmium ion [GO:0046686]; response to heat [GO:0009408]; response to karrikin [GO:0080167]; response to virus [GO:0009615]</t>
  </si>
  <si>
    <t>apoplast [GO:0048046]; cell wall [GO:0005618]; chloroplast [GO:0009507]; cytosol [GO:0005829]; cytosolic ribosome [GO:0022626]; Golgi apparatus [GO:0005794]; nuclear matrix [GO:0016363]; plasma membrane [GO:0005886]; plasmodesma [GO:0009506]; vacuolar membrane [GO:0005774]; vacuole [GO:0005773]</t>
  </si>
  <si>
    <t>AT3G12580</t>
  </si>
  <si>
    <t>Q9LHA8</t>
  </si>
  <si>
    <t>MD37C_ARATH</t>
  </si>
  <si>
    <t>Probable mediator of RNA polymerase II transcription subunit 37c</t>
  </si>
  <si>
    <t>MED37C</t>
  </si>
  <si>
    <t>ATP binding [GO:0005524]; ubiquitin protein ligase binding [GO:0031625]</t>
  </si>
  <si>
    <t>protein ubiquitination [GO:0016567]; regulation of transcription, DNA-templated [GO:0006355]; response to bacterium [GO:0009617]; response to cadmium ion [GO:0046686]; response to heat [GO:0009408]; response to high light intensity [GO:0009644]; response to hydrogen peroxide [GO:0042542]; response to temperature stimulus [GO:0009266]; response to virus [GO:0009615]; transcription, DNA-templated [GO:0006351]</t>
  </si>
  <si>
    <t>apoplast [GO:0048046]; cell wall [GO:0005618]; cytosol [GO:0005829]; Golgi apparatus [GO:0005794]; mitochondrion [GO:0005739]; nucleus [GO:0005634]; plasma membrane [GO:0005886]; vacuolar membrane [GO:0005774]</t>
  </si>
  <si>
    <t>AT5G02490</t>
  </si>
  <si>
    <t>P22954</t>
  </si>
  <si>
    <t>MD37D_ARATH</t>
  </si>
  <si>
    <t xml:space="preserve">Probable mediator of RNA polymerase II transcription subunit 37c </t>
  </si>
  <si>
    <t>MED37D</t>
  </si>
  <si>
    <t>regulation of transcription, DNA-templated [GO:0006355]; response to bacterium [GO:0009617]; response to cadmium ion [GO:0046686]; response to heat [GO:0009408]; response to virus [GO:0009615]; transcription, DNA-templated [GO:0006351]</t>
  </si>
  <si>
    <t>cell wall [GO:0005618]; cytosol [GO:0005829]; Golgi apparatus [GO:0005794]; nucleus [GO:0005634]; plasma membrane [GO:0005886]</t>
  </si>
  <si>
    <t>AT5G02500</t>
  </si>
  <si>
    <t>P22953</t>
  </si>
  <si>
    <t>MD37E_ARATH</t>
  </si>
  <si>
    <t xml:space="preserve">Probable mediator of RNA polymerase II transcription subunit 37e </t>
  </si>
  <si>
    <t>MED37E</t>
  </si>
  <si>
    <t>defense response to bacterium [GO:0042742]; defense response to fungus [GO:0050832]; defense response to other organism [GO:0098542]; negative regulation of seed germination [GO:0010187]; regulation of transcription, DNA-templated [GO:0006355]; response to cadmium ion [GO:0046686]; response to cold [GO:0009409]; response to heat [GO:0009408]; response to virus [GO:0009615]; stomatal closure [GO:0090332]; transcription, DNA-templated [GO:0006351]</t>
  </si>
  <si>
    <t>apoplast [GO:0048046]; cell wall [GO:0005618]; chloroplast [GO:0009507]; cytoplasm [GO:0005737]; cytosol [GO:0005829]; cytosolic ribosome [GO:0022626]; Golgi apparatus [GO:0005794]; membrane [GO:0016020]; nucleolus [GO:0005730]; nucleus [GO:0005634]; plasma membrane [GO:0005886]; plasmodesma [GO:0009506]; vacuolar membrane [GO:0005774]</t>
  </si>
  <si>
    <t>AT3G08580</t>
  </si>
  <si>
    <t>P31167</t>
  </si>
  <si>
    <t>ADT1_ARATH</t>
  </si>
  <si>
    <t xml:space="preserve">ADP,ATP carrier protein 1, mitochondrial </t>
  </si>
  <si>
    <t xml:space="preserve">AAC1 </t>
  </si>
  <si>
    <t>ATP:ADP antiporter activity [GO:0005471]; copper ion binding [GO:0005507]; structural constituent of ribosome [GO:0003735]</t>
  </si>
  <si>
    <t>ADP transport [GO:0015866]; ATP transport [GO:0015867]; purine nucleotide transport [GO:0015865]; translation [GO:0006412]</t>
  </si>
  <si>
    <t>cell wall [GO:0005618]; chloroplast [GO:0009507]; chloroplast envelope [GO:0009941]; integral component of membrane [GO:0016021]; membrane [GO:0016020]; mitochondrial envelope [GO:0005740]; mitochondrial inner membrane [GO:0005743]; mitochondrion [GO:0005739]; nucleolus [GO:0005730]; plasma membrane [GO:0005886]; vacuolar membrane [GO:0005774]; vacuole [GO:0005773]</t>
  </si>
  <si>
    <t>P18239 (seed-ortholog, core RBP)</t>
  </si>
  <si>
    <t>P05141 (seed-ortholog, core RBP)</t>
  </si>
  <si>
    <t>AT3G60750</t>
  </si>
  <si>
    <t>Q8RWV0</t>
  </si>
  <si>
    <t>TKTC1_ARATH</t>
  </si>
  <si>
    <t xml:space="preserve">Transketolase-1, chloroplastic </t>
  </si>
  <si>
    <t>TKL-1</t>
  </si>
  <si>
    <t>EC 2.2.1.1</t>
  </si>
  <si>
    <t>metal ion binding [GO:0046872]; transketolase activity [GO:0004802]</t>
  </si>
  <si>
    <t>reductive pentose-phosphate cycle [GO:0019253]; response to cadmium ion [GO:0046686]; response to salt stress [GO:0009651]</t>
  </si>
  <si>
    <t>chloroplast [GO:0009507]; chloroplast envelope [GO:0009941]; chloroplast stroma [GO:0009570]; chloroplast thylakoid membrane [GO:0009535]; plastid [GO:0009536]</t>
  </si>
  <si>
    <t>P23254 (seed-ortholog)</t>
  </si>
  <si>
    <t>AT3G56150</t>
  </si>
  <si>
    <t>O49160</t>
  </si>
  <si>
    <t>EIF3C_ARATH</t>
  </si>
  <si>
    <t xml:space="preserve">Eukaryotic translation initiation factor 3 subunit C </t>
  </si>
  <si>
    <t xml:space="preserve">TIF3C1 </t>
  </si>
  <si>
    <t>translation initiation factor activity [GO:0003743]; translation initiation factor binding [GO:0031369]</t>
  </si>
  <si>
    <t>formation of translation preinitiation complex [GO:0001731]; regulation of translational initiation [GO:0006446]; translational initiation [GO:0006413]</t>
  </si>
  <si>
    <t>cytosol [GO:0005829]; eukaryotic 43S preinitiation complex [GO:0016282]; eukaryotic 48S preinitiation complex [GO:0033290]; eukaryotic translation initiation factor 3 complex [GO:0005852]; nucleus [GO:0005634]</t>
  </si>
  <si>
    <t>P32497 (seed-ortholog, core RBP)</t>
  </si>
  <si>
    <t>Q99613 (seed-ortholog, core RBP)</t>
  </si>
  <si>
    <t>AT3G11630</t>
  </si>
  <si>
    <t>Q96291</t>
  </si>
  <si>
    <t>BAS1A_ARATH</t>
  </si>
  <si>
    <t>2-Cys peroxiredoxin BAS1, chloroplastic</t>
  </si>
  <si>
    <t>BAS1</t>
  </si>
  <si>
    <t>EC 1.11.1.15</t>
  </si>
  <si>
    <t>Oxidoreductases</t>
  </si>
  <si>
    <t>peroxidase activity [GO:0004601]; peroxiredoxin activity [GO:0051920]</t>
  </si>
  <si>
    <t>defense response to bacterium [GO:0042742]; response to cold [GO:0009409]</t>
  </si>
  <si>
    <t>apoplast [GO:0048046]; chloroplast [GO:0009507]; chloroplast envelope [GO:0009941]; chloroplast stroma [GO:0009570]; stromule [GO:0010319]; thylakoid [GO:0009579]</t>
  </si>
  <si>
    <t>P34760 (seed-ortholog, core RBP)</t>
  </si>
  <si>
    <t>AT5G06290</t>
  </si>
  <si>
    <t>Q9C5R8</t>
  </si>
  <si>
    <t>BAS1B_ARATH</t>
  </si>
  <si>
    <t>2-Cys peroxiredoxin BAS1-like, chloroplastic</t>
  </si>
  <si>
    <t>At5g06290</t>
  </si>
  <si>
    <t>cellular oxidant detoxification [GO:0098869]; defense response to bacterium [GO:0042742]; response to cold [GO:0009409]</t>
  </si>
  <si>
    <t>apoplast [GO:0048046]; chloroplast [GO:0009507]; chloroplast stroma [GO:0009570]; stromule [GO:0010319]</t>
  </si>
  <si>
    <t>Q06830 (core RBP); P30048</t>
  </si>
  <si>
    <t>AT4G11420</t>
  </si>
  <si>
    <t>Q9LD55</t>
  </si>
  <si>
    <t>EIF3A_ARATH</t>
  </si>
  <si>
    <t xml:space="preserve">Eukaryotic translation initiation factor 3 subunit A </t>
  </si>
  <si>
    <t xml:space="preserve">TIF3A1 </t>
  </si>
  <si>
    <t>translation initiation factor activity [GO:0003743]</t>
  </si>
  <si>
    <t>cytosol [GO:0005829]; eukaryotic 43S preinitiation complex [GO:0016282]; eukaryotic 48S preinitiation complex [GO:0033290]; eukaryotic translation initiation factor 3 complex [GO:0005852]; plasma membrane [GO:0005886]</t>
  </si>
  <si>
    <t>P38249 (seed-ortholog, core RBP)</t>
  </si>
  <si>
    <t>Q14152 (seed-ortholog, core RBP)</t>
  </si>
  <si>
    <t>AT3G54560</t>
  </si>
  <si>
    <t>O23628</t>
  </si>
  <si>
    <t>H2AV1_ARATH</t>
  </si>
  <si>
    <t xml:space="preserve">Histone H2A variant 1 </t>
  </si>
  <si>
    <t xml:space="preserve">H2AV </t>
  </si>
  <si>
    <t>chromatin silencing [GO:0006342]; defense response to bacterium [GO:0042742]; detection of temperature stimulus [GO:0016048]; flower development [GO:0009908]</t>
  </si>
  <si>
    <t>Q12692 (seed-ortholog)</t>
  </si>
  <si>
    <t>AT2G38810</t>
  </si>
  <si>
    <t>Q9SII0</t>
  </si>
  <si>
    <t>H2AV2_ARATH</t>
  </si>
  <si>
    <t xml:space="preserve">Probable histone H2A variant 2 </t>
  </si>
  <si>
    <t xml:space="preserve">At2g38810 </t>
  </si>
  <si>
    <t>chromatin silencing [GO:0006342]; regulation of DNA methylation [GO:0044030]; regulation of gene expression [GO:0010468]</t>
  </si>
  <si>
    <t>AT1G52740</t>
  </si>
  <si>
    <t>Q9C944</t>
  </si>
  <si>
    <t>H2AV3_ARATH</t>
  </si>
  <si>
    <t xml:space="preserve">Probable histone H2A variant 3 </t>
  </si>
  <si>
    <t xml:space="preserve">At1g52740 </t>
  </si>
  <si>
    <t>chromatin silencing [GO:0006342]; defense response to bacterium [GO:0042742]; response to temperature stimulus [GO:0009266]</t>
  </si>
  <si>
    <t>nuclear chromatin [GO:0000790]; nucleosome [GO:0000786]; vacuole [GO:0005773]</t>
  </si>
  <si>
    <t>AT4G05320</t>
  </si>
  <si>
    <t>Q8H159</t>
  </si>
  <si>
    <t>UBQ10_ARATH</t>
  </si>
  <si>
    <t xml:space="preserve">Polyubiquitin 10 </t>
  </si>
  <si>
    <t>UBQ10</t>
  </si>
  <si>
    <t>cellular protein modification process [GO:0006464]; response to salicylic acid [GO:0009751]</t>
  </si>
  <si>
    <t>P0CG48 (seed-ortholog, core RBP)</t>
  </si>
  <si>
    <t>AT3G62030</t>
  </si>
  <si>
    <t>P34791</t>
  </si>
  <si>
    <t>CP20C_ARATH</t>
  </si>
  <si>
    <t xml:space="preserve">Peptidyl-prolyl cis-trans isomerase CYP20-3, chloroplastic </t>
  </si>
  <si>
    <t xml:space="preserve">CYP20-3 </t>
  </si>
  <si>
    <t>EC 5.2.1.8</t>
  </si>
  <si>
    <t>Isomerases</t>
  </si>
  <si>
    <t>peptide binding [GO:0042277]; peptidyl-prolyl cis-trans isomerase activity [GO:0003755]</t>
  </si>
  <si>
    <t>protein folding [GO:0006457]</t>
  </si>
  <si>
    <t>chloroplast stroma [GO:0009570]</t>
  </si>
  <si>
    <t>P23284 (seed-ortholog)</t>
  </si>
  <si>
    <t>AT5G09660</t>
  </si>
  <si>
    <t>Q9ZP05</t>
  </si>
  <si>
    <t>MDHG1_ARATH</t>
  </si>
  <si>
    <t>Malate dehydrogenase, glyoxysomal</t>
  </si>
  <si>
    <t>At5g09660</t>
  </si>
  <si>
    <t>EC 1.1.1.37</t>
  </si>
  <si>
    <t>L-malate dehydrogenase activity [GO:0030060]</t>
  </si>
  <si>
    <t>glyoxylate cycle [GO:0006097]; malate metabolic process [GO:0006108]; tricarboxylic acid cycle [GO:0006099]</t>
  </si>
  <si>
    <t>glyoxysome [GO:0009514]</t>
  </si>
  <si>
    <t>P40926 (seed-ortholog)</t>
  </si>
  <si>
    <t>AT1G17220</t>
  </si>
  <si>
    <t>Q9SHI1</t>
  </si>
  <si>
    <t>IF2C_ARATH</t>
  </si>
  <si>
    <t>Translation initiation factor IF-2, chloroplastic</t>
  </si>
  <si>
    <t>At1g17220</t>
  </si>
  <si>
    <t>GTPase activity [GO:0003924]; GTP binding [GO:0005525]; translation initiation factor activity [GO:0003743]</t>
  </si>
  <si>
    <t>chloroplast [GO:0009507]; chloroplast envelope [GO:0009941]; chloroplast stroma [GO:0009570]</t>
  </si>
  <si>
    <t>P46199 (seed-ortholog)</t>
  </si>
  <si>
    <t>AT3G11130</t>
  </si>
  <si>
    <t>Q0WNJ6</t>
  </si>
  <si>
    <t>CLAH1_ARATH</t>
  </si>
  <si>
    <t xml:space="preserve">Clathrin heavy chain 1 </t>
  </si>
  <si>
    <t xml:space="preserve">CHC1 </t>
  </si>
  <si>
    <t>structural molecule activity [GO:0005198]</t>
  </si>
  <si>
    <t>endocytosis [GO:0006897]; intracellular protein transport [GO:0006886]</t>
  </si>
  <si>
    <t>clathrin coat of coated pit [GO:0030132]; clathrin coat of trans-Golgi network vesicle [GO:0030130]; Golgi apparatus [GO:0005794]; plasma membrane [GO:0005886]; plasmodesma [GO:0009506]; vacuolar membrane [GO:0005774]; vacuole [GO:0005773]</t>
  </si>
  <si>
    <t>Q00610 (seed-ortholog)</t>
  </si>
  <si>
    <t>AT3G08530</t>
  </si>
  <si>
    <t>Q0WLB5</t>
  </si>
  <si>
    <t>CLAH2_ARATH</t>
  </si>
  <si>
    <t xml:space="preserve">Clathrin heavy chain 2 </t>
  </si>
  <si>
    <t xml:space="preserve">CHC2 </t>
  </si>
  <si>
    <t>chloroplast [GO:0009507]; clathrin coat of coated pit [GO:0030132]; clathrin coat of trans-Golgi network vesicle [GO:0030130]; cytosol [GO:0005829]; Golgi apparatus [GO:0005794]; membrane [GO:0016020]; plasma membrane [GO:0005886]; plasmodesma [GO:0009506]</t>
  </si>
  <si>
    <t>ATCG00490</t>
  </si>
  <si>
    <t>O03042</t>
  </si>
  <si>
    <t>RBL_ARATH</t>
  </si>
  <si>
    <t xml:space="preserve">Ribulose bisphosphate carboxylase large chain </t>
  </si>
  <si>
    <t>rbcL</t>
  </si>
  <si>
    <t>EC 4.1.1.39</t>
  </si>
  <si>
    <t>Lyases</t>
  </si>
  <si>
    <t>magnesium ion binding [GO:0000287]; monooxygenase activity [GO:0004497]; ribulose-bisphosphate carboxylase activity [GO:0016984]</t>
  </si>
  <si>
    <t>photorespiration [GO:0009853]; reductive pentose-phosphate cycle [GO:0019253]</t>
  </si>
  <si>
    <t>AT4G27500</t>
  </si>
  <si>
    <t>O23144</t>
  </si>
  <si>
    <t>PPI1_ARATH</t>
  </si>
  <si>
    <t xml:space="preserve">Proton pump-interactor 1 </t>
  </si>
  <si>
    <t xml:space="preserve">PPI1 </t>
  </si>
  <si>
    <t>regulation of proton transport [GO:0010155]</t>
  </si>
  <si>
    <t>endoplasmic reticulum [GO:0005783]; endoplasmic reticulum membrane [GO:0005789]; integral component of membrane [GO:0016021]; plasma membrane [GO:0005886]; plasmodesma [GO:0009506]</t>
  </si>
  <si>
    <t>AT5G24780</t>
  </si>
  <si>
    <t>O49195</t>
  </si>
  <si>
    <t>VSP1_ARATH</t>
  </si>
  <si>
    <t>Vegetative storage protein 1</t>
  </si>
  <si>
    <t>VSP1</t>
  </si>
  <si>
    <t>acid phosphatase activity [GO:0003993]; nutrient reservoir activity [GO:0045735]; transcription factor binding [GO:0008134]</t>
  </si>
  <si>
    <t>defense response [GO:0006952]; response to jasmonic acid [GO:0009753]</t>
  </si>
  <si>
    <t>vacuole [GO:0005773]</t>
  </si>
  <si>
    <t>AT4G18360</t>
  </si>
  <si>
    <t>O49506</t>
  </si>
  <si>
    <t>GLO5_ARATH</t>
  </si>
  <si>
    <t>Peroxisomal (S)-2-hydroxy-acid oxidase GLO5</t>
  </si>
  <si>
    <t xml:space="preserve">GLO5 </t>
  </si>
  <si>
    <t>EC 1.1.3.15</t>
  </si>
  <si>
    <t>FMN binding [GO:0010181]; long-chain-(S)-2-hydroxy-long-chain-acid oxidase activity [GO:0052853]; medium-chain-(S)-2-hydroxy-acid oxidase activity [GO:0052854]; very-long-chain-(S)-2-hydroxy-acid oxidase activity [GO:0052852]</t>
  </si>
  <si>
    <t>defense response signaling pathway, resistance gene-independent [GO:0010204]; defense response to bacterium [GO:0042742]; hydrogen peroxide biosynthetic process [GO:0050665]; oxidative photosynthetic carbon pathway [GO:0009854]</t>
  </si>
  <si>
    <t>AT5G24770</t>
  </si>
  <si>
    <t>O82122</t>
  </si>
  <si>
    <t>VSP2_ARATH</t>
  </si>
  <si>
    <t xml:space="preserve">Vegetative storage protein 2 </t>
  </si>
  <si>
    <t xml:space="preserve">VSP2 </t>
  </si>
  <si>
    <t>EC 3.1.3.2</t>
  </si>
  <si>
    <t>acid phosphatase activity [GO:0003993]; nutrient reservoir activity [GO:0045735]</t>
  </si>
  <si>
    <t>defense response to insect [GO:0002213]; dephosphorylation [GO:0016311]; response to copper ion [GO:0046688]; response to insect [GO:0009625]; response to jasmonic acid [GO:0009753]; response to oxidative stress [GO:0006979]; response to wounding [GO:0009611]</t>
  </si>
  <si>
    <t>cytosolic ribosome [GO:0022626]; vacuole [GO:0005773]</t>
  </si>
  <si>
    <t>AT1G29930</t>
  </si>
  <si>
    <t>P04778</t>
  </si>
  <si>
    <t>CB1C_ARATH</t>
  </si>
  <si>
    <t xml:space="preserve">Chlorophyll a-b binding protein 1, chloroplastic </t>
  </si>
  <si>
    <t>LHCB1.3</t>
  </si>
  <si>
    <t>chlorophyll binding [GO:0016168]; metal ion binding [GO:0046872]; pigment binding [GO:0031409]</t>
  </si>
  <si>
    <t>photosynthesis, light harvesting in photosystem I [GO:0009768]; protein-chromophore linkage [GO:0018298]; response to light stimulus [GO:0009416]</t>
  </si>
  <si>
    <t>chloroplast [GO:0009507]; chloroplast envelope [GO:0009941]; chloroplast thylakoid [GO:0009534]; chloroplast thylakoid membrane [GO:0009535]; integral component of membrane [GO:0016021]; photosystem I [GO:0009522]; photosystem II [GO:0009523]; plastoglobule [GO:0010287]; thylakoid [GO:0009579]</t>
  </si>
  <si>
    <t>AT5G20620</t>
  </si>
  <si>
    <t>P0CH32</t>
  </si>
  <si>
    <t>UBQ4_ARATH</t>
  </si>
  <si>
    <t xml:space="preserve">Polyubiquitin 4 </t>
  </si>
  <si>
    <t>UBQ4</t>
  </si>
  <si>
    <t>ubiquitin-dependent protein catabolic process [GO:0006511]</t>
  </si>
  <si>
    <t>AT4G05050</t>
  </si>
  <si>
    <t>P0CH33</t>
  </si>
  <si>
    <t>UBQ11_ARATH</t>
  </si>
  <si>
    <t xml:space="preserve">Polyubiquitin 11 </t>
  </si>
  <si>
    <t>UBQ11</t>
  </si>
  <si>
    <t>AT1G29920</t>
  </si>
  <si>
    <t>P0CJ48</t>
  </si>
  <si>
    <t>CB1A_ARATH</t>
  </si>
  <si>
    <t xml:space="preserve">Chlorophyll a-b binding protein 2, chloroplastic </t>
  </si>
  <si>
    <t>LHCB1.1</t>
  </si>
  <si>
    <t>photosynthesis, light harvesting in photosystem I [GO:0009768]; protein-chromophore linkage [GO:0018298]; response to blue light [GO:0009637]; response to far red light [GO:0010218]; response to fructose [GO:0009750]; response to red light [GO:0010114]</t>
  </si>
  <si>
    <t>apoplast [GO:0048046]; chloroplast [GO:0009507]; chloroplast envelope [GO:0009941]; chloroplast thylakoid membrane [GO:0009535]; integral component of membrane [GO:0016021]; photosystem I [GO:0009522]; photosystem II [GO:0009523]; plastoglobule [GO:0010287]; thylakoid [GO:0009579]</t>
  </si>
  <si>
    <t>AT1G67090</t>
  </si>
  <si>
    <t>P10795</t>
  </si>
  <si>
    <t>RBS1A_ARATH</t>
  </si>
  <si>
    <t>Ribulose bisphosphate carboxylase small chain 1A, chloroplastic</t>
  </si>
  <si>
    <t>RBCS-1A</t>
  </si>
  <si>
    <t>copper ion binding [GO:0005507]; monooxygenase activity [GO:0004497]; ribulose-bisphosphate carboxylase activity [GO:0016984]</t>
  </si>
  <si>
    <t>chloroplast ribulose bisphosphate carboxylase complex biogenesis [GO:0080158]; photorespiration [GO:0009853]; photosynthesis [GO:0015979]; reductive pentose-phosphate cycle [GO:0019253]; response to blue light [GO:0009637]; response to cold [GO:0009409]; response to far red light [GO:0010218]; response to red light [GO:0010114]</t>
  </si>
  <si>
    <t>apoplast [GO:0048046]; chloroplast [GO:0009507]; chloroplast envelope [GO:0009941]; chloroplast membrane [GO:0031969]; chloroplast stroma [GO:0009570]; chloroplast thylakoid membrane [GO:0009535]; cytosolic ribosome [GO:0022626]; membrane [GO:0016020]; thylakoid [GO:0009579]; thylakoid lumen [GO:0031977]</t>
  </si>
  <si>
    <t>AT5G38430</t>
  </si>
  <si>
    <t>P10796</t>
  </si>
  <si>
    <t>RBS1B_ARATH</t>
  </si>
  <si>
    <t>Ribulose bisphosphate carboxylase small chain 1B, chloroplastic</t>
  </si>
  <si>
    <t>RBCS-1B</t>
  </si>
  <si>
    <t>monooxygenase activity [GO:0004497]; ribulose-bisphosphate carboxylase activity [GO:0016984]</t>
  </si>
  <si>
    <t>photorespiration [GO:0009853]; reductive pentose-phosphate cycle [GO:0019253]; response to blue light [GO:0009637]; response to far red light [GO:0010218]; response to red light [GO:0010114]</t>
  </si>
  <si>
    <t>apoplast [GO:0048046]; chloroplast [GO:0009507]; chloroplast envelope [GO:0009941]; chloroplast membrane [GO:0031969]; chloroplast stroma [GO:0009570]; membrane [GO:0016020]; thylakoid [GO:0009579]</t>
  </si>
  <si>
    <t>AT5G38420</t>
  </si>
  <si>
    <t>P10797</t>
  </si>
  <si>
    <t>RBS2B_ARATH</t>
  </si>
  <si>
    <t>Ribulose bisphosphate carboxylase small chain 2B, chloroplastic</t>
  </si>
  <si>
    <t>RBCS-2B</t>
  </si>
  <si>
    <t>apoplast [GO:0048046]; chloroplast [GO:0009507]; chloroplast envelope [GO:0009941]; chloroplast stroma [GO:0009570]; cytosolic ribosome [GO:0022626]; membrane [GO:0016020]; thylakoid [GO:0009579]</t>
  </si>
  <si>
    <t>AT5G38410</t>
  </si>
  <si>
    <t>P10798</t>
  </si>
  <si>
    <t>RBS3B_ARATH</t>
  </si>
  <si>
    <t>Ribulose bisphosphate carboxylase small chain 3B, chloroplastic</t>
  </si>
  <si>
    <t>RBCS-3B</t>
  </si>
  <si>
    <t>AT2G39730</t>
  </si>
  <si>
    <t>P10896</t>
  </si>
  <si>
    <t>RCA_ARATH</t>
  </si>
  <si>
    <t xml:space="preserve">Ribulose bisphosphate carboxylase/oxygenase activase, chloroplastic </t>
  </si>
  <si>
    <t>RCA</t>
  </si>
  <si>
    <t>ADP binding [GO:0043531]; ATP binding [GO:0005524]; enzyme regulator activity [GO:0030234]; ribulose-1,5-bisphosphate carboxylase/oxygenase activator activity [GO:0046863]</t>
  </si>
  <si>
    <t>defense response to bacterium [GO:0042742]; leaf senescence [GO:0010150]; positive regulation of catalytic activity [GO:0043085]; regulation of catalytic activity [GO:0050790]; response to cold [GO:0009409]; response to jasmonic acid [GO:0009753]; response to light stimulus [GO:0009416]</t>
  </si>
  <si>
    <t>apoplast [GO:0048046]; cell wall [GO:0005618]; chloroplast [GO:0009507]; chloroplast envelope [GO:0009941]; chloroplast stroma [GO:0009570]; chloroplast thylakoid membrane [GO:0009535]; membrane [GO:0016020]; nucleus [GO:0005634]; plastoglobule [GO:0010287]; stromule [GO:0010319]; thylakoid [GO:0009579]</t>
  </si>
  <si>
    <t>ATCG00480</t>
  </si>
  <si>
    <t>P19366</t>
  </si>
  <si>
    <t>ATPB_ARATH</t>
  </si>
  <si>
    <t xml:space="preserve">ATP synthase subunit beta, chloroplastic </t>
  </si>
  <si>
    <t>atpB</t>
  </si>
  <si>
    <t>EC 3.6.3.14</t>
  </si>
  <si>
    <t>ATP binding [GO:0005524]; proton-transporting ATP synthase activity, rotational mechanism [GO:0046933]</t>
  </si>
  <si>
    <t>ATP hydrolysis coupled proton transport [GO:0015991]; ATP synthesis coupled proton transport [GO:0015986]</t>
  </si>
  <si>
    <t>chloroplast thylakoid membrane [GO:0009535]; proton-transporting ATP synthase complex, catalytic core F(1) [GO:0045261]</t>
  </si>
  <si>
    <t>AT4G27440</t>
  </si>
  <si>
    <t>P21218</t>
  </si>
  <si>
    <t>PORB_ARATH</t>
  </si>
  <si>
    <t xml:space="preserve">Protochlorophyllide reductase B, chloroplastic </t>
  </si>
  <si>
    <t xml:space="preserve">PORB </t>
  </si>
  <si>
    <t>EC 1.3.1.33</t>
  </si>
  <si>
    <t>protochlorophyllide reductase activity [GO:0016630]</t>
  </si>
  <si>
    <t>chlorophyll biosynthetic process [GO:0015995]; photosynthesis [GO:0015979]; response to ethylene [GO:0009723]</t>
  </si>
  <si>
    <t>chloroplast [GO:0009507]; chloroplast envelope [GO:0009941]; chloroplast outer membrane [GO:0009707]; chloroplast thylakoid [GO:0009534]; chloroplast thylakoid membrane [GO:0009535]; membrane [GO:0016020]</t>
  </si>
  <si>
    <t>AT5G66570</t>
  </si>
  <si>
    <t>P23321</t>
  </si>
  <si>
    <t>PSBO1_ARATH</t>
  </si>
  <si>
    <t>Oxygen-evolving enhancer protein 1-1, chloroplastic</t>
  </si>
  <si>
    <t>PSBO1</t>
  </si>
  <si>
    <t>calcium ion binding [GO:0005509]; oxygen evolving activity [GO:0010242]; poly(U) RNA binding [GO:0008266]</t>
  </si>
  <si>
    <t>defense response to bacterium [GO:0042742]; oxidation-reduction process [GO:0055114]; photoinhibition [GO:0010205]; photosynthesis, light reaction [GO:0019684]; photosystem II assembly [GO:0010207]; photosystem II stabilization [GO:0042549]; regulation of protein dephosphorylation [GO:0035304]</t>
  </si>
  <si>
    <t>apoplast [GO:0048046]; chloroplast [GO:0009507]; chloroplast stroma [GO:0009570]; chloroplast thylakoid [GO:0009534]; chloroplast thylakoid lumen [GO:0009543]; chloroplast thylakoid membrane [GO:0009535]; extrinsic component of membrane [GO:0019898]; integral component of membrane [GO:0016021]; photosystem II oxygen evolving complex [GO:0009654]; plastid thylakoid membrane [GO:0055035]; plastoglobule [GO:0010287]; thylakoid [GO:0009579]; thylakoid lumen [GO:0031977]</t>
  </si>
  <si>
    <t>AT4G35090</t>
  </si>
  <si>
    <t>P25819</t>
  </si>
  <si>
    <t>CATA2_ARATH</t>
  </si>
  <si>
    <t xml:space="preserve">Catalase-2 </t>
  </si>
  <si>
    <t>CAT2</t>
  </si>
  <si>
    <t>EC 1.11.1.6</t>
  </si>
  <si>
    <t>catalase activity [GO:0004096]; cobalt ion binding [GO:0050897]; heme binding [GO:0020037]</t>
  </si>
  <si>
    <t>cell death [GO:0008219]; cell redox homeostasis [GO:0045454]; cellular oxidant detoxification [GO:0098869]; cellular response to nitrogen starvation [GO:0006995]; cellular response to phosphate starvation [GO:0016036]; cellular response to sulfate starvation [GO:0009970]; hydrogen peroxide catabolic process [GO:0042744]; photoperiodism [GO:0009648]; response to cold [GO:0009409]; response to light stimulus [GO:0009416]; response to oxidative stress [GO:0006979]</t>
  </si>
  <si>
    <t>chloroplast [GO:0009507]; cytosolic ribosome [GO:0022626]; glyoxysome [GO:0009514]; mitochondrion [GO:0005739]; peroxisome [GO:0005777]; stromule [GO:0010319]</t>
  </si>
  <si>
    <t>AT3G26650</t>
  </si>
  <si>
    <t>P25856</t>
  </si>
  <si>
    <t>G3PA1_ARATH</t>
  </si>
  <si>
    <t xml:space="preserve">Glyceraldehyde-3-phosphate dehydrogenase GAPA1, chloroplastic </t>
  </si>
  <si>
    <t xml:space="preserve">GAPA1 </t>
  </si>
  <si>
    <t>EC 1.2.1.13</t>
  </si>
  <si>
    <t>glyceraldehyde-3-phosphate dehydrogenase (NADP+) (phosphorylating) activity [GO:0047100]; NAD binding [GO:0051287]; NADP binding [GO:0050661]</t>
  </si>
  <si>
    <t>glucose metabolic process [GO:0006006]; reductive pentose-phosphate cycle [GO:0019253]; response to cold [GO:0009409]; response to light stimulus [GO:0009416]; response to sucrose [GO:0009744]</t>
  </si>
  <si>
    <t>apoplast [GO:0048046]; chloroplast [GO:0009507]; chloroplast envelope [GO:0009941]; chloroplast membrane [GO:0031969]; chloroplast stroma [GO:0009570]; chloroplast thylakoid membrane [GO:0009535]; membrane [GO:0016020]; stromule [GO:0010319]</t>
  </si>
  <si>
    <t>AT1G42970</t>
  </si>
  <si>
    <t>P25857</t>
  </si>
  <si>
    <t>G3PB_ARATH</t>
  </si>
  <si>
    <t xml:space="preserve">Glyceraldehyde-3-phosphate dehydrogenase GAPB, chloroplastic </t>
  </si>
  <si>
    <t>GAPB</t>
  </si>
  <si>
    <t>glyceraldehyde-3-phosphate dehydrogenase (NAD+) (phosphorylating) activity [GO:0004365]; glyceraldehyde-3-phosphate dehydrogenase (NADP+) (phosphorylating) activity [GO:0047100]; NAD binding [GO:0051287]; NADP binding [GO:0050661]</t>
  </si>
  <si>
    <t>glucose metabolic process [GO:0006006]; reductive pentose-phosphate cycle [GO:0019253]; response to cadmium ion [GO:0046686]; response to cold [GO:0009409]; response to light stimulus [GO:0009416]; response to sucrose [GO:0009744]</t>
  </si>
  <si>
    <t>AT3G01500</t>
  </si>
  <si>
    <t>P27140</t>
  </si>
  <si>
    <t>CAHC_ARATH</t>
  </si>
  <si>
    <t xml:space="preserve">Carbonic anhydrase, chloroplastic </t>
  </si>
  <si>
    <t>CA1</t>
  </si>
  <si>
    <t>EC 4.2.1.1</t>
  </si>
  <si>
    <t>carbonate dehydratase activity [GO:0004089]; zinc ion binding [GO:0008270]</t>
  </si>
  <si>
    <t>carbon utilization [GO:0015976]; defense response to bacterium [GO:0042742]; defense response to fungus, incompatible interaction [GO:0009817]; negative regulation of stomatal complex development [GO:2000122]; photosynthesis [GO:0015979]; regulation of stomatal movement [GO:0010119]; response to carbon dioxide [GO:0010037]; response to cold [GO:0009409]</t>
  </si>
  <si>
    <t>apoplast [GO:0048046]; chloroplast [GO:0009507]; chloroplast envelope [GO:0009941]; chloroplast stroma [GO:0009570]; chloroplast thylakoid membrane [GO:0009535]; membrane [GO:0016020]; plasma membrane [GO:0005886]; stromule [GO:0010319]; thylakoid [GO:0009579]</t>
  </si>
  <si>
    <t>AT1G79040</t>
  </si>
  <si>
    <t>P27202</t>
  </si>
  <si>
    <t>PSBR_ARATH</t>
  </si>
  <si>
    <t xml:space="preserve">Photosystem II 10 kDa polypeptide, chloroplastic </t>
  </si>
  <si>
    <t xml:space="preserve">PSBR </t>
  </si>
  <si>
    <t>photosystem II oxygen evolving complex assembly [GO:0010270]; response to cytokinin [GO:0009735]</t>
  </si>
  <si>
    <t>chloroplast [GO:0009507]; chloroplast thylakoid [GO:0009534]; chloroplast thylakoid membrane [GO:0009535]; photosystem II oxygen evolving complex [GO:0009654]; thylakoid [GO:0009579]</t>
  </si>
  <si>
    <t>AT1G15690</t>
  </si>
  <si>
    <t>P31414</t>
  </si>
  <si>
    <t>AVP1_ARATH</t>
  </si>
  <si>
    <t>Pyrophosphate-energized vacuolar membrane proton pump 1</t>
  </si>
  <si>
    <t>AVP1</t>
  </si>
  <si>
    <t xml:space="preserve">EC 3.6.1.1 </t>
  </si>
  <si>
    <t>hydrogen-translocating pyrophosphatase activity [GO:0009678]; inorganic diphosphatase activity [GO:0004427]; metal ion binding [GO:0046872]</t>
  </si>
  <si>
    <t>auxin polar transport [GO:0009926]; establishment or maintenance of transmembrane electrochemical gradient [GO:0010248]; leaf development [GO:0048366]; proton transport [GO:0015992]; response to salt stress [GO:0009651]; response to water deprivation [GO:0009414]</t>
  </si>
  <si>
    <t>chloroplast [GO:0009507]; chloroplast envelope [GO:0009941]; endosome membrane [GO:0010008]; Golgi apparatus [GO:0005794]; integral component of membrane [GO:0016021]; membrane [GO:0016020]; mitochondrion [GO:0005739]; plant-type vacuole [GO:0000325]; plant-type vacuole membrane [GO:0009705]; plasma membrane [GO:0005886]; vacuolar membrane [GO:0005774]; vacuole [GO:0005773]</t>
  </si>
  <si>
    <t>AT5G26000</t>
  </si>
  <si>
    <t>P37702</t>
  </si>
  <si>
    <t>BGL38_ARATH</t>
  </si>
  <si>
    <t>Myrosinase 1</t>
  </si>
  <si>
    <t>TGG1</t>
  </si>
  <si>
    <t>EC 3.2.1.147</t>
  </si>
  <si>
    <t>beta-glucosidase activity [GO:0008422]; metal ion binding [GO:0046872]; scopolin beta-glucosidase activity [GO:0102483]; thioglucosidase activity [GO:0019137]</t>
  </si>
  <si>
    <t>abscisic acid-activated signaling pathway [GO:0009738]; carbohydrate metabolic process [GO:0005975]; defense response to insect [GO:0002213]; glucosinolate catabolic process [GO:0019762]; regulation of stomatal movement [GO:0010119]; response to abscisic acid [GO:0009737]; response to insect [GO:0009625]; response to salt stress [GO:0009651]</t>
  </si>
  <si>
    <t>apoplast [GO:0048046]; chloroplast [GO:0009507]; cytosolic ribosome [GO:0022626]; peroxisome [GO:0005777]; plant-type cell wall [GO:0009505]; thylakoid [GO:0009579]; vacuole [GO:0005773]</t>
  </si>
  <si>
    <t>AT3G45140</t>
  </si>
  <si>
    <t>P38418</t>
  </si>
  <si>
    <t>LOX2_ARATH</t>
  </si>
  <si>
    <t>Lipoxygenase 2, chloroplastic</t>
  </si>
  <si>
    <t>LOX2</t>
  </si>
  <si>
    <t>EC 1.13.11.12</t>
  </si>
  <si>
    <t>linoleate 13S-lipoxygenase activity [GO:0016165]; metal ion binding [GO:0046872]</t>
  </si>
  <si>
    <t>jasmonic acid biosynthetic process [GO:0009695]; lipid oxidation [GO:0034440]; oxylipin biosynthetic process [GO:0031408]; response to bacterium [GO:0009617]; response to fungus [GO:0009620]; response to herbivore [GO:0080027]; response to jasmonic acid [GO:0009753]; response to wounding [GO:0009611]</t>
  </si>
  <si>
    <t>chloroplast [GO:0009507]; chloroplast envelope [GO:0009941]; chloroplast stroma [GO:0009570]; chloroplast thylakoid membrane [GO:0009535]; cytoplasm [GO:0005737]</t>
  </si>
  <si>
    <t>AT5G14740</t>
  </si>
  <si>
    <t>P42737</t>
  </si>
  <si>
    <t>CAH2_ARATH</t>
  </si>
  <si>
    <t>Carbonic anhydrase 2, chloroplastic</t>
  </si>
  <si>
    <t>CA2</t>
  </si>
  <si>
    <t>carbon utilization [GO:0015976]</t>
  </si>
  <si>
    <t>chloroplast [GO:0009507]; cytosol [GO:0005829]</t>
  </si>
  <si>
    <t>AT5G64040</t>
  </si>
  <si>
    <t>P49107</t>
  </si>
  <si>
    <t>PSAN_ARATH</t>
  </si>
  <si>
    <t xml:space="preserve">Photosystem I reaction center subunit N, chloroplastic </t>
  </si>
  <si>
    <t>PSAN</t>
  </si>
  <si>
    <t>photosynthesis [GO:0015979]</t>
  </si>
  <si>
    <t>chloroplast thylakoid membrane [GO:0009535]; photosystem I [GO:0009522]</t>
  </si>
  <si>
    <t>ATCG00120</t>
  </si>
  <si>
    <t>P56757</t>
  </si>
  <si>
    <t>ATPA_ARATH</t>
  </si>
  <si>
    <t xml:space="preserve">ATP synthase subunit alpha, chloroplastic </t>
  </si>
  <si>
    <t xml:space="preserve">atpA </t>
  </si>
  <si>
    <t>ATP binding [GO:0005524]; proton-transporting ATPase activity, rotational mechanism [GO:0046961]; proton-transporting ATP synthase activity, rotational mechanism [GO:0046933]</t>
  </si>
  <si>
    <t>ATCG00130</t>
  </si>
  <si>
    <t>P56759</t>
  </si>
  <si>
    <t>ATPF_ARATH</t>
  </si>
  <si>
    <t xml:space="preserve">ATP synthase subunit b, chloroplastic </t>
  </si>
  <si>
    <t xml:space="preserve">atpF </t>
  </si>
  <si>
    <t>ATP synthesis coupled proton transport [GO:0015986]</t>
  </si>
  <si>
    <t>chloroplast thylakoid membrane [GO:0009535]; integral component of membrane [GO:0016021]; proton-transporting ATP synthase complex, coupling factor F(o) [GO:0045263]</t>
  </si>
  <si>
    <t>ATCG00270</t>
  </si>
  <si>
    <t>P56761</t>
  </si>
  <si>
    <t>PSBD_ARATH</t>
  </si>
  <si>
    <t xml:space="preserve">Photosystem II D2 protein </t>
  </si>
  <si>
    <t>psbD</t>
  </si>
  <si>
    <t>EC 1.10.3.9</t>
  </si>
  <si>
    <t>chlorophyll binding [GO:0016168]; electron transporter, transferring electrons within the cyclic electron transport pathway of photosynthesis activity [GO:0045156]; iron ion binding [GO:0005506]; oxidoreductase activity [GO:0016491]</t>
  </si>
  <si>
    <t>photosynthetic electron transport in photosystem II [GO:0009772]; protein-chromophore linkage [GO:0018298]</t>
  </si>
  <si>
    <t>chloroplast thylakoid membrane [GO:0009535]; integral component of membrane [GO:0016021]; photosystem II [GO:0009523]</t>
  </si>
  <si>
    <t>ATCG00350</t>
  </si>
  <si>
    <t>P56766</t>
  </si>
  <si>
    <t>PSAA_ARATH</t>
  </si>
  <si>
    <t xml:space="preserve">Photosystem I P700 chlorophyll a apoprotein A1 </t>
  </si>
  <si>
    <t xml:space="preserve">psaA </t>
  </si>
  <si>
    <t>EC 1.97.1.12</t>
  </si>
  <si>
    <t>4 iron, 4 sulfur cluster binding [GO:0051539]; chlorophyll binding [GO:0016168]; electron carrier activity [GO:0009055]; magnesium ion binding [GO:0000287]; oxidoreductase activity [GO:0016491]</t>
  </si>
  <si>
    <t>photosynthesis [GO:0015979]; protein-chromophore linkage [GO:0018298]</t>
  </si>
  <si>
    <t>chloroplast thylakoid membrane [GO:0009535]; integral component of membrane [GO:0016021]; photosystem I [GO:0009522]</t>
  </si>
  <si>
    <t>ATCG00340</t>
  </si>
  <si>
    <t>P56767</t>
  </si>
  <si>
    <t>PSAB_ARATH</t>
  </si>
  <si>
    <t xml:space="preserve">Photosystem I P700 chlorophyll a apoprotein A2 </t>
  </si>
  <si>
    <t>psaB</t>
  </si>
  <si>
    <t>ATCG00540</t>
  </si>
  <si>
    <t>P56771</t>
  </si>
  <si>
    <t>CYF_ARATH</t>
  </si>
  <si>
    <t xml:space="preserve">Apocytochrome f </t>
  </si>
  <si>
    <t xml:space="preserve">tA </t>
  </si>
  <si>
    <t>electron carrier activity [GO:0009055]; heme binding [GO:0020037]; iron ion binding [GO:0005506]</t>
  </si>
  <si>
    <t>oxidation-reduction process [GO:0055114]; photosynthesis [GO:0015979]</t>
  </si>
  <si>
    <t>chloroplast thylakoid membrane [GO:0009535]; integral component of thylakoid membrane [GO:0031361]</t>
  </si>
  <si>
    <t>ATCG00720</t>
  </si>
  <si>
    <t>P56773</t>
  </si>
  <si>
    <t>CYB6_ARATH</t>
  </si>
  <si>
    <t xml:space="preserve">Cytochrome b6 </t>
  </si>
  <si>
    <t xml:space="preserve">tB </t>
  </si>
  <si>
    <t>electron transporter, transferring electrons within cytochrome b6/f complex of photosystem II activity [GO:0045158]; heme binding [GO:0020037]; iron ion binding [GO:0005506]; oxidoreductase activity [GO:0016491]</t>
  </si>
  <si>
    <t>photosynthesis [GO:0015979]; respiratory electron transport chain [GO:0022904]</t>
  </si>
  <si>
    <t>chloroplast thylakoid membrane [GO:0009535]; integral component of membrane [GO:0016021]</t>
  </si>
  <si>
    <t>ATCG00680</t>
  </si>
  <si>
    <t>P56777</t>
  </si>
  <si>
    <t>PSBB_ARATH</t>
  </si>
  <si>
    <t xml:space="preserve">Photosystem II CP47 chlorophyll apoprotein </t>
  </si>
  <si>
    <t xml:space="preserve">psbB </t>
  </si>
  <si>
    <t>chlorophyll binding [GO:0016168]; electron transporter, transferring electrons within the cyclic electron transport pathway of photosynthesis activity [GO:0045156]</t>
  </si>
  <si>
    <t>ATCG00280</t>
  </si>
  <si>
    <t>P56778</t>
  </si>
  <si>
    <t>PSBC_ARATH</t>
  </si>
  <si>
    <t xml:space="preserve">Photosystem II CP43 chlorophyll apoprotein </t>
  </si>
  <si>
    <t>psbC</t>
  </si>
  <si>
    <t>chlorophyll binding [GO:0016168]; electron transporter, transferring electrons within the cyclic electron transport pathway of photosynthesis activity [GO:0045156]; metal ion binding [GO:0046872]</t>
  </si>
  <si>
    <t>ATCG00580</t>
  </si>
  <si>
    <t>P56779</t>
  </si>
  <si>
    <t>PSBE_ARATH</t>
  </si>
  <si>
    <t>Cytochrome b559 subunit alpha</t>
  </si>
  <si>
    <t>psbE</t>
  </si>
  <si>
    <t>photosynthetic electron transport chain [GO:0009767]</t>
  </si>
  <si>
    <t>chloroplast thylakoid membrane [GO:0009535]; integral component of membrane [GO:0016021]; photosystem II reaction center [GO:0009539]</t>
  </si>
  <si>
    <t>ATCG00710</t>
  </si>
  <si>
    <t>P56780</t>
  </si>
  <si>
    <t>PSBH_ARATH</t>
  </si>
  <si>
    <t xml:space="preserve">Photosystem II reaction center protein H </t>
  </si>
  <si>
    <t xml:space="preserve">psbH </t>
  </si>
  <si>
    <t>phosphate ion binding [GO:0042301]</t>
  </si>
  <si>
    <t>photosynthesis [GO:0015979]; protein stabilization [GO:0050821]</t>
  </si>
  <si>
    <t>ATCG01000</t>
  </si>
  <si>
    <t>P56785</t>
  </si>
  <si>
    <t>TI214_ARATH</t>
  </si>
  <si>
    <t xml:space="preserve">Putative membrane protein ycf1 </t>
  </si>
  <si>
    <t xml:space="preserve">ycf1-A </t>
  </si>
  <si>
    <t>protein transporter activity [GO:0008565]</t>
  </si>
  <si>
    <t>chloroplast inner membrane [GO:0009706]; integral component of membrane [GO:0016021]</t>
  </si>
  <si>
    <t>ATCG00520</t>
  </si>
  <si>
    <t>P56788</t>
  </si>
  <si>
    <t>YCF4_ARATH</t>
  </si>
  <si>
    <t xml:space="preserve">Photosystem I assembly protein Ycf4 </t>
  </si>
  <si>
    <t xml:space="preserve">ycf4 </t>
  </si>
  <si>
    <t>AT4G40030</t>
  </si>
  <si>
    <t>P59169</t>
  </si>
  <si>
    <t>H33_ARATH</t>
  </si>
  <si>
    <t>Histone H3.3</t>
  </si>
  <si>
    <t>HTR4</t>
  </si>
  <si>
    <t>AT1G09200</t>
  </si>
  <si>
    <t>P59226</t>
  </si>
  <si>
    <t>H32_ARATH</t>
  </si>
  <si>
    <t>Histone H3.2</t>
  </si>
  <si>
    <t>HTR2</t>
  </si>
  <si>
    <t>AT1G07660</t>
  </si>
  <si>
    <t>P59259</t>
  </si>
  <si>
    <t>H4_ARATH</t>
  </si>
  <si>
    <t>Histone H4</t>
  </si>
  <si>
    <t>At1g07660</t>
  </si>
  <si>
    <t>nucleosome assembly [GO:0006334]; response to water deprivation [GO:0009414]</t>
  </si>
  <si>
    <t>chloroplast [GO:0009507]; cytosol [GO:0005829]; nucleolus [GO:0005730]; nucleosome [GO:0000786]; plasma membrane [GO:0005886]; plasmodesma [GO:0009506]; thylakoid [GO:0009579]; vacuolar membrane [GO:0005774]; vacuole [GO:0005773]</t>
  </si>
  <si>
    <t>ATCG01060</t>
  </si>
  <si>
    <t>P62090</t>
  </si>
  <si>
    <t>PSAC_ARATH</t>
  </si>
  <si>
    <t xml:space="preserve">Photosystem I iron-sulfur center </t>
  </si>
  <si>
    <t xml:space="preserve">psaC </t>
  </si>
  <si>
    <t>4 iron, 4 sulfur cluster binding [GO:0051539]; electron carrier activity [GO:0009055]; metal ion binding [GO:0046872]; oxidoreductase activity [GO:0016491]</t>
  </si>
  <si>
    <t>photosynthetic electron transport in photosystem I [GO:0009773]</t>
  </si>
  <si>
    <t>ATCG00570</t>
  </si>
  <si>
    <t>P62095</t>
  </si>
  <si>
    <t>PSBF_ARATH</t>
  </si>
  <si>
    <t xml:space="preserve">Cytochrome b559 subunit beta </t>
  </si>
  <si>
    <t xml:space="preserve">psbF </t>
  </si>
  <si>
    <t>ATCG00020</t>
  </si>
  <si>
    <t>P83755</t>
  </si>
  <si>
    <t>PSBA_ARATH</t>
  </si>
  <si>
    <t xml:space="preserve">Photosystem Q(B) protein </t>
  </si>
  <si>
    <t xml:space="preserve">psbA </t>
  </si>
  <si>
    <t>chlorophyll binding [GO:0016168]; electron transporter, transferring electrons within the cyclic electron transport pathway of photosynthesis activity [GO:0045156]; metal ion binding [GO:0046872]; oxidoreductase activity [GO:0016491]</t>
  </si>
  <si>
    <t>photosynthetic electron transport in photosystem II [GO:0009772]; protein-chromophore linkage [GO:0018298]; response to herbicide [GO:0009635]</t>
  </si>
  <si>
    <t>AT4G04640</t>
  </si>
  <si>
    <t>Q01908</t>
  </si>
  <si>
    <t>ATPG1_ARATH</t>
  </si>
  <si>
    <t>ATP synthase gamma chain 1, chloroplastic</t>
  </si>
  <si>
    <t>ATPC1</t>
  </si>
  <si>
    <t>enzyme regulator activity [GO:0030234]; proton-transporting ATPase activity, rotational mechanism [GO:0046961]; proton-transporting ATP synthase activity, rotational mechanism [GO:0046933]</t>
  </si>
  <si>
    <t>ATP biosynthetic process [GO:0006754]; ATP synthesis coupled proton transport [GO:0015986]; photosynthetic electron transport in photosystem II [GO:0009772]</t>
  </si>
  <si>
    <t>chloroplast [GO:0009507]; chloroplast ATP synthase complex [GO:0009544]; chloroplast envelope [GO:0009941]; chloroplast thylakoid [GO:0009534]; chloroplast thylakoid membrane [GO:0009535]; membrane [GO:0016020]; proton-transporting ATP synthase complex, catalytic core F(1) [GO:0045261]; thylakoid [GO:0009579]</t>
  </si>
  <si>
    <t>AT5G01530</t>
  </si>
  <si>
    <t>Q07473</t>
  </si>
  <si>
    <t>CB4A_ARATH</t>
  </si>
  <si>
    <t xml:space="preserve">Chlorophyll a-b binding protein CP29.1, chloroplastic </t>
  </si>
  <si>
    <t>LHCB4.1</t>
  </si>
  <si>
    <t>photosynthesis, light harvesting in photosystem I [GO:0009768]; protein-chromophore linkage [GO:0018298]; response to blue light [GO:0009637]; response to far red light [GO:0010218]; response to red light [GO:0010114]</t>
  </si>
  <si>
    <t>chloroplast [GO:0009507]; chloroplast envelope [GO:0009941]; chloroplast thylakoid [GO:0009534]; chloroplast thylakoid membrane [GO:0009535]; integral component of membrane [GO:0016021]; membrane [GO:0016020]; photosystem I [GO:0009522]; photosystem II [GO:0009523]; plastoglobule [GO:0010287]; thylakoid [GO:0009579]</t>
  </si>
  <si>
    <t>AT5G03240</t>
  </si>
  <si>
    <t>Q1EC66</t>
  </si>
  <si>
    <t>UBQ3_ARATH</t>
  </si>
  <si>
    <t xml:space="preserve">Polyubiquitin 3 </t>
  </si>
  <si>
    <t>UBQ3</t>
  </si>
  <si>
    <t>response to UV-B [GO:0010224]; ubiquitin-dependent protein catabolic process [GO:0006511]</t>
  </si>
  <si>
    <t>nucleus [GO:0005634]; vacuole [GO:0005773]</t>
  </si>
  <si>
    <t>AT5G01600</t>
  </si>
  <si>
    <t>Q39101</t>
  </si>
  <si>
    <t>FRI1_ARATH</t>
  </si>
  <si>
    <t xml:space="preserve">Ferritin-1, chloroplastic </t>
  </si>
  <si>
    <t xml:space="preserve">FER1 </t>
  </si>
  <si>
    <t>EC 1.16.3.1</t>
  </si>
  <si>
    <t>ferric iron binding [GO:0008199]; ferroxidase activity [GO:0004322]; iron ion binding [GO:0005506]</t>
  </si>
  <si>
    <t>cellular iron ion homeostasis [GO:0006879]; flower development [GO:0009908]; iron ion homeostasis [GO:0055072]; iron ion transport [GO:0006826]; leaf development [GO:0048366]; photosynthesis [GO:0015979]; response to bacterium [GO:0009617]; response to cold [GO:0009409]; response to cytokinin [GO:0009735]; response to hydrogen peroxide [GO:0042542]; response to iron ion [GO:0010039]; response to reactive oxygen species [GO:0000302]; response to zinc ion [GO:0010043]</t>
  </si>
  <si>
    <t>chloroplast [GO:0009507]; chloroplast stroma [GO:0009570]; chloroplast thylakoid membrane [GO:0009535]; membrane [GO:0016020]; mitochondrion [GO:0005739]; thylakoid [GO:0009579]</t>
  </si>
  <si>
    <t>AT3G09790</t>
  </si>
  <si>
    <t>Q39256</t>
  </si>
  <si>
    <t>UBQ8_ARATH</t>
  </si>
  <si>
    <t>Polyubiquitin 8</t>
  </si>
  <si>
    <t>UBQ8</t>
  </si>
  <si>
    <t>cell wall [GO:0005618]; nucleus [GO:0005634]; vacuole [GO:0005773]</t>
  </si>
  <si>
    <t>AT1G55060</t>
  </si>
  <si>
    <t>Q3E7K8</t>
  </si>
  <si>
    <t>UBQ12_ARATH</t>
  </si>
  <si>
    <t xml:space="preserve">Polyubiquitin 12 </t>
  </si>
  <si>
    <t>UBQ12</t>
  </si>
  <si>
    <t>AT4G02890</t>
  </si>
  <si>
    <t>Q3E7T8</t>
  </si>
  <si>
    <t>UBQ14_ARATH</t>
  </si>
  <si>
    <t xml:space="preserve">Polyubiquitin 14 </t>
  </si>
  <si>
    <t>UBQ14</t>
  </si>
  <si>
    <t>AT5G48375</t>
  </si>
  <si>
    <t>Q3E8E5</t>
  </si>
  <si>
    <t>BGL39_ARATH</t>
  </si>
  <si>
    <t>Putative myrosinase 3</t>
  </si>
  <si>
    <t>TGG3</t>
  </si>
  <si>
    <t>beta-glucosidase activity [GO:0008422]; thioglucosidase activity [GO:0019137]</t>
  </si>
  <si>
    <t>carbohydrate metabolic process [GO:0005975]; glucosinolate catabolic process [GO:0019762]; response to hormone [GO:0009725]; response to salt stress [GO:0009651]</t>
  </si>
  <si>
    <t>AT1G06680</t>
  </si>
  <si>
    <t>Q42029</t>
  </si>
  <si>
    <t>PSBP1_ARATH</t>
  </si>
  <si>
    <t>Oxygen-evolving enhancer protein 2-1, chloroplastic</t>
  </si>
  <si>
    <t>PSBP1</t>
  </si>
  <si>
    <t>calcium ion binding [GO:0005509]; poly(U) RNA binding [GO:0008266]</t>
  </si>
  <si>
    <t>defense response to bacterium [GO:0042742]; photosynthesis, light reaction [GO:0019684]</t>
  </si>
  <si>
    <t>apoplast [GO:0048046]; chloroplast [GO:0009507]; chloroplast envelope [GO:0009941]; chloroplast stroma [GO:0009570]; chloroplast thylakoid [GO:0009534]; chloroplast thylakoid lumen [GO:0009543]; chloroplast thylakoid membrane [GO:0009535]; extrinsic component of membrane [GO:0019898]; photosystem II oxygen evolving complex [GO:0009654]; thylakoid [GO:0009579]; thylakoid lumen [GO:0031977]</t>
  </si>
  <si>
    <t>AT1G20620</t>
  </si>
  <si>
    <t>Q42547</t>
  </si>
  <si>
    <t>CATA3_ARATH</t>
  </si>
  <si>
    <t>Catalase-3</t>
  </si>
  <si>
    <t>CAT3</t>
  </si>
  <si>
    <t>cellular oxidant detoxification [GO:0098869]; cellular response to nitrogen starvation [GO:0006995]; cellular response to phosphate starvation [GO:0016036]; cellular response to sulfate starvation [GO:0009970]; hydrogen peroxide catabolic process [GO:0042744]; response to cadmium ion [GO:0046686]; response to cold [GO:0009409]; response to light stimulus [GO:0009416]; response to oxidative stress [GO:0006979]</t>
  </si>
  <si>
    <t>apoplast [GO:0048046]; cell wall [GO:0005618]; chloroplast [GO:0009507]; chloroplast envelope [GO:0009941]; chloroplast stroma [GO:0009570]; cytosolic ribosome [GO:0022626]; membrane [GO:0016020]; mitochondrion [GO:0005739]; peroxisome [GO:0005777]; plasma membrane [GO:0005886]; plasmodesma [GO:0009506]; vacuole [GO:0005773]</t>
  </si>
  <si>
    <t>AT2G02740</t>
  </si>
  <si>
    <t>Q66GR6</t>
  </si>
  <si>
    <t>WHY3_ARATH</t>
  </si>
  <si>
    <t xml:space="preserve">Single-stranded DNA-binding protein WHY3, chloroplastic </t>
  </si>
  <si>
    <t xml:space="preserve">WHY3 </t>
  </si>
  <si>
    <t>defense response [GO:0006952]; DNA repair [GO:0006281]; regulation of transcription, DNA-templated [GO:0006355]; transcription, DNA-templated [GO:0006351]</t>
  </si>
  <si>
    <t>chloroplast [GO:0009507]; chloroplast stroma [GO:0009570]; nucleoid [GO:0009295]; plastid chromosome [GO:0009508]</t>
  </si>
  <si>
    <t>AT1G67325</t>
  </si>
  <si>
    <t>Q8GZ43</t>
  </si>
  <si>
    <t>YZR3_ARATH</t>
  </si>
  <si>
    <t>RanBP2-type zinc finger protein At1g67325</t>
  </si>
  <si>
    <t>At1g67325</t>
  </si>
  <si>
    <t>zinc ion binding [GO:0008270]</t>
  </si>
  <si>
    <t>AT2G35635</t>
  </si>
  <si>
    <t>Q8RUC6</t>
  </si>
  <si>
    <t>RUB2_ARATH</t>
  </si>
  <si>
    <t>Ubiquitin-NEDD8-like protein RUB2</t>
  </si>
  <si>
    <t>RUB2</t>
  </si>
  <si>
    <t>AT1G29910</t>
  </si>
  <si>
    <t>Q8VZ87</t>
  </si>
  <si>
    <t>CB1B_ARATH</t>
  </si>
  <si>
    <t xml:space="preserve">Chlorophyll a-b binding protein 3, chloroplastic </t>
  </si>
  <si>
    <t>LHCB1.2</t>
  </si>
  <si>
    <t>chloroplast [GO:0009507]; chloroplast envelope [GO:0009941]; chloroplast thylakoid [GO:0009534]; chloroplast thylakoid membrane [GO:0009535]; integral component of membrane [GO:0016021]; mitochondrion [GO:0005739]; photosystem I [GO:0009522]; photosystem II [GO:0009523]; plastoglobule [GO:0010287]; thylakoid [GO:0009579]</t>
  </si>
  <si>
    <t>AT1G20020</t>
  </si>
  <si>
    <t>Q8W493</t>
  </si>
  <si>
    <t>FNRL2_ARATH</t>
  </si>
  <si>
    <t>Ferredoxin--NADP reductase  leaf isozyme 2, chloroplastic</t>
  </si>
  <si>
    <t>LFNR2</t>
  </si>
  <si>
    <t>EC 1.18.1.2</t>
  </si>
  <si>
    <t>ferredoxin-NADP+ reductase activity [GO:0004324]; poly(U) RNA binding [GO:0008266]</t>
  </si>
  <si>
    <t>defense response to bacterium [GO:0042742]; defense response to fungus, incompatible interaction [GO:0009817]; photosynthesis [GO:0015979]; response to cytokinin [GO:0009735]</t>
  </si>
  <si>
    <t>apoplast [GO:0048046]; chloroplast [GO:0009507]; chloroplast stroma [GO:0009570]; chloroplast thylakoid [GO:0009534]; chloroplast thylakoid membrane [GO:0009535]; thylakoid [GO:0009579]</t>
  </si>
  <si>
    <t>AT4G38970</t>
  </si>
  <si>
    <t>Q944G9</t>
  </si>
  <si>
    <t>ALFC2_ARATH</t>
  </si>
  <si>
    <t xml:space="preserve">Probable fructose-bisphosphate aldolase 2, chloroplastic </t>
  </si>
  <si>
    <t>FBA2</t>
  </si>
  <si>
    <t>EC 4.1.2.13</t>
  </si>
  <si>
    <t>fructose-bisphosphate aldolase activity [GO:0004332]</t>
  </si>
  <si>
    <t>glycolytic process [GO:0006096]; response to abscisic acid [GO:0009737]; response to cadmium ion [GO:0046686]</t>
  </si>
  <si>
    <t>apoplast [GO:0048046]; chloroplast [GO:0009507]; chloroplast envelope [GO:0009941]; chloroplast stroma [GO:0009570]; membrane [GO:0016020]; plastoglobule [GO:0010287]; thylakoid [GO:0009579]</t>
  </si>
  <si>
    <t>AT5G27670</t>
  </si>
  <si>
    <t>Q94F49</t>
  </si>
  <si>
    <t>H2A5_ARATH</t>
  </si>
  <si>
    <t xml:space="preserve">Probable histone H2A.5 </t>
  </si>
  <si>
    <t xml:space="preserve">At5g27670 </t>
  </si>
  <si>
    <t>chromatin binding [GO:0003682]; DNA binding [GO:0003677]</t>
  </si>
  <si>
    <t>heterochromatin [GO:0000792]; nuclear chromatin [GO:0000790]; nucleolus [GO:0005730]; nucleosome [GO:0000786]</t>
  </si>
  <si>
    <t>AT5G25980</t>
  </si>
  <si>
    <t>Q9C5C2</t>
  </si>
  <si>
    <t>BGL37_ARATH</t>
  </si>
  <si>
    <t>Myrosinase 2</t>
  </si>
  <si>
    <t>TGG2</t>
  </si>
  <si>
    <t>abscisic acid-activated signaling pathway [GO:0009738]; carbohydrate metabolic process [GO:0005975]; defense response to insect [GO:0002213]; glucosinolate catabolic process [GO:0019762]; regulation of stomatal movement [GO:0010119]; response to abscisic acid [GO:0009737]; response to salt stress [GO:0009651]</t>
  </si>
  <si>
    <t>apoplast [GO:0048046]; chloroplast [GO:0009507]; cytosolic ribosome [GO:0022626]; peroxisome [GO:0005777]; plasmodesma [GO:0009506]; vacuole [GO:0005773]</t>
  </si>
  <si>
    <t>AT5G37640</t>
  </si>
  <si>
    <t>Q9FHQ6</t>
  </si>
  <si>
    <t>UBQ9_ARATH</t>
  </si>
  <si>
    <t xml:space="preserve">Polyubiquitin 9 </t>
  </si>
  <si>
    <t>UBQ9</t>
  </si>
  <si>
    <t>response to cytokinin [GO:0009735]; ubiquitin-dependent protein catabolic process [GO:0006511]</t>
  </si>
  <si>
    <t>cell wall [GO:0005618]; nucleolus [GO:0005730]; vacuolar membrane [GO:0005774]</t>
  </si>
  <si>
    <t>AT5G59870</t>
  </si>
  <si>
    <t>Q9FJE8</t>
  </si>
  <si>
    <t>H2A7_ARATH</t>
  </si>
  <si>
    <t xml:space="preserve">Probable histone H2A.7 </t>
  </si>
  <si>
    <t xml:space="preserve">At5g59870 </t>
  </si>
  <si>
    <t>heterochromatin [GO:0000792]; nucleolus [GO:0005730]; nucleosome [GO:0000786]; pericentric heterochromatin [GO:0005721]; plasmodesma [GO:0009506]</t>
  </si>
  <si>
    <t>AT5G65350</t>
  </si>
  <si>
    <t>Q9FKQ3</t>
  </si>
  <si>
    <t>H3L5_ARATH</t>
  </si>
  <si>
    <t>Histone H3-like 5</t>
  </si>
  <si>
    <t>At5g65350</t>
  </si>
  <si>
    <t>AT5G64290</t>
  </si>
  <si>
    <t>Q9FMF7</t>
  </si>
  <si>
    <t>DIT21_ARATH</t>
  </si>
  <si>
    <t>Dicarboxylate transporter 2.1, chloroplastic</t>
  </si>
  <si>
    <t>DIT2-1</t>
  </si>
  <si>
    <t>L-glutamate transmembrane transporter activity [GO:0005313]; malate transmembrane transporter activity [GO:0015140]; oxaloacetate transmembrane transporter activity [GO:0015131]</t>
  </si>
  <si>
    <t>ammonia assimilation cycle [GO:0019676]; L-glutamate transport [GO:0015813]; malate transmembrane transport [GO:0071423]; oxaloacetate transport [GO:0015729]; response to nematode [GO:0009624]; sodium ion transport [GO:0006814]</t>
  </si>
  <si>
    <t>chloroplast [GO:0009507]; chloroplast envelope [GO:0009941]; chloroplast inner membrane [GO:0009706]; chloroplast thylakoid [GO:0009534]; integral component of membrane [GO:0016021]; membrane [GO:0016020]; plastid [GO:0009536]</t>
  </si>
  <si>
    <t>AT5G14040</t>
  </si>
  <si>
    <t>Q9FMU6</t>
  </si>
  <si>
    <t>MPCP3_ARATH</t>
  </si>
  <si>
    <t>Mitochondrial phosphate carrier protein 3, mitochondrial</t>
  </si>
  <si>
    <t>MPT3</t>
  </si>
  <si>
    <t>response to salt stress [GO:0009651]; translation [GO:0006412]; transport [GO:0006810]</t>
  </si>
  <si>
    <t>cell wall [GO:0005618]; chloroplast [GO:0009507]; integral component of membrane [GO:0016021]; membrane [GO:0016020]; mitochondrial inner membrane [GO:0005743]; mitochondrion [GO:0005739]; vacuolar membrane [GO:0005774]</t>
  </si>
  <si>
    <t>AT1G49780</t>
  </si>
  <si>
    <t>Q9FXA4</t>
  </si>
  <si>
    <t>PUB26_ARATH</t>
  </si>
  <si>
    <t>U-box domain-containing protein 26</t>
  </si>
  <si>
    <t>PUB26</t>
  </si>
  <si>
    <t>EC 6.3.2.-</t>
  </si>
  <si>
    <t>Ligases</t>
  </si>
  <si>
    <t>ligase activity [GO:0016874]; ubiquitin-protein transferase activity [GO:0004842]</t>
  </si>
  <si>
    <t>AT1G12900</t>
  </si>
  <si>
    <t>Q9LPW0</t>
  </si>
  <si>
    <t>G3PA2_ARATH</t>
  </si>
  <si>
    <t xml:space="preserve">Glyceraldehyde 3-phosphate dehydrogenase GAPA2, chloroplastic </t>
  </si>
  <si>
    <t xml:space="preserve">GAPA2 </t>
  </si>
  <si>
    <t>glucose metabolic process [GO:0006006]; reductive pentose-phosphate cycle [GO:0019253]</t>
  </si>
  <si>
    <t>apoplast [GO:0048046]; chloroplast [GO:0009507]; chloroplast envelope [GO:0009941]; chloroplast stroma [GO:0009570]; membrane [GO:0016020]</t>
  </si>
  <si>
    <t>AT1G75600</t>
  </si>
  <si>
    <t>Q9LR02</t>
  </si>
  <si>
    <t>H3L3_ARATH</t>
  </si>
  <si>
    <t>Histone H3-like 3</t>
  </si>
  <si>
    <t>At1g75600</t>
  </si>
  <si>
    <t>AT3G14420</t>
  </si>
  <si>
    <t>Q9LRR9</t>
  </si>
  <si>
    <t>GLO1_ARATH</t>
  </si>
  <si>
    <t>Peroxisomal (S)-2-hydroxy-acid oxidase GLO1</t>
  </si>
  <si>
    <t xml:space="preserve">GLO1 </t>
  </si>
  <si>
    <t>FMN binding [GO:0010181]; glycolate oxidase activity [GO:0008891]; long-chain-(S)-2-hydroxy-long-chain-acid oxidase activity [GO:0052853]; medium-chain-(S)-2-hydroxy-acid oxidase activity [GO:0052854]; very-long-chain-(S)-2-hydroxy-acid oxidase activity [GO:0052852]</t>
  </si>
  <si>
    <t>defense response to bacterium [GO:0042742]; hydrogen peroxide biosynthetic process [GO:0050665]; oxidative photosynthetic carbon pathway [GO:0009854]; response to cytokinin [GO:0009735]</t>
  </si>
  <si>
    <t>apoplast [GO:0048046]; chloroplast [GO:0009507]; chloroplast stroma [GO:0009570]; cytosolic ribosome [GO:0022626]; membrane [GO:0016020]; nucleus [GO:0005634]; peroxisome [GO:0005777]; plasmodesma [GO:0009506]</t>
  </si>
  <si>
    <t>AT3G14415</t>
  </si>
  <si>
    <t>Q9LRS0</t>
  </si>
  <si>
    <t>GLO2_ARATH</t>
  </si>
  <si>
    <t>Peroxisomal (S)-2-hydroxy-acid oxidase GLO2</t>
  </si>
  <si>
    <t xml:space="preserve">GLO2 </t>
  </si>
  <si>
    <t>oxidative photosynthetic carbon pathway [GO:0009854]</t>
  </si>
  <si>
    <t>AT3G25770</t>
  </si>
  <si>
    <t>Q9LS02</t>
  </si>
  <si>
    <t>AOC2_ARATH</t>
  </si>
  <si>
    <t xml:space="preserve">Allene oxide cyclase 2, chloroplastic </t>
  </si>
  <si>
    <t xml:space="preserve">AOC2 </t>
  </si>
  <si>
    <t>EC 5.3.99.6</t>
  </si>
  <si>
    <t>allene-oxide cyclase activity [GO:0046423]</t>
  </si>
  <si>
    <t>jasmonic acid biosynthetic process [GO:0009695]; response to cold [GO:0009409]</t>
  </si>
  <si>
    <t>chloroplast [GO:0009507]; chloroplast envelope [GO:0009941]; chloroplast stroma [GO:0009570]; chloroplast thylakoid membrane [GO:0009535]; stromule [GO:0010319]</t>
  </si>
  <si>
    <t>AT3G25760</t>
  </si>
  <si>
    <t>Q9LS03</t>
  </si>
  <si>
    <t>AOC1_ARATH</t>
  </si>
  <si>
    <t xml:space="preserve">Allene oxide cyclase 1, chloroplastic </t>
  </si>
  <si>
    <t xml:space="preserve">AOC1 </t>
  </si>
  <si>
    <t>jasmonic acid biosynthetic process [GO:0009695]</t>
  </si>
  <si>
    <t>chloroplast [GO:0009507]; chloroplast envelope [GO:0009941]; chloroplast thylakoid membrane [GO:0009535]</t>
  </si>
  <si>
    <t>AT3G19380</t>
  </si>
  <si>
    <t>Q9LT79</t>
  </si>
  <si>
    <t>PUB25_ARATH</t>
  </si>
  <si>
    <t>U-box domain-containing protein 25</t>
  </si>
  <si>
    <t>PUB25</t>
  </si>
  <si>
    <t>response to chitin [GO:0010200]</t>
  </si>
  <si>
    <t>AT3G17390</t>
  </si>
  <si>
    <t>Q9LUT2</t>
  </si>
  <si>
    <t>METK4_ARATH</t>
  </si>
  <si>
    <t>S-adenosylmethionine synthase 4</t>
  </si>
  <si>
    <t>METK4</t>
  </si>
  <si>
    <t>EC 2.5.1.6</t>
  </si>
  <si>
    <t>ATP binding [GO:0005524]; metal ion binding [GO:0046872]; methionine adenosyltransferase activity [GO:0004478]</t>
  </si>
  <si>
    <t>lignin biosynthetic process [GO:0009809]; methionine metabolic process [GO:0006555]; one-carbon metabolic process [GO:0006730]; response to cold [GO:0009409]; S-adenosylmethionine biosynthetic process [GO:0006556]</t>
  </si>
  <si>
    <t>cell wall [GO:0005618]; cytosol [GO:0005829]; membrane [GO:0016020]; nucleolus [GO:0005730]; plasma membrane [GO:0005886]; plasmodesma [GO:0009506]</t>
  </si>
  <si>
    <t>AT5G12860</t>
  </si>
  <si>
    <t>Q9LXV3</t>
  </si>
  <si>
    <t>DIT1_ARATH</t>
  </si>
  <si>
    <t xml:space="preserve">Dicarboxylate transporter 1, chloroplastic </t>
  </si>
  <si>
    <t xml:space="preserve">DIT1 </t>
  </si>
  <si>
    <t>alpha-ketoglutarate transmembrane transporter activity [GO:0015139]; malate transmembrane transporter activity [GO:0015140]; oxaloacetate transmembrane transporter activity [GO:0015131]</t>
  </si>
  <si>
    <t>alpha-ketoglutarate transport [GO:0015742]; ammonia assimilation cycle [GO:0019676]; malate transmembrane transport [GO:0071423]; oxaloacetate(2-) transmembrane transport [GO:1902356]; oxaloacetate transport [GO:0015729]; response to nematode [GO:0009624]; sodium ion transport [GO:0006814]</t>
  </si>
  <si>
    <t>chloroplast [GO:0009507]; chloroplast envelope [GO:0009941]; chloroplast inner membrane [GO:0009706]; chloroplast thylakoid [GO:0009534]; integral component of membrane [GO:0016021]; membrane [GO:0016020]; mitochondrion [GO:0005739]; plastid [GO:0009536]</t>
  </si>
  <si>
    <t>AT5G03740</t>
  </si>
  <si>
    <t>Q9LZR5</t>
  </si>
  <si>
    <t>HDT3_ARATH</t>
  </si>
  <si>
    <t xml:space="preserve">Histone deacetylase HDT3 </t>
  </si>
  <si>
    <t xml:space="preserve">HDT3 </t>
  </si>
  <si>
    <t>EC 3.5.1.98</t>
  </si>
  <si>
    <t>hydrolase activity [GO:0016787]; metal ion binding [GO:0046872]</t>
  </si>
  <si>
    <t>chromatin modification [GO:0016568]; multicellular organism development [GO:0007275]; negative regulation of transcription, DNA-templated [GO:0045892]; response to abscisic acid [GO:0009737]; response to salt stress [GO:0009651]; response to water deprivation [GO:0009414]; transcription, DNA-templated [GO:0006351]</t>
  </si>
  <si>
    <t>nucleolus [GO:0005730]</t>
  </si>
  <si>
    <t>AT4G01050</t>
  </si>
  <si>
    <t>Q9M158</t>
  </si>
  <si>
    <t>STR4_ARATH</t>
  </si>
  <si>
    <t>Rhodanese-like domain-containing protein 4, chloroplastic</t>
  </si>
  <si>
    <t>STR4</t>
  </si>
  <si>
    <t>chitinase activity [GO:0004568]; chitin binding [GO:0008061]</t>
  </si>
  <si>
    <t>chitin catabolic process [GO:0006032]; defense response to bacterium [GO:0042742]; photosynthetic electron transport in photosystem II [GO:0009772]</t>
  </si>
  <si>
    <t>chloroplast [GO:0009507]; chloroplast envelope [GO:0009941]; chloroplast thylakoid [GO:0009534]; chloroplast thylakoid membrane [GO:0009535]; extracellular region [GO:0005576]; integral component of membrane [GO:0016021]</t>
  </si>
  <si>
    <t>AT4G02770</t>
  </si>
  <si>
    <t>Q9S7H1</t>
  </si>
  <si>
    <t>PSAD1_ARATH</t>
  </si>
  <si>
    <t xml:space="preserve">Photosystem I reaction center subunit II-1, chloroplastic </t>
  </si>
  <si>
    <t>psaD1</t>
  </si>
  <si>
    <t>chloroplast [GO:0009507]; chloroplast envelope [GO:0009941]; chloroplast thylakoid [GO:0009534]; chloroplast thylakoid membrane [GO:0009535]; membrane [GO:0016020]; photosystem I reaction center [GO:0009538]; plastoglobule [GO:0010287]; thylakoid [GO:0009579]</t>
  </si>
  <si>
    <t>AT5G03280</t>
  </si>
  <si>
    <t>Q9S814</t>
  </si>
  <si>
    <t>EIN2_ARATH</t>
  </si>
  <si>
    <t xml:space="preserve">Ethylene-insensitive protein 2 </t>
  </si>
  <si>
    <t xml:space="preserve">EIN2 </t>
  </si>
  <si>
    <t>transporter activity [GO:0005215]</t>
  </si>
  <si>
    <t>auxin-activated signaling pathway [GO:0009734]; auxin polar transport [GO:0009926]; cell division [GO:0051301]; cellular response to iron ion [GO:0071281]; cytokinin-activated signaling pathway [GO:0009736]; defense response by callose deposition in cell wall [GO:0052544]; defense response to bacterium [GO:0042742]; defense response to fungus [GO:0050832]; establishment of planar polarity [GO:0001736]; ethylene-activated signaling pathway [GO:0009873]; jasmonic acid and ethylene-dependent systemic resistance, ethylene mediated signaling pathway [GO:0009871]; leaf senescence [GO:0010150]; negative regulation of defense response [GO:0031348]; positive regulation of abscisic acid-activated signaling pathway [GO:0009789]; regulation of stomatal movement [GO:0010119]; response to heat [GO:0009408]; response to molecule of bacterial origin [GO:0002237]; response to osmotic stress [GO:0006970]; response to salt stress [GO:0009651]; root hair cell differentiation [GO:0048765]; sugar mediated signaling pathway [GO:0010182]; vasculature development [GO:0001944]</t>
  </si>
  <si>
    <t>endoplasmic reticulum membrane [GO:0005789]; integral component of membrane [GO:0016021]; nucleus [GO:0005634]</t>
  </si>
  <si>
    <t>Y (PubMed:26496607, PubMed:26496608)</t>
  </si>
  <si>
    <t>AT4G28750</t>
  </si>
  <si>
    <t>Q9S831</t>
  </si>
  <si>
    <t>PSAE1_ARATH</t>
  </si>
  <si>
    <t>Photosystem I reaction center subunit IV A, chloroplastic</t>
  </si>
  <si>
    <t>PSAE1</t>
  </si>
  <si>
    <t>photosynthesis [GO:0015979]; response to cytokinin [GO:0009735]</t>
  </si>
  <si>
    <t>AT3G50820</t>
  </si>
  <si>
    <t>Q9S841</t>
  </si>
  <si>
    <t>PSBO2_ARATH</t>
  </si>
  <si>
    <t>Oxygen-evolving enhancer protein 1-2, chloroplastic</t>
  </si>
  <si>
    <t>PSBO2</t>
  </si>
  <si>
    <t>photoinhibition [GO:0010205]; photosynthesis, light reaction [GO:0019684]; photosystem II assembly [GO:0010207]; photosystem II stabilization [GO:0042549]; regulation of protein dephosphorylation [GO:0035304]</t>
  </si>
  <si>
    <t>chloroplast [GO:0009507]; chloroplast stroma [GO:0009570]; chloroplast thylakoid [GO:0009534]; chloroplast thylakoid membrane [GO:0009535]; extrinsic component of membrane [GO:0019898]; integral component of membrane [GO:0016021]; photosystem II oxygen evolving complex [GO:0009654]; plastoglobule [GO:0010287]; thylakoid [GO:0009579]; thylakoid lumen [GO:0031977]</t>
  </si>
  <si>
    <t>AT1G09340</t>
  </si>
  <si>
    <t>Q9SA52</t>
  </si>
  <si>
    <t>CP41B_ARATH</t>
  </si>
  <si>
    <t xml:space="preserve">Chloroplast stem-loop binding protein of 41 kDa b, chloroplastic </t>
  </si>
  <si>
    <t>CSP41B</t>
  </si>
  <si>
    <t>catalytic activity [GO:0003824]; coenzyme binding [GO:0050662]; heteropolysaccharide binding [GO:0010297]; RNA binding [GO:0003723]; rRNA binding [GO:0019843]</t>
  </si>
  <si>
    <t>cellular response to water deprivation [GO:0042631]; chloroplast organization [GO:0009658]; circadian rhythm [GO:0007623]; defense response to bacterium [GO:0042742]; monosaccharide metabolic process [GO:0005996]; plastid translation [GO:0032544]; polysaccharide catabolic process [GO:0000272]; positive regulation of transcription, DNA-templated [GO:0045893]; positive regulation of translation [GO:0045727]; response to cold [GO:0009409]; response to wounding [GO:0009611]; rRNA processing [GO:0006364]</t>
  </si>
  <si>
    <t>apoplast [GO:0048046]; chloroplast [GO:0009507]; chloroplast envelope [GO:0009941]; chloroplast stroma [GO:0009570]; membrane [GO:0016020]; peroxisome [GO:0005777]; plasmodesma [GO:0009506]; plastoglobule [GO:0010287]; ribosome [GO:0005840]; stromule [GO:0010319]; vacuole [GO:0005773]</t>
  </si>
  <si>
    <t>AT1G03130</t>
  </si>
  <si>
    <t>Q9SA56</t>
  </si>
  <si>
    <t>PSAD2_ARATH</t>
  </si>
  <si>
    <t>Photosystem I reaction center subunit II-2, chloroplastic</t>
  </si>
  <si>
    <t>PSAD2</t>
  </si>
  <si>
    <t>chloroplast [GO:0009507]; chloroplast envelope [GO:0009941]; chloroplast thylakoid [GO:0009534]; chloroplast thylakoid membrane [GO:0009535]; membrane [GO:0016020]; photosystem I reaction center [GO:0009538]; thylakoid [GO:0009579]</t>
  </si>
  <si>
    <t>AT4G24680</t>
  </si>
  <si>
    <t>Q9SB63</t>
  </si>
  <si>
    <t>MOS1_ARATH</t>
  </si>
  <si>
    <t>Protein MODIFIER OF SNC1 1</t>
  </si>
  <si>
    <t>MOS1</t>
  </si>
  <si>
    <t>chromatin modification [GO:0016568]</t>
  </si>
  <si>
    <t>AT3G15360</t>
  </si>
  <si>
    <t>Q9SEU6</t>
  </si>
  <si>
    <t>TRXM4_ARATH</t>
  </si>
  <si>
    <t xml:space="preserve">Thioredoxin M4, chloroplastic </t>
  </si>
  <si>
    <t xml:space="preserve">At3g15360 </t>
  </si>
  <si>
    <t>EC 1.8.4.10</t>
  </si>
  <si>
    <t>enzyme activator activity [GO:0008047]; enzyme inhibitor activity [GO:0004857]; oxidoreductase activity, acting on a sulfur group of donors, disulfide as acceptor [GO:0016671]; protein disulfide oxidoreductase activity [GO:0015035]</t>
  </si>
  <si>
    <t>cell redox homeostasis [GO:0045454]; cellular response to oxidative stress [GO:0034599]; glycerol ether metabolic process [GO:0006662]; negative regulation of catalytic activity [GO:0043086]; oxidation-reduction process [GO:0055114]; positive regulation of catalytic activity [GO:0043085]; protein folding [GO:0006457]; regulation of carbohydrate metabolic process [GO:0006109]; response to cytokinin [GO:0009735]; sulfate assimilation [GO:0000103]</t>
  </si>
  <si>
    <t>cell wall [GO:0005618]; chloroplast [GO:0009507]; chloroplast envelope [GO:0009941]; chloroplast stroma [GO:0009570]; chloroplast thylakoid membrane [GO:0009535]; thylakoid [GO:0009579]</t>
  </si>
  <si>
    <t>AT1G31330</t>
  </si>
  <si>
    <t>Q9SHE8</t>
  </si>
  <si>
    <t>PSAF_ARATH</t>
  </si>
  <si>
    <t xml:space="preserve">Photosystem I reaction center subunit III, chloroplastic </t>
  </si>
  <si>
    <t xml:space="preserve">PSAF </t>
  </si>
  <si>
    <t>chloroplast [GO:0009507]; chloroplast envelope [GO:0009941]; chloroplast thylakoid [GO:0009534]; chloroplast thylakoid membrane [GO:0009535]; integral component of membrane [GO:0016021]; membrane [GO:0016020]; photosystem I reaction center [GO:0009538]; plastoglobule [GO:0010287]; thylakoid [GO:0009579]</t>
  </si>
  <si>
    <t>AT2G21330</t>
  </si>
  <si>
    <t>Q9SJU4</t>
  </si>
  <si>
    <t>ALFC1_ARATH</t>
  </si>
  <si>
    <t xml:space="preserve">Probable fructose-bisphosphate aldolase 1, chloroplastic </t>
  </si>
  <si>
    <t>FBA1</t>
  </si>
  <si>
    <t>glycolytic process [GO:0006096]; response to cadmium ion [GO:0046686]</t>
  </si>
  <si>
    <t>apoplast [GO:0048046]; chloroplast [GO:0009507]; chloroplast envelope [GO:0009941]; chloroplast stroma [GO:0009570]; chloroplast thylakoid [GO:0009534]; cytosolic ribosome [GO:0022626]; plastoglobule [GO:0010287]; thylakoid [GO:0009579]; thylakoid lumen [GO:0031977]</t>
  </si>
  <si>
    <t>AT4G12800</t>
  </si>
  <si>
    <t>Q9SUI4</t>
  </si>
  <si>
    <t>PSAL_ARATH</t>
  </si>
  <si>
    <t xml:space="preserve">Photosystem I reaction center subunit XI, chloroplastic </t>
  </si>
  <si>
    <t>PSAL</t>
  </si>
  <si>
    <t>AT1G30380</t>
  </si>
  <si>
    <t>Q9SUI5</t>
  </si>
  <si>
    <t>PSAK_ARATH</t>
  </si>
  <si>
    <t>Photosystem I reaction center subunit psaK, chloroplastic</t>
  </si>
  <si>
    <t>PSAK</t>
  </si>
  <si>
    <t>chlorophyll binding [GO:0016168]</t>
  </si>
  <si>
    <t>chloroplast [GO:0009507]; chloroplast thylakoid [GO:0009534]; chloroplast thylakoid membrane [GO:0009535]; integral component of membrane [GO:0016021]; photosystem I [GO:0009522]; thylakoid [GO:0009579]</t>
  </si>
  <si>
    <t>AT3G08940</t>
  </si>
  <si>
    <t>Q9XF88</t>
  </si>
  <si>
    <t>CB4B_ARATH</t>
  </si>
  <si>
    <t xml:space="preserve">Chlorophyll a-b binding protein CP29.2, chloroplastic </t>
  </si>
  <si>
    <t xml:space="preserve">LHCB4.2 </t>
  </si>
  <si>
    <t>photosynthesis, light harvesting in photosystem I [GO:0009768]; protein-chromophore linkage [GO:0018298]; response to blue light [GO:0009637]; response to cytokinin [GO:0009735]; response to far red light [GO:0010218]; response to red light [GO:0010114]</t>
  </si>
  <si>
    <t>AT4G10340</t>
  </si>
  <si>
    <t>Q9XF89</t>
  </si>
  <si>
    <t>CB5_ARATH</t>
  </si>
  <si>
    <t>Chlorophyll a-b binding protein CP26, chloroplastic</t>
  </si>
  <si>
    <t>LHCB5</t>
  </si>
  <si>
    <t>nonphotochemical quenching [GO:0010196]; photosynthesis [GO:0015979]; photosynthesis, light harvesting in photosystem I [GO:0009768]; protein-chromophore linkage [GO:0018298]; response to blue light [GO:0009637]; response to far red light [GO:0010218]; response to red light [GO:0010114]</t>
  </si>
  <si>
    <t>chloroplast [GO:0009507]; chloroplast envelope [GO:0009941]; chloroplast thylakoid [GO:0009534]; chloroplast thylakoid membrane [GO:0009535]; integral component of membrane [GO:0016021]; membrane [GO:0016020]; photosystem I [GO:0009522]; photosystem II antenna complex [GO:0009783]; plastoglobule [GO:0010287]; PSII associated light-harvesting complex II [GO:0009517]; thylakoid [GO:0009579]; thylakoid membrane [GO:0042651]</t>
  </si>
  <si>
    <t>AT4G08870</t>
  </si>
  <si>
    <t>Q9ZPF5</t>
  </si>
  <si>
    <t>ARGI2_ARATH</t>
  </si>
  <si>
    <t>Arginase 2, mitochondrial</t>
  </si>
  <si>
    <t>ARGAH2</t>
  </si>
  <si>
    <t>EC 3.5.3.1</t>
  </si>
  <si>
    <t>arginase activity [GO:0004053]; cobalt ion binding [GO:0050897]</t>
  </si>
  <si>
    <t>arginine metabolic process [GO:0006525]; defense response to fungus [GO:0050832]; ornithine metabolic process [GO:0006591]; proline metabolic process [GO:0006560]; putrescine metabolic process [GO:0009445]; tyrosine metabolic process [GO:0006570]; urea cycle [GO:0000050]</t>
  </si>
  <si>
    <t>Gene Ontology (UniProtKB)</t>
  </si>
  <si>
    <t>Inferred (Ribosomal protein L6, alpha-beta domain (L6))</t>
  </si>
  <si>
    <t>IPR020040</t>
  </si>
  <si>
    <t>Inferred (Translation protein SH3-like domain (SH3)); (Nucleic acid-binding, OB-fold (OB))</t>
  </si>
  <si>
    <t>IPR008991; IPR012340</t>
  </si>
  <si>
    <t>Inferred (K Homology domain, type 1 (KH)); (Nucleic acid-binding, OB-fold (OB))</t>
  </si>
  <si>
    <t>IPR004088; IPR012340</t>
  </si>
  <si>
    <t>P0CX51 (seed-ortholog); P0CX52 (seed-ortholog)</t>
  </si>
  <si>
    <t>P0CX55 (seed-ortholog); P0CX56 (seed-ortholog)</t>
  </si>
  <si>
    <t>P0CX82 (seed-ortholog); P0CX83 (seed-ortholog)</t>
  </si>
  <si>
    <t>P0CX37 (seed-ortholog); P0CX38 (seed-ortholog)</t>
  </si>
  <si>
    <t>P0CX39 (seed-ortholog); P0CX40 (seed-ortholog)</t>
  </si>
  <si>
    <t>P0CX49 (seed-ortholog); P0CX50 (seed-ortholog)</t>
  </si>
  <si>
    <t>P62244 (seed-ortholog, core RBP)</t>
  </si>
  <si>
    <t>P62888 (seed-ortholog, core RBP)</t>
  </si>
  <si>
    <t xml:space="preserve">Abbreviations: Y: Yes; N: No; Rep.: biological replicate; -10lgP: Protein confidence score; Coverage (%): The number of amino acids spanned by the assigned peptides divided by the protein length × 100; #Peptides: The number of high-confidence peptides assigned to the protein; #Unique: The number of high-confidence peptides that are unique to the group of proteins (not found in other protein groups); PTM: All the post-transcriptional modifications that occurred on the protein. </t>
  </si>
  <si>
    <t xml:space="preserve">Category I. Ribosomal proteins: row 8 to 130 (123 proteins); Category II. Main RBPs: row 131 to 200 (70 proteins); Category III. Candidate RBPs: rwo 201 to 332 (132 proteins). </t>
  </si>
  <si>
    <r>
      <t xml:space="preserve">Additional file 2: Table S1. Details of mRNA-bound proteome of </t>
    </r>
    <r>
      <rPr>
        <b/>
        <i/>
        <sz val="16"/>
        <color theme="1"/>
        <rFont val="Arial"/>
        <family val="2"/>
      </rPr>
      <t>Arabidopis</t>
    </r>
    <r>
      <rPr>
        <b/>
        <sz val="16"/>
        <color theme="1"/>
        <rFont val="Arial"/>
        <family val="2"/>
      </rPr>
      <t xml:space="preserve"> leaf mesophyll protoplasts.</t>
    </r>
  </si>
  <si>
    <t>Dataset: IntEnz: column J to K (Fig. 2h); Dataset: InterPro: column M to N (Fig. 2f); Gene Ontology (UniProtKB): column O to S (Fig. 2e); Dataset: InParanoid 8 (Orthologous Groups with Inparalogs): column T to Z (Fig. 2g); RBPs found in mRNA interactome from Schmidt et al (2010): column AA (Additional file 1: Figure S1b); Qualitative proteomic analysis by PEAKS: column AB to AQ and Quantitative proteomic analysis by Progenesis: column AR to AS (Additional file 1: Figure S1a).</t>
  </si>
  <si>
    <t>Conserved yeast orthologs found
in reported yeast
mRNA interactome (Beckmann et al (2015))</t>
  </si>
  <si>
    <t>Conserved human orthologs found
in reported human
mRNA interactome (Beckmann et al (2015))</t>
  </si>
  <si>
    <t>RBPs found in mRNA interactome
from Schmidt et al (201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E+00"/>
  </numFmts>
  <fonts count="11" x14ac:knownFonts="1">
    <font>
      <sz val="11"/>
      <color theme="1"/>
      <name val="Calibri"/>
      <family val="2"/>
      <scheme val="minor"/>
    </font>
    <font>
      <b/>
      <sz val="16"/>
      <color theme="1"/>
      <name val="Arial"/>
      <family val="2"/>
    </font>
    <font>
      <b/>
      <i/>
      <sz val="16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11"/>
      <color theme="1"/>
      <name val="Arial"/>
      <family val="2"/>
    </font>
    <font>
      <sz val="10"/>
      <color rgb="FF222222"/>
      <name val="Arial"/>
      <family val="2"/>
    </font>
    <font>
      <sz val="11"/>
      <color indexed="8"/>
      <name val="Calibri"/>
      <family val="2"/>
      <scheme val="minor"/>
    </font>
    <font>
      <sz val="10"/>
      <color indexed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46">
    <border>
      <left/>
      <right/>
      <top/>
      <bottom/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ck">
        <color auto="1"/>
      </left>
      <right style="thick">
        <color auto="1"/>
      </right>
      <top/>
      <bottom/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  <border>
      <left style="thick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 style="thick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/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ck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ck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ck">
        <color auto="1"/>
      </left>
      <right style="thick">
        <color auto="1"/>
      </right>
      <top style="thin">
        <color auto="1"/>
      </top>
      <bottom/>
      <diagonal/>
    </border>
    <border>
      <left style="thin">
        <color auto="1"/>
      </left>
      <right style="thick">
        <color auto="1"/>
      </right>
      <top style="thin">
        <color auto="1"/>
      </top>
      <bottom/>
      <diagonal/>
    </border>
    <border>
      <left style="thick">
        <color auto="1"/>
      </left>
      <right/>
      <top style="thin">
        <color auto="1"/>
      </top>
      <bottom/>
      <diagonal/>
    </border>
    <border>
      <left style="thick">
        <color auto="1"/>
      </left>
      <right style="thick">
        <color auto="1"/>
      </right>
      <top/>
      <bottom style="thin">
        <color auto="1"/>
      </bottom>
      <diagonal/>
    </border>
    <border>
      <left style="thick">
        <color auto="1"/>
      </left>
      <right style="thin">
        <color auto="1"/>
      </right>
      <top style="thick">
        <color auto="1"/>
      </top>
      <bottom/>
      <diagonal/>
    </border>
    <border>
      <left style="thin">
        <color auto="1"/>
      </left>
      <right style="thin">
        <color auto="1"/>
      </right>
      <top style="thick">
        <color auto="1"/>
      </top>
      <bottom/>
      <diagonal/>
    </border>
    <border>
      <left style="thick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/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/>
      <top style="thin">
        <color auto="1"/>
      </top>
      <bottom style="thick">
        <color auto="1"/>
      </bottom>
      <diagonal/>
    </border>
  </borders>
  <cellStyleXfs count="2">
    <xf numFmtId="0" fontId="0" fillId="0" borderId="0"/>
    <xf numFmtId="0" fontId="9" fillId="0" borderId="0"/>
  </cellStyleXfs>
  <cellXfs count="271">
    <xf numFmtId="0" fontId="0" fillId="0" borderId="0" xfId="0"/>
    <xf numFmtId="0" fontId="3" fillId="0" borderId="0" xfId="0" applyFont="1" applyAlignment="1">
      <alignment horizontal="center" vertical="center"/>
    </xf>
    <xf numFmtId="49" fontId="4" fillId="0" borderId="13" xfId="0" applyNumberFormat="1" applyFont="1" applyFill="1" applyBorder="1" applyAlignment="1">
      <alignment horizontal="center" vertical="center" wrapText="1"/>
    </xf>
    <xf numFmtId="49" fontId="4" fillId="0" borderId="13" xfId="0" applyNumberFormat="1" applyFont="1" applyBorder="1" applyAlignment="1">
      <alignment horizontal="center" vertical="center" wrapText="1"/>
    </xf>
    <xf numFmtId="0" fontId="4" fillId="0" borderId="13" xfId="0" applyNumberFormat="1" applyFont="1" applyFill="1" applyBorder="1" applyAlignment="1">
      <alignment horizontal="center" vertical="center" wrapText="1"/>
    </xf>
    <xf numFmtId="0" fontId="4" fillId="0" borderId="13" xfId="0" applyNumberFormat="1" applyFont="1" applyBorder="1" applyAlignment="1">
      <alignment horizontal="center" vertical="center" wrapText="1"/>
    </xf>
    <xf numFmtId="0" fontId="4" fillId="0" borderId="4" xfId="0" applyNumberFormat="1" applyFont="1" applyFill="1" applyBorder="1" applyAlignment="1">
      <alignment horizontal="center" vertical="center" wrapText="1"/>
    </xf>
    <xf numFmtId="0" fontId="4" fillId="0" borderId="1" xfId="0" applyNumberFormat="1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1" xfId="0" applyNumberFormat="1" applyFont="1" applyBorder="1" applyAlignment="1">
      <alignment horizontal="center" vertical="center" wrapText="1"/>
    </xf>
    <xf numFmtId="0" fontId="4" fillId="0" borderId="2" xfId="0" applyNumberFormat="1" applyFont="1" applyBorder="1" applyAlignment="1">
      <alignment horizontal="center" vertical="center" wrapText="1"/>
    </xf>
    <xf numFmtId="0" fontId="4" fillId="0" borderId="13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14" xfId="0" applyFont="1" applyFill="1" applyBorder="1" applyAlignment="1">
      <alignment horizontal="left" vertical="center"/>
    </xf>
    <xf numFmtId="0" fontId="3" fillId="0" borderId="16" xfId="0" applyFont="1" applyFill="1" applyBorder="1" applyAlignment="1">
      <alignment horizontal="left" vertical="center"/>
    </xf>
    <xf numFmtId="0" fontId="3" fillId="0" borderId="17" xfId="0" applyFont="1" applyFill="1" applyBorder="1" applyAlignment="1">
      <alignment horizontal="left" vertical="center"/>
    </xf>
    <xf numFmtId="0" fontId="3" fillId="0" borderId="17" xfId="0" applyFont="1" applyBorder="1" applyAlignment="1">
      <alignment horizontal="left" vertical="center"/>
    </xf>
    <xf numFmtId="0" fontId="3" fillId="0" borderId="18" xfId="0" applyFont="1" applyBorder="1" applyAlignment="1">
      <alignment horizontal="left" vertical="center"/>
    </xf>
    <xf numFmtId="0" fontId="3" fillId="0" borderId="19" xfId="0" applyFont="1" applyBorder="1" applyAlignment="1">
      <alignment horizontal="left" vertical="center"/>
    </xf>
    <xf numFmtId="0" fontId="5" fillId="2" borderId="21" xfId="0" applyFont="1" applyFill="1" applyBorder="1" applyAlignment="1">
      <alignment horizontal="center" vertical="center"/>
    </xf>
    <xf numFmtId="0" fontId="5" fillId="2" borderId="22" xfId="0" applyFont="1" applyFill="1" applyBorder="1" applyAlignment="1">
      <alignment horizontal="center" vertical="center"/>
    </xf>
    <xf numFmtId="0" fontId="5" fillId="2" borderId="16" xfId="0" applyFont="1" applyFill="1" applyBorder="1" applyAlignment="1">
      <alignment horizontal="center" vertical="center"/>
    </xf>
    <xf numFmtId="0" fontId="5" fillId="2" borderId="17" xfId="0" applyFont="1" applyFill="1" applyBorder="1" applyAlignment="1">
      <alignment horizontal="center" vertical="center"/>
    </xf>
    <xf numFmtId="0" fontId="5" fillId="2" borderId="19" xfId="0" applyFont="1" applyFill="1" applyBorder="1" applyAlignment="1">
      <alignment horizontal="center" vertical="center"/>
    </xf>
    <xf numFmtId="0" fontId="3" fillId="0" borderId="16" xfId="0" applyFont="1" applyBorder="1" applyAlignment="1">
      <alignment horizontal="left" vertical="center"/>
    </xf>
    <xf numFmtId="0" fontId="3" fillId="0" borderId="17" xfId="0" applyFont="1" applyFill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0" fontId="3" fillId="0" borderId="19" xfId="0" applyFont="1" applyFill="1" applyBorder="1" applyAlignment="1">
      <alignment horizontal="center" vertical="center"/>
    </xf>
    <xf numFmtId="11" fontId="3" fillId="0" borderId="14" xfId="0" applyNumberFormat="1" applyFont="1" applyFill="1" applyBorder="1" applyAlignment="1">
      <alignment horizontal="center" vertical="center"/>
    </xf>
    <xf numFmtId="0" fontId="5" fillId="2" borderId="14" xfId="0" applyFont="1" applyFill="1" applyBorder="1" applyAlignment="1">
      <alignment horizontal="center" vertical="center"/>
    </xf>
    <xf numFmtId="0" fontId="3" fillId="0" borderId="21" xfId="0" applyFont="1" applyBorder="1" applyAlignment="1">
      <alignment horizontal="center" vertical="center"/>
    </xf>
    <xf numFmtId="0" fontId="3" fillId="0" borderId="24" xfId="0" applyFont="1" applyBorder="1" applyAlignment="1">
      <alignment horizontal="center" vertical="center"/>
    </xf>
    <xf numFmtId="164" fontId="3" fillId="0" borderId="16" xfId="0" applyNumberFormat="1" applyFont="1" applyBorder="1" applyAlignment="1">
      <alignment horizontal="center" vertical="center"/>
    </xf>
    <xf numFmtId="165" fontId="3" fillId="0" borderId="19" xfId="0" applyNumberFormat="1" applyFont="1" applyBorder="1" applyAlignment="1">
      <alignment horizontal="center" vertical="center"/>
    </xf>
    <xf numFmtId="0" fontId="3" fillId="0" borderId="25" xfId="0" applyFont="1" applyFill="1" applyBorder="1" applyAlignment="1">
      <alignment horizontal="left" vertical="center"/>
    </xf>
    <xf numFmtId="0" fontId="3" fillId="0" borderId="26" xfId="0" applyFont="1" applyFill="1" applyBorder="1" applyAlignment="1">
      <alignment horizontal="left" vertical="center"/>
    </xf>
    <xf numFmtId="0" fontId="3" fillId="0" borderId="27" xfId="0" applyFont="1" applyFill="1" applyBorder="1" applyAlignment="1">
      <alignment horizontal="left" vertical="center"/>
    </xf>
    <xf numFmtId="0" fontId="3" fillId="0" borderId="27" xfId="0" applyFont="1" applyBorder="1" applyAlignment="1">
      <alignment horizontal="left" vertical="center"/>
    </xf>
    <xf numFmtId="0" fontId="3" fillId="0" borderId="28" xfId="0" applyFont="1" applyBorder="1" applyAlignment="1">
      <alignment horizontal="left" vertical="center"/>
    </xf>
    <xf numFmtId="0" fontId="3" fillId="0" borderId="29" xfId="0" applyFont="1" applyBorder="1" applyAlignment="1">
      <alignment horizontal="left" vertical="center"/>
    </xf>
    <xf numFmtId="0" fontId="3" fillId="0" borderId="26" xfId="0" applyFont="1" applyFill="1" applyBorder="1" applyAlignment="1">
      <alignment horizontal="center" vertical="center"/>
    </xf>
    <xf numFmtId="0" fontId="5" fillId="2" borderId="27" xfId="0" applyFont="1" applyFill="1" applyBorder="1" applyAlignment="1">
      <alignment horizontal="center" vertical="center"/>
    </xf>
    <xf numFmtId="0" fontId="5" fillId="2" borderId="29" xfId="0" applyFont="1" applyFill="1" applyBorder="1" applyAlignment="1">
      <alignment horizontal="center" vertical="center"/>
    </xf>
    <xf numFmtId="0" fontId="5" fillId="2" borderId="26" xfId="0" applyFont="1" applyFill="1" applyBorder="1" applyAlignment="1">
      <alignment horizontal="center" vertical="center"/>
    </xf>
    <xf numFmtId="0" fontId="3" fillId="0" borderId="26" xfId="0" applyFont="1" applyBorder="1" applyAlignment="1">
      <alignment horizontal="left" vertical="center"/>
    </xf>
    <xf numFmtId="0" fontId="3" fillId="0" borderId="27" xfId="0" applyFont="1" applyFill="1" applyBorder="1" applyAlignment="1">
      <alignment horizontal="center" vertical="center"/>
    </xf>
    <xf numFmtId="0" fontId="3" fillId="0" borderId="29" xfId="0" applyFont="1" applyBorder="1" applyAlignment="1">
      <alignment horizontal="center" vertical="center"/>
    </xf>
    <xf numFmtId="0" fontId="3" fillId="0" borderId="29" xfId="0" applyFont="1" applyFill="1" applyBorder="1" applyAlignment="1">
      <alignment horizontal="center" vertical="center"/>
    </xf>
    <xf numFmtId="11" fontId="3" fillId="0" borderId="25" xfId="0" applyNumberFormat="1" applyFont="1" applyFill="1" applyBorder="1" applyAlignment="1">
      <alignment horizontal="center" vertical="center"/>
    </xf>
    <xf numFmtId="0" fontId="5" fillId="2" borderId="25" xfId="0" applyFont="1" applyFill="1" applyBorder="1" applyAlignment="1">
      <alignment horizontal="center" vertical="center"/>
    </xf>
    <xf numFmtId="0" fontId="3" fillId="0" borderId="27" xfId="0" applyFont="1" applyBorder="1" applyAlignment="1">
      <alignment horizontal="center" vertical="center"/>
    </xf>
    <xf numFmtId="0" fontId="3" fillId="0" borderId="32" xfId="0" applyFont="1" applyBorder="1" applyAlignment="1">
      <alignment horizontal="center" vertical="center"/>
    </xf>
    <xf numFmtId="164" fontId="3" fillId="0" borderId="26" xfId="0" applyNumberFormat="1" applyFont="1" applyBorder="1" applyAlignment="1">
      <alignment horizontal="center" vertical="center"/>
    </xf>
    <xf numFmtId="165" fontId="3" fillId="0" borderId="29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33" xfId="0" applyFont="1" applyFill="1" applyBorder="1" applyAlignment="1">
      <alignment horizontal="left" vertical="center"/>
    </xf>
    <xf numFmtId="0" fontId="3" fillId="0" borderId="34" xfId="0" applyFont="1" applyFill="1" applyBorder="1" applyAlignment="1">
      <alignment horizontal="center" vertical="center"/>
    </xf>
    <xf numFmtId="0" fontId="6" fillId="0" borderId="33" xfId="0" applyFont="1" applyFill="1" applyBorder="1" applyAlignment="1">
      <alignment horizontal="left" vertical="center"/>
    </xf>
    <xf numFmtId="0" fontId="6" fillId="0" borderId="33" xfId="0" applyFont="1" applyFill="1" applyBorder="1" applyAlignment="1">
      <alignment horizontal="left" vertical="center" wrapText="1"/>
    </xf>
    <xf numFmtId="0" fontId="6" fillId="0" borderId="34" xfId="0" applyFont="1" applyFill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3" fillId="0" borderId="29" xfId="0" applyFont="1" applyFill="1" applyBorder="1" applyAlignment="1">
      <alignment horizontal="left" vertical="center"/>
    </xf>
    <xf numFmtId="0" fontId="3" fillId="0" borderId="26" xfId="0" applyFont="1" applyFill="1" applyBorder="1"/>
    <xf numFmtId="0" fontId="3" fillId="0" borderId="27" xfId="0" applyFont="1" applyBorder="1"/>
    <xf numFmtId="0" fontId="3" fillId="0" borderId="29" xfId="0" applyFont="1" applyBorder="1"/>
    <xf numFmtId="0" fontId="3" fillId="0" borderId="26" xfId="0" applyFont="1" applyFill="1" applyBorder="1" applyAlignment="1">
      <alignment horizontal="left"/>
    </xf>
    <xf numFmtId="0" fontId="3" fillId="0" borderId="27" xfId="0" applyFont="1" applyFill="1" applyBorder="1" applyAlignment="1">
      <alignment horizontal="left"/>
    </xf>
    <xf numFmtId="0" fontId="3" fillId="0" borderId="27" xfId="0" applyFont="1" applyBorder="1" applyAlignment="1">
      <alignment horizontal="center" vertical="center" wrapText="1"/>
    </xf>
    <xf numFmtId="0" fontId="3" fillId="0" borderId="29" xfId="0" applyFont="1" applyBorder="1" applyAlignment="1">
      <alignment horizontal="center" vertical="center" wrapText="1"/>
    </xf>
    <xf numFmtId="0" fontId="3" fillId="0" borderId="34" xfId="0" applyFont="1" applyBorder="1" applyAlignment="1">
      <alignment horizontal="center"/>
    </xf>
    <xf numFmtId="0" fontId="3" fillId="0" borderId="29" xfId="0" applyFont="1" applyBorder="1" applyAlignment="1">
      <alignment horizontal="center"/>
    </xf>
    <xf numFmtId="0" fontId="5" fillId="2" borderId="34" xfId="0" applyFont="1" applyFill="1" applyBorder="1" applyAlignment="1">
      <alignment horizontal="center" vertical="center"/>
    </xf>
    <xf numFmtId="0" fontId="3" fillId="0" borderId="25" xfId="0" applyFont="1" applyFill="1" applyBorder="1" applyAlignment="1">
      <alignment horizontal="center" vertical="center" wrapText="1"/>
    </xf>
    <xf numFmtId="0" fontId="3" fillId="0" borderId="27" xfId="0" applyFont="1" applyBorder="1" applyAlignment="1">
      <alignment horizontal="center"/>
    </xf>
    <xf numFmtId="0" fontId="3" fillId="0" borderId="32" xfId="0" applyFont="1" applyBorder="1" applyAlignment="1">
      <alignment horizontal="center"/>
    </xf>
    <xf numFmtId="164" fontId="3" fillId="0" borderId="26" xfId="0" applyNumberFormat="1" applyFont="1" applyBorder="1" applyAlignment="1">
      <alignment horizontal="center"/>
    </xf>
    <xf numFmtId="165" fontId="3" fillId="0" borderId="29" xfId="0" applyNumberFormat="1" applyFont="1" applyBorder="1" applyAlignment="1">
      <alignment horizontal="center"/>
    </xf>
    <xf numFmtId="0" fontId="6" fillId="0" borderId="26" xfId="0" applyFont="1" applyFill="1" applyBorder="1" applyAlignment="1">
      <alignment horizontal="left" vertical="center" wrapText="1"/>
    </xf>
    <xf numFmtId="0" fontId="6" fillId="0" borderId="26" xfId="0" applyFont="1" applyFill="1" applyBorder="1" applyAlignment="1">
      <alignment horizontal="left" vertical="center"/>
    </xf>
    <xf numFmtId="0" fontId="6" fillId="0" borderId="26" xfId="0" applyFont="1" applyBorder="1" applyAlignment="1">
      <alignment horizontal="left" vertical="center"/>
    </xf>
    <xf numFmtId="0" fontId="6" fillId="0" borderId="27" xfId="0" applyFont="1" applyFill="1" applyBorder="1" applyAlignment="1">
      <alignment horizontal="center" vertical="center"/>
    </xf>
    <xf numFmtId="0" fontId="3" fillId="0" borderId="20" xfId="0" applyFont="1" applyFill="1" applyBorder="1" applyAlignment="1">
      <alignment horizontal="left" vertical="center"/>
    </xf>
    <xf numFmtId="0" fontId="3" fillId="0" borderId="22" xfId="0" applyFont="1" applyFill="1" applyBorder="1" applyAlignment="1">
      <alignment horizontal="left" vertical="center"/>
    </xf>
    <xf numFmtId="0" fontId="3" fillId="0" borderId="22" xfId="0" applyFont="1" applyFill="1" applyBorder="1" applyAlignment="1">
      <alignment horizontal="center" vertical="center"/>
    </xf>
    <xf numFmtId="0" fontId="3" fillId="0" borderId="21" xfId="0" applyFont="1" applyFill="1" applyBorder="1" applyAlignment="1">
      <alignment horizontal="center" vertical="center"/>
    </xf>
    <xf numFmtId="0" fontId="5" fillId="2" borderId="35" xfId="0" applyFont="1" applyFill="1" applyBorder="1" applyAlignment="1">
      <alignment horizontal="center" vertical="center"/>
    </xf>
    <xf numFmtId="0" fontId="6" fillId="0" borderId="20" xfId="0" applyFont="1" applyFill="1" applyBorder="1" applyAlignment="1">
      <alignment horizontal="left" vertical="center"/>
    </xf>
    <xf numFmtId="0" fontId="3" fillId="0" borderId="25" xfId="0" applyFont="1" applyFill="1" applyBorder="1" applyAlignment="1">
      <alignment horizontal="center" vertical="center"/>
    </xf>
    <xf numFmtId="0" fontId="6" fillId="0" borderId="33" xfId="0" applyFont="1" applyBorder="1" applyAlignment="1">
      <alignment horizontal="left" vertical="center" wrapText="1"/>
    </xf>
    <xf numFmtId="0" fontId="3" fillId="0" borderId="34" xfId="0" applyFont="1" applyBorder="1" applyAlignment="1">
      <alignment horizontal="center" vertical="center"/>
    </xf>
    <xf numFmtId="0" fontId="6" fillId="0" borderId="26" xfId="0" applyFont="1" applyBorder="1" applyAlignment="1">
      <alignment horizontal="left" vertical="center" wrapText="1"/>
    </xf>
    <xf numFmtId="0" fontId="3" fillId="0" borderId="25" xfId="0" applyFont="1" applyFill="1" applyBorder="1" applyAlignment="1">
      <alignment horizontal="left"/>
    </xf>
    <xf numFmtId="0" fontId="3" fillId="0" borderId="36" xfId="0" applyFont="1" applyFill="1" applyBorder="1" applyAlignment="1">
      <alignment horizontal="left" vertical="center"/>
    </xf>
    <xf numFmtId="0" fontId="3" fillId="0" borderId="0" xfId="0" applyFont="1" applyBorder="1" applyAlignment="1">
      <alignment vertical="center"/>
    </xf>
    <xf numFmtId="0" fontId="3" fillId="0" borderId="27" xfId="0" applyFont="1" applyBorder="1" applyAlignment="1">
      <alignment horizontal="left" vertical="center" wrapText="1"/>
    </xf>
    <xf numFmtId="0" fontId="6" fillId="0" borderId="27" xfId="0" applyFont="1" applyBorder="1" applyAlignment="1">
      <alignment horizontal="center" vertical="center"/>
    </xf>
    <xf numFmtId="0" fontId="6" fillId="0" borderId="29" xfId="0" applyFont="1" applyFill="1" applyBorder="1" applyAlignment="1">
      <alignment horizontal="center" vertical="center"/>
    </xf>
    <xf numFmtId="0" fontId="6" fillId="0" borderId="25" xfId="0" applyFont="1" applyFill="1" applyBorder="1" applyAlignment="1">
      <alignment horizontal="center" vertical="center"/>
    </xf>
    <xf numFmtId="0" fontId="3" fillId="0" borderId="27" xfId="0" applyFont="1" applyFill="1" applyBorder="1" applyAlignment="1">
      <alignment vertical="center"/>
    </xf>
    <xf numFmtId="0" fontId="3" fillId="0" borderId="29" xfId="0" applyFont="1" applyFill="1" applyBorder="1" applyAlignment="1">
      <alignment vertical="center"/>
    </xf>
    <xf numFmtId="0" fontId="6" fillId="2" borderId="25" xfId="0" applyFont="1" applyFill="1" applyBorder="1" applyAlignment="1">
      <alignment horizontal="center" vertical="center"/>
    </xf>
    <xf numFmtId="0" fontId="6" fillId="0" borderId="35" xfId="0" applyFont="1" applyFill="1" applyBorder="1" applyAlignment="1">
      <alignment horizontal="center" vertical="center"/>
    </xf>
    <xf numFmtId="0" fontId="3" fillId="0" borderId="26" xfId="0" applyFont="1" applyBorder="1" applyAlignment="1">
      <alignment horizontal="center" vertical="center" wrapText="1"/>
    </xf>
    <xf numFmtId="0" fontId="3" fillId="0" borderId="32" xfId="0" applyFont="1" applyFill="1" applyBorder="1" applyAlignment="1">
      <alignment horizontal="center" vertical="center"/>
    </xf>
    <xf numFmtId="164" fontId="3" fillId="0" borderId="26" xfId="0" applyNumberFormat="1" applyFont="1" applyFill="1" applyBorder="1" applyAlignment="1">
      <alignment horizontal="center" vertical="center"/>
    </xf>
    <xf numFmtId="165" fontId="3" fillId="0" borderId="29" xfId="0" applyNumberFormat="1" applyFont="1" applyFill="1" applyBorder="1" applyAlignment="1">
      <alignment horizontal="center" vertical="center"/>
    </xf>
    <xf numFmtId="0" fontId="3" fillId="0" borderId="20" xfId="0" applyFont="1" applyBorder="1" applyAlignment="1">
      <alignment horizontal="left" vertical="center"/>
    </xf>
    <xf numFmtId="0" fontId="5" fillId="2" borderId="20" xfId="0" applyFont="1" applyFill="1" applyBorder="1" applyAlignment="1">
      <alignment horizontal="center" vertical="center"/>
    </xf>
    <xf numFmtId="0" fontId="3" fillId="0" borderId="26" xfId="0" applyFont="1" applyBorder="1" applyAlignment="1">
      <alignment horizontal="center" vertical="center"/>
    </xf>
    <xf numFmtId="0" fontId="3" fillId="0" borderId="27" xfId="0" applyFont="1" applyBorder="1" applyAlignment="1">
      <alignment vertical="center" wrapText="1"/>
    </xf>
    <xf numFmtId="0" fontId="3" fillId="0" borderId="27" xfId="0" applyFont="1" applyBorder="1" applyAlignment="1">
      <alignment vertical="center"/>
    </xf>
    <xf numFmtId="0" fontId="6" fillId="0" borderId="27" xfId="0" applyFont="1" applyFill="1" applyBorder="1" applyAlignment="1">
      <alignment vertical="center"/>
    </xf>
    <xf numFmtId="0" fontId="3" fillId="0" borderId="0" xfId="0" applyFont="1" applyFill="1" applyBorder="1" applyAlignment="1">
      <alignment horizontal="center" vertical="center" wrapText="1"/>
    </xf>
    <xf numFmtId="0" fontId="3" fillId="0" borderId="29" xfId="0" applyFont="1" applyBorder="1" applyAlignment="1">
      <alignment horizontal="left" vertical="center" wrapText="1"/>
    </xf>
    <xf numFmtId="0" fontId="3" fillId="0" borderId="29" xfId="0" applyFont="1" applyBorder="1" applyAlignment="1">
      <alignment vertical="center" wrapText="1"/>
    </xf>
    <xf numFmtId="0" fontId="3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left" vertical="center" wrapText="1"/>
    </xf>
    <xf numFmtId="0" fontId="3" fillId="0" borderId="0" xfId="0" applyFont="1" applyFill="1" applyBorder="1" applyAlignment="1">
      <alignment horizontal="left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2" fontId="4" fillId="0" borderId="13" xfId="0" applyNumberFormat="1" applyFont="1" applyBorder="1" applyAlignment="1">
      <alignment horizontal="center" vertical="center" wrapText="1"/>
    </xf>
    <xf numFmtId="2" fontId="3" fillId="0" borderId="23" xfId="0" applyNumberFormat="1" applyFont="1" applyBorder="1" applyAlignment="1">
      <alignment horizontal="center" vertical="center"/>
    </xf>
    <xf numFmtId="2" fontId="3" fillId="0" borderId="28" xfId="0" applyNumberFormat="1" applyFont="1" applyBorder="1" applyAlignment="1">
      <alignment horizontal="center" vertical="center"/>
    </xf>
    <xf numFmtId="2" fontId="3" fillId="0" borderId="28" xfId="0" applyNumberFormat="1" applyFont="1" applyBorder="1" applyAlignment="1">
      <alignment horizontal="center"/>
    </xf>
    <xf numFmtId="2" fontId="5" fillId="2" borderId="28" xfId="0" applyNumberFormat="1" applyFont="1" applyFill="1" applyBorder="1" applyAlignment="1">
      <alignment horizontal="center" vertical="center"/>
    </xf>
    <xf numFmtId="2" fontId="3" fillId="0" borderId="28" xfId="0" applyNumberFormat="1" applyFont="1" applyFill="1" applyBorder="1" applyAlignment="1">
      <alignment horizontal="center" vertical="center"/>
    </xf>
    <xf numFmtId="2" fontId="3" fillId="0" borderId="0" xfId="0" applyNumberFormat="1" applyFont="1" applyBorder="1" applyAlignment="1">
      <alignment horizontal="center" vertical="center" wrapText="1"/>
    </xf>
    <xf numFmtId="2" fontId="5" fillId="2" borderId="21" xfId="0" applyNumberFormat="1" applyFont="1" applyFill="1" applyBorder="1" applyAlignment="1">
      <alignment horizontal="center" vertical="center"/>
    </xf>
    <xf numFmtId="2" fontId="5" fillId="2" borderId="27" xfId="0" applyNumberFormat="1" applyFont="1" applyFill="1" applyBorder="1" applyAlignment="1">
      <alignment horizontal="center" vertical="center"/>
    </xf>
    <xf numFmtId="2" fontId="3" fillId="0" borderId="27" xfId="0" applyNumberFormat="1" applyFont="1" applyBorder="1" applyAlignment="1">
      <alignment horizontal="center" vertical="center"/>
    </xf>
    <xf numFmtId="2" fontId="3" fillId="0" borderId="27" xfId="0" applyNumberFormat="1" applyFont="1" applyBorder="1" applyAlignment="1">
      <alignment horizontal="center"/>
    </xf>
    <xf numFmtId="2" fontId="3" fillId="0" borderId="27" xfId="0" applyNumberFormat="1" applyFont="1" applyFill="1" applyBorder="1" applyAlignment="1">
      <alignment horizontal="center" vertical="center"/>
    </xf>
    <xf numFmtId="2" fontId="3" fillId="0" borderId="0" xfId="0" applyNumberFormat="1" applyFont="1" applyAlignment="1">
      <alignment horizontal="center" vertical="center" wrapText="1"/>
    </xf>
    <xf numFmtId="0" fontId="6" fillId="0" borderId="29" xfId="0" applyFont="1" applyFill="1" applyBorder="1" applyAlignment="1">
      <alignment horizontal="left" vertical="center"/>
    </xf>
    <xf numFmtId="0" fontId="5" fillId="0" borderId="19" xfId="0" applyFont="1" applyFill="1" applyBorder="1" applyAlignment="1">
      <alignment horizontal="center" vertical="center"/>
    </xf>
    <xf numFmtId="0" fontId="5" fillId="0" borderId="29" xfId="0" applyFont="1" applyFill="1" applyBorder="1" applyAlignment="1">
      <alignment horizontal="center" vertical="center"/>
    </xf>
    <xf numFmtId="0" fontId="5" fillId="0" borderId="22" xfId="0" applyFont="1" applyFill="1" applyBorder="1" applyAlignment="1">
      <alignment horizontal="center" vertical="center"/>
    </xf>
    <xf numFmtId="0" fontId="10" fillId="0" borderId="26" xfId="1" applyFont="1" applyBorder="1" applyAlignment="1">
      <alignment horizontal="left"/>
    </xf>
    <xf numFmtId="0" fontId="10" fillId="0" borderId="27" xfId="1" applyFont="1" applyBorder="1" applyAlignment="1">
      <alignment horizontal="left"/>
    </xf>
    <xf numFmtId="0" fontId="3" fillId="0" borderId="22" xfId="0" applyFont="1" applyBorder="1" applyAlignment="1">
      <alignment horizontal="center" vertical="center"/>
    </xf>
    <xf numFmtId="0" fontId="3" fillId="0" borderId="38" xfId="0" applyFont="1" applyFill="1" applyBorder="1" applyAlignment="1">
      <alignment horizontal="center" vertical="center"/>
    </xf>
    <xf numFmtId="0" fontId="3" fillId="0" borderId="38" xfId="0" applyFont="1" applyFill="1" applyBorder="1" applyAlignment="1">
      <alignment horizontal="left" vertical="center"/>
    </xf>
    <xf numFmtId="0" fontId="3" fillId="0" borderId="21" xfId="0" applyFont="1" applyFill="1" applyBorder="1" applyAlignment="1">
      <alignment horizontal="left" vertical="center"/>
    </xf>
    <xf numFmtId="0" fontId="3" fillId="0" borderId="21" xfId="0" applyFont="1" applyBorder="1" applyAlignment="1">
      <alignment horizontal="left" vertical="center"/>
    </xf>
    <xf numFmtId="0" fontId="3" fillId="0" borderId="23" xfId="0" applyFont="1" applyBorder="1" applyAlignment="1">
      <alignment horizontal="left" vertical="center"/>
    </xf>
    <xf numFmtId="0" fontId="3" fillId="0" borderId="22" xfId="0" applyFont="1" applyBorder="1" applyAlignment="1">
      <alignment horizontal="left" vertical="center"/>
    </xf>
    <xf numFmtId="0" fontId="5" fillId="2" borderId="38" xfId="0" applyFont="1" applyFill="1" applyBorder="1" applyAlignment="1">
      <alignment horizontal="center" vertical="center"/>
    </xf>
    <xf numFmtId="164" fontId="3" fillId="0" borderId="20" xfId="0" applyNumberFormat="1" applyFont="1" applyBorder="1" applyAlignment="1">
      <alignment horizontal="center" vertical="center"/>
    </xf>
    <xf numFmtId="165" fontId="3" fillId="0" borderId="22" xfId="0" applyNumberFormat="1" applyFont="1" applyBorder="1" applyAlignment="1">
      <alignment horizontal="center" vertical="center"/>
    </xf>
    <xf numFmtId="0" fontId="3" fillId="0" borderId="34" xfId="0" applyFont="1" applyFill="1" applyBorder="1" applyAlignment="1">
      <alignment horizontal="center" vertical="center"/>
    </xf>
    <xf numFmtId="0" fontId="3" fillId="0" borderId="21" xfId="0" applyFont="1" applyFill="1" applyBorder="1" applyAlignment="1">
      <alignment horizontal="center" vertical="center"/>
    </xf>
    <xf numFmtId="0" fontId="6" fillId="0" borderId="34" xfId="0" applyFont="1" applyFill="1" applyBorder="1" applyAlignment="1">
      <alignment horizontal="center" vertical="center"/>
    </xf>
    <xf numFmtId="0" fontId="3" fillId="0" borderId="33" xfId="0" applyFont="1" applyFill="1" applyBorder="1" applyAlignment="1">
      <alignment horizontal="left" vertical="center"/>
    </xf>
    <xf numFmtId="0" fontId="3" fillId="0" borderId="20" xfId="0" applyFont="1" applyFill="1" applyBorder="1" applyAlignment="1">
      <alignment horizontal="left" vertical="center"/>
    </xf>
    <xf numFmtId="0" fontId="6" fillId="0" borderId="33" xfId="0" applyFont="1" applyBorder="1" applyAlignment="1">
      <alignment horizontal="left" vertical="center"/>
    </xf>
    <xf numFmtId="0" fontId="3" fillId="0" borderId="25" xfId="0" applyFont="1" applyBorder="1" applyAlignment="1">
      <alignment horizontal="center" vertical="center" wrapText="1"/>
    </xf>
    <xf numFmtId="0" fontId="10" fillId="0" borderId="27" xfId="1" applyFont="1" applyBorder="1"/>
    <xf numFmtId="0" fontId="7" fillId="0" borderId="25" xfId="0" applyFont="1" applyFill="1" applyBorder="1" applyAlignment="1">
      <alignment horizontal="center" vertical="center" wrapText="1"/>
    </xf>
    <xf numFmtId="0" fontId="5" fillId="2" borderId="33" xfId="0" applyFont="1" applyFill="1" applyBorder="1" applyAlignment="1">
      <alignment horizontal="left" vertical="center"/>
    </xf>
    <xf numFmtId="0" fontId="5" fillId="2" borderId="26" xfId="0" applyFont="1" applyFill="1" applyBorder="1" applyAlignment="1">
      <alignment horizontal="left" vertical="center"/>
    </xf>
    <xf numFmtId="0" fontId="5" fillId="2" borderId="20" xfId="0" applyFont="1" applyFill="1" applyBorder="1" applyAlignment="1">
      <alignment horizontal="left" vertical="center"/>
    </xf>
    <xf numFmtId="0" fontId="5" fillId="2" borderId="37" xfId="0" applyFont="1" applyFill="1" applyBorder="1" applyAlignment="1">
      <alignment horizontal="left" vertical="center"/>
    </xf>
    <xf numFmtId="0" fontId="3" fillId="0" borderId="29" xfId="0" applyFont="1" applyFill="1" applyBorder="1" applyAlignment="1">
      <alignment horizontal="center"/>
    </xf>
    <xf numFmtId="0" fontId="3" fillId="0" borderId="36" xfId="0" applyFont="1" applyFill="1" applyBorder="1" applyAlignment="1">
      <alignment horizontal="center"/>
    </xf>
    <xf numFmtId="0" fontId="3" fillId="0" borderId="36" xfId="0" applyFont="1" applyFill="1" applyBorder="1" applyAlignment="1">
      <alignment horizontal="center" vertical="center" wrapText="1"/>
    </xf>
    <xf numFmtId="0" fontId="3" fillId="0" borderId="29" xfId="0" applyFont="1" applyFill="1" applyBorder="1" applyAlignment="1">
      <alignment horizontal="center" vertical="center" wrapText="1"/>
    </xf>
    <xf numFmtId="0" fontId="3" fillId="0" borderId="34" xfId="0" applyFont="1" applyFill="1" applyBorder="1" applyAlignment="1">
      <alignment horizontal="center"/>
    </xf>
    <xf numFmtId="0" fontId="3" fillId="0" borderId="27" xfId="0" applyFont="1" applyFill="1" applyBorder="1" applyAlignment="1">
      <alignment horizontal="center"/>
    </xf>
    <xf numFmtId="0" fontId="3" fillId="0" borderId="21" xfId="0" applyFont="1" applyFill="1" applyBorder="1" applyAlignment="1">
      <alignment horizontal="center" vertical="center"/>
    </xf>
    <xf numFmtId="0" fontId="3" fillId="0" borderId="20" xfId="0" applyFont="1" applyFill="1" applyBorder="1" applyAlignment="1">
      <alignment horizontal="left" vertical="center"/>
    </xf>
    <xf numFmtId="0" fontId="3" fillId="0" borderId="20" xfId="0" applyFont="1" applyBorder="1" applyAlignment="1">
      <alignment horizontal="left" vertical="center"/>
    </xf>
    <xf numFmtId="0" fontId="3" fillId="0" borderId="21" xfId="0" applyFont="1" applyBorder="1" applyAlignment="1">
      <alignment horizontal="center" vertical="center"/>
    </xf>
    <xf numFmtId="0" fontId="3" fillId="0" borderId="20" xfId="0" applyFont="1" applyFill="1" applyBorder="1" applyAlignment="1">
      <alignment horizontal="center" vertical="center"/>
    </xf>
    <xf numFmtId="0" fontId="8" fillId="0" borderId="25" xfId="0" applyFont="1" applyFill="1" applyBorder="1" applyAlignment="1">
      <alignment horizontal="left"/>
    </xf>
    <xf numFmtId="0" fontId="5" fillId="2" borderId="12" xfId="0" applyFont="1" applyFill="1" applyBorder="1" applyAlignment="1">
      <alignment horizontal="center" vertical="center"/>
    </xf>
    <xf numFmtId="0" fontId="0" fillId="0" borderId="0" xfId="0" applyBorder="1"/>
    <xf numFmtId="0" fontId="3" fillId="0" borderId="15" xfId="0" applyFont="1" applyFill="1" applyBorder="1" applyAlignment="1">
      <alignment horizontal="left"/>
    </xf>
    <xf numFmtId="0" fontId="3" fillId="0" borderId="41" xfId="0" applyFont="1" applyFill="1" applyBorder="1"/>
    <xf numFmtId="0" fontId="3" fillId="0" borderId="42" xfId="0" applyFont="1" applyBorder="1"/>
    <xf numFmtId="0" fontId="3" fillId="0" borderId="43" xfId="0" applyFont="1" applyBorder="1" applyAlignment="1">
      <alignment horizontal="left" vertical="center"/>
    </xf>
    <xf numFmtId="0" fontId="3" fillId="0" borderId="44" xfId="0" applyFont="1" applyBorder="1"/>
    <xf numFmtId="0" fontId="5" fillId="2" borderId="41" xfId="0" applyFont="1" applyFill="1" applyBorder="1" applyAlignment="1">
      <alignment horizontal="center" vertical="center"/>
    </xf>
    <xf numFmtId="0" fontId="5" fillId="2" borderId="42" xfId="0" applyFont="1" applyFill="1" applyBorder="1" applyAlignment="1">
      <alignment horizontal="center" vertical="center"/>
    </xf>
    <xf numFmtId="0" fontId="3" fillId="0" borderId="44" xfId="0" applyFont="1" applyFill="1" applyBorder="1" applyAlignment="1">
      <alignment horizontal="center" vertical="center"/>
    </xf>
    <xf numFmtId="0" fontId="5" fillId="2" borderId="44" xfId="0" applyFont="1" applyFill="1" applyBorder="1" applyAlignment="1">
      <alignment horizontal="center" vertical="center"/>
    </xf>
    <xf numFmtId="0" fontId="3" fillId="0" borderId="41" xfId="0" applyFont="1" applyFill="1" applyBorder="1" applyAlignment="1">
      <alignment horizontal="left" vertical="center"/>
    </xf>
    <xf numFmtId="0" fontId="3" fillId="0" borderId="42" xfId="0" applyFont="1" applyFill="1" applyBorder="1" applyAlignment="1">
      <alignment horizontal="left"/>
    </xf>
    <xf numFmtId="0" fontId="3" fillId="0" borderId="42" xfId="0" applyFont="1" applyFill="1" applyBorder="1" applyAlignment="1">
      <alignment horizontal="left" vertical="center"/>
    </xf>
    <xf numFmtId="0" fontId="3" fillId="0" borderId="42" xfId="0" applyFont="1" applyFill="1" applyBorder="1" applyAlignment="1">
      <alignment horizontal="center" vertical="center"/>
    </xf>
    <xf numFmtId="0" fontId="5" fillId="2" borderId="41" xfId="0" applyFont="1" applyFill="1" applyBorder="1" applyAlignment="1">
      <alignment horizontal="left" vertical="center"/>
    </xf>
    <xf numFmtId="0" fontId="3" fillId="0" borderId="15" xfId="0" applyFont="1" applyBorder="1" applyAlignment="1">
      <alignment horizontal="center" vertical="center" wrapText="1"/>
    </xf>
    <xf numFmtId="0" fontId="5" fillId="2" borderId="15" xfId="0" applyFont="1" applyFill="1" applyBorder="1" applyAlignment="1">
      <alignment horizontal="center" vertical="center"/>
    </xf>
    <xf numFmtId="2" fontId="3" fillId="0" borderId="43" xfId="0" applyNumberFormat="1" applyFont="1" applyBorder="1" applyAlignment="1">
      <alignment horizontal="center"/>
    </xf>
    <xf numFmtId="2" fontId="5" fillId="2" borderId="42" xfId="0" applyNumberFormat="1" applyFont="1" applyFill="1" applyBorder="1" applyAlignment="1">
      <alignment horizontal="center" vertical="center"/>
    </xf>
    <xf numFmtId="0" fontId="3" fillId="0" borderId="42" xfId="0" applyFont="1" applyBorder="1" applyAlignment="1">
      <alignment horizontal="center"/>
    </xf>
    <xf numFmtId="0" fontId="3" fillId="0" borderId="45" xfId="0" applyFont="1" applyBorder="1" applyAlignment="1">
      <alignment horizontal="center"/>
    </xf>
    <xf numFmtId="164" fontId="3" fillId="0" borderId="41" xfId="0" applyNumberFormat="1" applyFont="1" applyBorder="1" applyAlignment="1">
      <alignment horizontal="center"/>
    </xf>
    <xf numFmtId="165" fontId="3" fillId="0" borderId="44" xfId="0" applyNumberFormat="1" applyFont="1" applyBorder="1" applyAlignment="1">
      <alignment horizontal="center"/>
    </xf>
    <xf numFmtId="0" fontId="4" fillId="0" borderId="4" xfId="0" applyFont="1" applyBorder="1" applyAlignment="1">
      <alignment horizontal="center" vertical="center" wrapText="1"/>
    </xf>
    <xf numFmtId="0" fontId="1" fillId="0" borderId="0" xfId="0" applyFont="1" applyFill="1" applyBorder="1" applyAlignment="1">
      <alignment horizontal="left" vertical="center" wrapText="1"/>
    </xf>
    <xf numFmtId="0" fontId="4" fillId="0" borderId="0" xfId="0" applyFont="1" applyFill="1" applyBorder="1" applyAlignment="1">
      <alignment horizontal="left" vertical="center" wrapText="1"/>
    </xf>
    <xf numFmtId="0" fontId="4" fillId="0" borderId="10" xfId="0" applyFont="1" applyFill="1" applyBorder="1" applyAlignment="1">
      <alignment horizontal="left" vertical="center" wrapText="1"/>
    </xf>
    <xf numFmtId="49" fontId="1" fillId="0" borderId="1" xfId="0" applyNumberFormat="1" applyFont="1" applyFill="1" applyBorder="1" applyAlignment="1">
      <alignment horizontal="center" vertical="center" wrapText="1"/>
    </xf>
    <xf numFmtId="49" fontId="1" fillId="0" borderId="8" xfId="0" applyNumberFormat="1" applyFont="1" applyFill="1" applyBorder="1" applyAlignment="1">
      <alignment horizontal="center" vertical="center" wrapText="1"/>
    </xf>
    <xf numFmtId="49" fontId="1" fillId="0" borderId="2" xfId="0" applyNumberFormat="1" applyFont="1" applyBorder="1" applyAlignment="1">
      <alignment horizontal="center" vertical="center" wrapText="1"/>
    </xf>
    <xf numFmtId="49" fontId="1" fillId="0" borderId="3" xfId="0" applyNumberFormat="1" applyFont="1" applyBorder="1" applyAlignment="1">
      <alignment horizontal="center" vertical="center" wrapText="1"/>
    </xf>
    <xf numFmtId="49" fontId="1" fillId="0" borderId="4" xfId="0" applyNumberFormat="1" applyFont="1" applyBorder="1" applyAlignment="1">
      <alignment horizontal="center" vertical="center" wrapText="1"/>
    </xf>
    <xf numFmtId="49" fontId="1" fillId="0" borderId="9" xfId="0" applyNumberFormat="1" applyFont="1" applyBorder="1" applyAlignment="1">
      <alignment horizontal="center" vertical="center" wrapText="1"/>
    </xf>
    <xf numFmtId="49" fontId="1" fillId="0" borderId="10" xfId="0" applyNumberFormat="1" applyFont="1" applyBorder="1" applyAlignment="1">
      <alignment horizontal="center" vertical="center" wrapText="1"/>
    </xf>
    <xf numFmtId="49" fontId="1" fillId="0" borderId="11" xfId="0" applyNumberFormat="1" applyFont="1" applyBorder="1" applyAlignment="1">
      <alignment horizontal="center" vertical="center" wrapText="1"/>
    </xf>
    <xf numFmtId="0" fontId="4" fillId="0" borderId="1" xfId="0" applyNumberFormat="1" applyFont="1" applyBorder="1" applyAlignment="1">
      <alignment horizontal="center" vertical="center" wrapText="1"/>
    </xf>
    <xf numFmtId="0" fontId="4" fillId="0" borderId="12" xfId="0" applyNumberFormat="1" applyFont="1" applyBorder="1" applyAlignment="1">
      <alignment horizontal="center" vertical="center" wrapText="1"/>
    </xf>
    <xf numFmtId="0" fontId="4" fillId="0" borderId="8" xfId="0" applyNumberFormat="1" applyFont="1" applyBorder="1" applyAlignment="1">
      <alignment horizontal="center" vertical="center" wrapText="1"/>
    </xf>
    <xf numFmtId="0" fontId="4" fillId="0" borderId="1" xfId="0" applyNumberFormat="1" applyFont="1" applyFill="1" applyBorder="1" applyAlignment="1">
      <alignment horizontal="center" vertical="center" wrapText="1"/>
    </xf>
    <xf numFmtId="0" fontId="4" fillId="0" borderId="12" xfId="0" applyNumberFormat="1" applyFont="1" applyFill="1" applyBorder="1" applyAlignment="1">
      <alignment horizontal="center" vertical="center" wrapText="1"/>
    </xf>
    <xf numFmtId="0" fontId="4" fillId="0" borderId="8" xfId="0" applyNumberFormat="1" applyFont="1" applyFill="1" applyBorder="1" applyAlignment="1">
      <alignment horizontal="center" vertical="center" wrapText="1"/>
    </xf>
    <xf numFmtId="0" fontId="4" fillId="0" borderId="13" xfId="0" applyFont="1" applyBorder="1" applyAlignment="1">
      <alignment horizontal="center" vertical="center" wrapText="1"/>
    </xf>
    <xf numFmtId="49" fontId="4" fillId="0" borderId="14" xfId="0" applyNumberFormat="1" applyFont="1" applyBorder="1" applyAlignment="1">
      <alignment horizontal="center" vertical="center" wrapText="1"/>
    </xf>
    <xf numFmtId="49" fontId="4" fillId="0" borderId="15" xfId="0" applyNumberFormat="1" applyFont="1" applyBorder="1" applyAlignment="1">
      <alignment horizontal="center" vertical="center" wrapText="1"/>
    </xf>
    <xf numFmtId="49" fontId="4" fillId="0" borderId="1" xfId="0" applyNumberFormat="1" applyFont="1" applyBorder="1" applyAlignment="1">
      <alignment horizontal="center" vertical="center" wrapText="1"/>
    </xf>
    <xf numFmtId="49" fontId="4" fillId="0" borderId="8" xfId="0" applyNumberFormat="1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49" fontId="4" fillId="0" borderId="7" xfId="0" applyNumberFormat="1" applyFont="1" applyBorder="1" applyAlignment="1">
      <alignment horizontal="center" vertical="center" wrapText="1"/>
    </xf>
    <xf numFmtId="49" fontId="4" fillId="0" borderId="13" xfId="0" applyNumberFormat="1" applyFont="1" applyBorder="1" applyAlignment="1">
      <alignment horizontal="center" vertical="center" wrapText="1"/>
    </xf>
    <xf numFmtId="0" fontId="6" fillId="0" borderId="39" xfId="0" applyFont="1" applyFill="1" applyBorder="1" applyAlignment="1">
      <alignment horizontal="left" vertical="center"/>
    </xf>
    <xf numFmtId="0" fontId="6" fillId="0" borderId="30" xfId="0" applyFont="1" applyFill="1" applyBorder="1" applyAlignment="1">
      <alignment horizontal="left" vertical="center"/>
    </xf>
    <xf numFmtId="0" fontId="6" fillId="0" borderId="20" xfId="0" applyFont="1" applyFill="1" applyBorder="1" applyAlignment="1">
      <alignment horizontal="left" vertical="center"/>
    </xf>
    <xf numFmtId="0" fontId="3" fillId="0" borderId="40" xfId="0" applyFont="1" applyFill="1" applyBorder="1" applyAlignment="1">
      <alignment horizontal="center" vertical="center"/>
    </xf>
    <xf numFmtId="0" fontId="3" fillId="0" borderId="31" xfId="0" applyFont="1" applyFill="1" applyBorder="1" applyAlignment="1">
      <alignment horizontal="center" vertical="center"/>
    </xf>
    <xf numFmtId="0" fontId="3" fillId="0" borderId="21" xfId="0" applyFont="1" applyFill="1" applyBorder="1" applyAlignment="1">
      <alignment horizontal="center" vertical="center"/>
    </xf>
    <xf numFmtId="0" fontId="3" fillId="0" borderId="39" xfId="0" applyFont="1" applyFill="1" applyBorder="1" applyAlignment="1">
      <alignment horizontal="left" vertical="center"/>
    </xf>
    <xf numFmtId="0" fontId="3" fillId="0" borderId="30" xfId="0" applyFont="1" applyFill="1" applyBorder="1" applyAlignment="1">
      <alignment horizontal="left" vertical="center"/>
    </xf>
    <xf numFmtId="0" fontId="3" fillId="0" borderId="20" xfId="0" applyFont="1" applyFill="1" applyBorder="1" applyAlignment="1">
      <alignment horizontal="left" vertical="center"/>
    </xf>
    <xf numFmtId="0" fontId="3" fillId="0" borderId="33" xfId="0" applyFont="1" applyFill="1" applyBorder="1" applyAlignment="1">
      <alignment horizontal="left" vertical="center"/>
    </xf>
    <xf numFmtId="0" fontId="3" fillId="0" borderId="34" xfId="0" applyFont="1" applyFill="1" applyBorder="1" applyAlignment="1">
      <alignment horizontal="center" vertical="center"/>
    </xf>
    <xf numFmtId="0" fontId="6" fillId="0" borderId="33" xfId="0" applyFont="1" applyFill="1" applyBorder="1" applyAlignment="1">
      <alignment horizontal="left" vertical="center" wrapText="1"/>
    </xf>
    <xf numFmtId="0" fontId="6" fillId="0" borderId="20" xfId="0" applyFont="1" applyFill="1" applyBorder="1" applyAlignment="1">
      <alignment horizontal="left" vertical="center" wrapText="1"/>
    </xf>
    <xf numFmtId="0" fontId="6" fillId="0" borderId="33" xfId="0" applyFont="1" applyBorder="1" applyAlignment="1">
      <alignment horizontal="left" vertical="center"/>
    </xf>
    <xf numFmtId="0" fontId="6" fillId="0" borderId="20" xfId="0" applyFont="1" applyBorder="1" applyAlignment="1">
      <alignment horizontal="left" vertical="center"/>
    </xf>
    <xf numFmtId="0" fontId="3" fillId="0" borderId="34" xfId="0" applyFont="1" applyBorder="1" applyAlignment="1">
      <alignment horizontal="center"/>
    </xf>
    <xf numFmtId="0" fontId="3" fillId="0" borderId="21" xfId="0" applyFont="1" applyBorder="1" applyAlignment="1">
      <alignment horizontal="center"/>
    </xf>
    <xf numFmtId="0" fontId="3" fillId="0" borderId="31" xfId="0" applyFont="1" applyBorder="1" applyAlignment="1">
      <alignment horizontal="center"/>
    </xf>
    <xf numFmtId="0" fontId="6" fillId="0" borderId="33" xfId="0" applyFont="1" applyFill="1" applyBorder="1" applyAlignment="1">
      <alignment horizontal="left" vertical="center"/>
    </xf>
    <xf numFmtId="0" fontId="3" fillId="0" borderId="34" xfId="0" applyFont="1" applyFill="1" applyBorder="1" applyAlignment="1">
      <alignment horizontal="center"/>
    </xf>
    <xf numFmtId="0" fontId="3" fillId="0" borderId="21" xfId="0" applyFont="1" applyFill="1" applyBorder="1" applyAlignment="1">
      <alignment horizontal="center"/>
    </xf>
    <xf numFmtId="0" fontId="6" fillId="0" borderId="30" xfId="0" applyFont="1" applyBorder="1" applyAlignment="1">
      <alignment horizontal="left" vertical="center"/>
    </xf>
    <xf numFmtId="0" fontId="6" fillId="0" borderId="30" xfId="0" applyFont="1" applyFill="1" applyBorder="1" applyAlignment="1">
      <alignment horizontal="left" vertical="center" wrapText="1"/>
    </xf>
    <xf numFmtId="0" fontId="6" fillId="0" borderId="34" xfId="0" applyFont="1" applyFill="1" applyBorder="1" applyAlignment="1">
      <alignment horizontal="center" vertical="center"/>
    </xf>
    <xf numFmtId="0" fontId="6" fillId="0" borderId="31" xfId="0" applyFont="1" applyFill="1" applyBorder="1" applyAlignment="1">
      <alignment horizontal="center" vertical="center"/>
    </xf>
    <xf numFmtId="0" fontId="6" fillId="0" borderId="21" xfId="0" applyFont="1" applyFill="1" applyBorder="1" applyAlignment="1">
      <alignment horizontal="center" vertical="center"/>
    </xf>
    <xf numFmtId="0" fontId="6" fillId="0" borderId="33" xfId="0" applyFont="1" applyBorder="1" applyAlignment="1">
      <alignment horizontal="left" vertical="center" wrapText="1"/>
    </xf>
    <xf numFmtId="0" fontId="6" fillId="0" borderId="20" xfId="0" applyFont="1" applyBorder="1" applyAlignment="1">
      <alignment horizontal="left" vertical="center" wrapText="1"/>
    </xf>
    <xf numFmtId="0" fontId="6" fillId="0" borderId="34" xfId="0" applyFont="1" applyBorder="1" applyAlignment="1">
      <alignment horizontal="center" vertical="center"/>
    </xf>
    <xf numFmtId="0" fontId="6" fillId="0" borderId="21" xfId="0" applyFont="1" applyBorder="1" applyAlignment="1">
      <alignment horizontal="center" vertical="center"/>
    </xf>
    <xf numFmtId="0" fontId="3" fillId="0" borderId="33" xfId="0" applyFont="1" applyBorder="1" applyAlignment="1">
      <alignment horizontal="left" vertical="center"/>
    </xf>
    <xf numFmtId="0" fontId="3" fillId="0" borderId="30" xfId="0" applyFont="1" applyBorder="1" applyAlignment="1">
      <alignment horizontal="left" vertical="center"/>
    </xf>
    <xf numFmtId="0" fontId="3" fillId="0" borderId="20" xfId="0" applyFont="1" applyBorder="1" applyAlignment="1">
      <alignment horizontal="left" vertical="center"/>
    </xf>
    <xf numFmtId="0" fontId="3" fillId="0" borderId="34" xfId="0" applyFont="1" applyBorder="1" applyAlignment="1">
      <alignment horizontal="center" vertical="center"/>
    </xf>
    <xf numFmtId="0" fontId="3" fillId="0" borderId="31" xfId="0" applyFont="1" applyBorder="1" applyAlignment="1">
      <alignment horizontal="center" vertical="center"/>
    </xf>
    <xf numFmtId="0" fontId="3" fillId="0" borderId="21" xfId="0" applyFont="1" applyBorder="1" applyAlignment="1">
      <alignment horizontal="center" vertical="center"/>
    </xf>
    <xf numFmtId="0" fontId="6" fillId="0" borderId="30" xfId="0" applyFont="1" applyBorder="1" applyAlignment="1">
      <alignment horizontal="left" vertical="center" wrapText="1"/>
    </xf>
    <xf numFmtId="0" fontId="3" fillId="0" borderId="31" xfId="0" applyFont="1" applyFill="1" applyBorder="1" applyAlignment="1">
      <alignment horizontal="center"/>
    </xf>
    <xf numFmtId="0" fontId="6" fillId="0" borderId="31" xfId="0" applyFont="1" applyBorder="1" applyAlignment="1">
      <alignment horizontal="center" vertical="center"/>
    </xf>
  </cellXfs>
  <cellStyles count="2">
    <cellStyle name="Normal" xfId="0" builtinId="0"/>
    <cellStyle name="Normal 3" xfId="1"/>
  </cellStyles>
  <dxfs count="1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333"/>
  <sheetViews>
    <sheetView tabSelected="1" zoomScaleNormal="100" workbookViewId="0">
      <selection activeCell="P151" sqref="P151"/>
    </sheetView>
  </sheetViews>
  <sheetFormatPr defaultRowHeight="14.4" x14ac:dyDescent="0.3"/>
  <cols>
    <col min="1" max="1" width="15.109375" style="112" customWidth="1"/>
    <col min="2" max="2" width="10.77734375" style="115" customWidth="1"/>
    <col min="3" max="3" width="17.33203125" style="115" customWidth="1"/>
    <col min="4" max="4" width="33.6640625" style="115" customWidth="1"/>
    <col min="5" max="5" width="19.109375" style="116" customWidth="1"/>
    <col min="6" max="6" width="12.44140625" style="115" customWidth="1"/>
    <col min="7" max="7" width="15" style="115" customWidth="1"/>
    <col min="8" max="8" width="16.6640625" style="115" customWidth="1"/>
    <col min="9" max="9" width="16.33203125" style="115" customWidth="1"/>
    <col min="10" max="10" width="9.44140625" style="115" customWidth="1"/>
    <col min="11" max="11" width="13.44140625" style="115" customWidth="1"/>
    <col min="12" max="12" width="15.109375" style="115" customWidth="1"/>
    <col min="13" max="13" width="62.6640625" style="112" customWidth="1"/>
    <col min="14" max="14" width="13.109375" style="117" customWidth="1"/>
    <col min="15" max="15" width="32" style="12" customWidth="1"/>
    <col min="16" max="16" width="30.109375" style="118" customWidth="1"/>
    <col min="17" max="17" width="24.6640625" style="118" customWidth="1"/>
    <col min="18" max="18" width="12.5546875" style="116" customWidth="1"/>
    <col min="19" max="19" width="11.88671875" style="115" customWidth="1"/>
    <col min="20" max="20" width="59.77734375" style="116" customWidth="1"/>
    <col min="21" max="21" width="9.77734375" style="115" customWidth="1"/>
    <col min="22" max="22" width="19.21875" style="115" customWidth="1"/>
    <col min="23" max="23" width="64.6640625" style="116" customWidth="1"/>
    <col min="24" max="24" width="10.88671875" style="119" customWidth="1"/>
    <col min="25" max="25" width="20.88671875" style="115" customWidth="1"/>
    <col min="26" max="26" width="26.33203125" style="118" customWidth="1"/>
    <col min="27" max="27" width="23.5546875" style="115" customWidth="1"/>
    <col min="28" max="28" width="7.109375" style="126" customWidth="1"/>
    <col min="29" max="29" width="7.6640625" style="132" customWidth="1"/>
    <col min="30" max="30" width="7.21875" style="132" customWidth="1"/>
    <col min="31" max="31" width="7.77734375" style="115" customWidth="1"/>
    <col min="32" max="32" width="7.77734375" style="12" customWidth="1"/>
    <col min="33" max="33" width="6.33203125" style="12" customWidth="1"/>
    <col min="34" max="34" width="7.21875" style="115" customWidth="1"/>
    <col min="35" max="35" width="7.109375" style="12" customWidth="1"/>
    <col min="36" max="36" width="7.6640625" style="12" customWidth="1"/>
    <col min="37" max="37" width="6.5546875" style="115" customWidth="1"/>
    <col min="38" max="38" width="6.88671875" style="12" customWidth="1"/>
    <col min="39" max="39" width="7.33203125" style="12" customWidth="1"/>
    <col min="40" max="40" width="6.88671875" style="115" customWidth="1"/>
    <col min="41" max="41" width="8.33203125" style="12" customWidth="1"/>
    <col min="42" max="42" width="7.77734375" style="12" customWidth="1"/>
    <col min="43" max="43" width="11.88671875" style="115" customWidth="1"/>
    <col min="44" max="44" width="36.33203125" style="115" customWidth="1"/>
    <col min="45" max="45" width="39" style="115" customWidth="1"/>
  </cols>
  <sheetData>
    <row r="1" spans="1:45" ht="25.8" customHeight="1" x14ac:dyDescent="0.3">
      <c r="A1" s="199" t="s">
        <v>2411</v>
      </c>
      <c r="B1" s="199"/>
      <c r="C1" s="199"/>
      <c r="D1" s="199"/>
      <c r="E1" s="199"/>
      <c r="F1" s="199"/>
      <c r="G1" s="199"/>
      <c r="H1" s="199"/>
      <c r="I1" s="199"/>
      <c r="J1" s="199"/>
      <c r="K1" s="199"/>
      <c r="L1" s="199"/>
      <c r="M1" s="199"/>
      <c r="N1" s="199"/>
      <c r="O1" s="199"/>
      <c r="P1" s="199"/>
      <c r="Q1" s="199"/>
      <c r="R1" s="199"/>
      <c r="S1" s="199"/>
      <c r="T1" s="199"/>
      <c r="U1" s="199"/>
      <c r="V1" s="199"/>
      <c r="W1" s="199"/>
      <c r="X1" s="199"/>
      <c r="Y1" s="199"/>
      <c r="Z1" s="199"/>
      <c r="AA1" s="199"/>
      <c r="AB1" s="199"/>
      <c r="AC1" s="199"/>
      <c r="AD1" s="199"/>
      <c r="AE1" s="199"/>
      <c r="AF1" s="199"/>
      <c r="AG1" s="199"/>
      <c r="AH1" s="199"/>
      <c r="AI1" s="199"/>
      <c r="AJ1" s="199"/>
      <c r="AK1" s="199"/>
      <c r="AL1" s="199"/>
      <c r="AM1" s="199"/>
      <c r="AN1" s="199"/>
      <c r="AO1" s="199"/>
      <c r="AP1" s="199"/>
      <c r="AQ1" s="199"/>
      <c r="AR1" s="199"/>
      <c r="AS1" s="199"/>
    </row>
    <row r="2" spans="1:45" ht="28.2" customHeight="1" x14ac:dyDescent="0.3">
      <c r="A2" s="200" t="s">
        <v>2410</v>
      </c>
      <c r="B2" s="200"/>
      <c r="C2" s="200"/>
      <c r="D2" s="200"/>
      <c r="E2" s="200"/>
      <c r="F2" s="200"/>
      <c r="G2" s="200"/>
      <c r="H2" s="200"/>
      <c r="I2" s="200"/>
      <c r="J2" s="200"/>
      <c r="K2" s="200"/>
      <c r="L2" s="200"/>
      <c r="M2" s="200"/>
      <c r="N2" s="200"/>
      <c r="O2" s="200"/>
      <c r="P2" s="200"/>
      <c r="Q2" s="200"/>
      <c r="R2" s="200"/>
      <c r="S2" s="200"/>
      <c r="T2" s="200"/>
      <c r="U2" s="200"/>
      <c r="V2" s="200"/>
      <c r="W2" s="200"/>
      <c r="X2" s="200"/>
      <c r="Y2" s="200"/>
      <c r="Z2" s="200"/>
      <c r="AA2" s="200"/>
      <c r="AB2" s="200"/>
      <c r="AC2" s="200"/>
      <c r="AD2" s="200"/>
      <c r="AE2" s="200"/>
      <c r="AF2" s="200"/>
      <c r="AG2" s="200"/>
      <c r="AH2" s="200"/>
      <c r="AI2" s="200"/>
      <c r="AJ2" s="200"/>
      <c r="AK2" s="200"/>
      <c r="AL2" s="200"/>
      <c r="AM2" s="200"/>
      <c r="AN2" s="200"/>
      <c r="AO2" s="200"/>
      <c r="AP2" s="200"/>
      <c r="AQ2" s="200"/>
      <c r="AR2" s="200"/>
      <c r="AS2" s="200"/>
    </row>
    <row r="3" spans="1:45" ht="28.2" customHeight="1" x14ac:dyDescent="0.3">
      <c r="A3" s="200" t="s">
        <v>2412</v>
      </c>
      <c r="B3" s="200"/>
      <c r="C3" s="200"/>
      <c r="D3" s="200"/>
      <c r="E3" s="200"/>
      <c r="F3" s="200"/>
      <c r="G3" s="200"/>
      <c r="H3" s="200"/>
      <c r="I3" s="200"/>
      <c r="J3" s="200"/>
      <c r="K3" s="200"/>
      <c r="L3" s="200"/>
      <c r="M3" s="200"/>
      <c r="N3" s="200"/>
      <c r="O3" s="200"/>
      <c r="P3" s="200"/>
      <c r="Q3" s="200"/>
      <c r="R3" s="200"/>
      <c r="S3" s="200"/>
      <c r="T3" s="200"/>
      <c r="U3" s="200"/>
      <c r="V3" s="200"/>
      <c r="W3" s="200"/>
      <c r="X3" s="200"/>
      <c r="Y3" s="200"/>
      <c r="Z3" s="200"/>
      <c r="AA3" s="200"/>
      <c r="AB3" s="200"/>
      <c r="AC3" s="200"/>
      <c r="AD3" s="200"/>
      <c r="AE3" s="200"/>
      <c r="AF3" s="200"/>
      <c r="AG3" s="200"/>
      <c r="AH3" s="200"/>
      <c r="AI3" s="200"/>
      <c r="AJ3" s="200"/>
      <c r="AK3" s="200"/>
      <c r="AL3" s="200"/>
      <c r="AM3" s="200"/>
      <c r="AN3" s="200"/>
      <c r="AO3" s="200"/>
      <c r="AP3" s="200"/>
      <c r="AQ3" s="200"/>
      <c r="AR3" s="200"/>
      <c r="AS3" s="200"/>
    </row>
    <row r="4" spans="1:45" ht="28.2" customHeight="1" thickBot="1" x14ac:dyDescent="0.35">
      <c r="A4" s="201" t="s">
        <v>2409</v>
      </c>
      <c r="B4" s="201"/>
      <c r="C4" s="201"/>
      <c r="D4" s="201"/>
      <c r="E4" s="201"/>
      <c r="F4" s="201"/>
      <c r="G4" s="201"/>
      <c r="H4" s="201"/>
      <c r="I4" s="201"/>
      <c r="J4" s="201"/>
      <c r="K4" s="201"/>
      <c r="L4" s="201"/>
      <c r="M4" s="201"/>
      <c r="N4" s="201"/>
      <c r="O4" s="201"/>
      <c r="P4" s="201"/>
      <c r="Q4" s="201"/>
      <c r="R4" s="201"/>
      <c r="S4" s="201"/>
      <c r="T4" s="201"/>
      <c r="U4" s="201"/>
      <c r="V4" s="201"/>
      <c r="W4" s="201"/>
      <c r="X4" s="201"/>
      <c r="Y4" s="201"/>
      <c r="Z4" s="201"/>
      <c r="AA4" s="201"/>
      <c r="AB4" s="201"/>
      <c r="AC4" s="201"/>
      <c r="AD4" s="201"/>
      <c r="AE4" s="201"/>
      <c r="AF4" s="201"/>
      <c r="AG4" s="201"/>
      <c r="AH4" s="201"/>
      <c r="AI4" s="201"/>
      <c r="AJ4" s="201"/>
      <c r="AK4" s="201"/>
      <c r="AL4" s="201"/>
      <c r="AM4" s="201"/>
      <c r="AN4" s="201"/>
      <c r="AO4" s="201"/>
      <c r="AP4" s="201"/>
      <c r="AQ4" s="201"/>
      <c r="AR4" s="201"/>
      <c r="AS4" s="201"/>
    </row>
    <row r="5" spans="1:45" s="1" customFormat="1" ht="46.8" customHeight="1" thickTop="1" thickBot="1" x14ac:dyDescent="0.35">
      <c r="A5" s="202" t="s">
        <v>0</v>
      </c>
      <c r="B5" s="204" t="s">
        <v>1</v>
      </c>
      <c r="C5" s="205"/>
      <c r="D5" s="205"/>
      <c r="E5" s="205"/>
      <c r="F5" s="206"/>
      <c r="G5" s="210" t="s">
        <v>2</v>
      </c>
      <c r="H5" s="213" t="s">
        <v>3</v>
      </c>
      <c r="I5" s="210" t="s">
        <v>4</v>
      </c>
      <c r="J5" s="221" t="s">
        <v>5</v>
      </c>
      <c r="K5" s="225"/>
      <c r="L5" s="222"/>
      <c r="M5" s="221" t="s">
        <v>6</v>
      </c>
      <c r="N5" s="222"/>
      <c r="O5" s="221" t="s">
        <v>2394</v>
      </c>
      <c r="P5" s="225"/>
      <c r="Q5" s="225"/>
      <c r="R5" s="225"/>
      <c r="S5" s="222"/>
      <c r="T5" s="221" t="s">
        <v>7</v>
      </c>
      <c r="U5" s="225"/>
      <c r="V5" s="225"/>
      <c r="W5" s="225"/>
      <c r="X5" s="225"/>
      <c r="Y5" s="225"/>
      <c r="Z5" s="222"/>
      <c r="AA5" s="213" t="s">
        <v>2415</v>
      </c>
      <c r="AB5" s="227" t="s">
        <v>8</v>
      </c>
      <c r="AC5" s="228"/>
      <c r="AD5" s="228"/>
      <c r="AE5" s="228"/>
      <c r="AF5" s="228"/>
      <c r="AG5" s="228"/>
      <c r="AH5" s="228"/>
      <c r="AI5" s="228"/>
      <c r="AJ5" s="228"/>
      <c r="AK5" s="228"/>
      <c r="AL5" s="228"/>
      <c r="AM5" s="228"/>
      <c r="AN5" s="228"/>
      <c r="AO5" s="228"/>
      <c r="AP5" s="228"/>
      <c r="AQ5" s="229"/>
      <c r="AR5" s="227" t="s">
        <v>9</v>
      </c>
      <c r="AS5" s="229"/>
    </row>
    <row r="6" spans="1:45" s="1" customFormat="1" ht="32.4" customHeight="1" thickTop="1" thickBot="1" x14ac:dyDescent="0.35">
      <c r="A6" s="203"/>
      <c r="B6" s="207"/>
      <c r="C6" s="208"/>
      <c r="D6" s="208"/>
      <c r="E6" s="208"/>
      <c r="F6" s="209"/>
      <c r="G6" s="211"/>
      <c r="H6" s="214"/>
      <c r="I6" s="211"/>
      <c r="J6" s="223"/>
      <c r="K6" s="226"/>
      <c r="L6" s="224"/>
      <c r="M6" s="223"/>
      <c r="N6" s="224"/>
      <c r="O6" s="223"/>
      <c r="P6" s="226"/>
      <c r="Q6" s="226"/>
      <c r="R6" s="226"/>
      <c r="S6" s="224"/>
      <c r="T6" s="223"/>
      <c r="U6" s="226"/>
      <c r="V6" s="226"/>
      <c r="W6" s="226"/>
      <c r="X6" s="226"/>
      <c r="Y6" s="226"/>
      <c r="Z6" s="224"/>
      <c r="AA6" s="214"/>
      <c r="AB6" s="230" t="s">
        <v>10</v>
      </c>
      <c r="AC6" s="231"/>
      <c r="AD6" s="231"/>
      <c r="AE6" s="216" t="s">
        <v>11</v>
      </c>
      <c r="AF6" s="216"/>
      <c r="AG6" s="216"/>
      <c r="AH6" s="216" t="s">
        <v>12</v>
      </c>
      <c r="AI6" s="216"/>
      <c r="AJ6" s="216"/>
      <c r="AK6" s="216" t="s">
        <v>13</v>
      </c>
      <c r="AL6" s="216"/>
      <c r="AM6" s="216"/>
      <c r="AN6" s="216" t="s">
        <v>14</v>
      </c>
      <c r="AO6" s="216"/>
      <c r="AP6" s="216"/>
      <c r="AQ6" s="217" t="s">
        <v>15</v>
      </c>
      <c r="AR6" s="219" t="s">
        <v>16</v>
      </c>
      <c r="AS6" s="219" t="s">
        <v>17</v>
      </c>
    </row>
    <row r="7" spans="1:45" s="12" customFormat="1" ht="61.2" customHeight="1" thickTop="1" thickBot="1" x14ac:dyDescent="0.35">
      <c r="A7" s="2" t="s">
        <v>18</v>
      </c>
      <c r="B7" s="3" t="s">
        <v>19</v>
      </c>
      <c r="C7" s="3" t="s">
        <v>20</v>
      </c>
      <c r="D7" s="3" t="s">
        <v>21</v>
      </c>
      <c r="E7" s="3" t="s">
        <v>22</v>
      </c>
      <c r="F7" s="3" t="s">
        <v>23</v>
      </c>
      <c r="G7" s="212"/>
      <c r="H7" s="215"/>
      <c r="I7" s="212"/>
      <c r="J7" s="4" t="s">
        <v>24</v>
      </c>
      <c r="K7" s="5" t="s">
        <v>25</v>
      </c>
      <c r="L7" s="4" t="s">
        <v>26</v>
      </c>
      <c r="M7" s="6" t="s">
        <v>27</v>
      </c>
      <c r="N7" s="7" t="s">
        <v>28</v>
      </c>
      <c r="O7" s="8" t="s">
        <v>29</v>
      </c>
      <c r="P7" s="8" t="s">
        <v>30</v>
      </c>
      <c r="Q7" s="8" t="s">
        <v>31</v>
      </c>
      <c r="R7" s="9" t="s">
        <v>32</v>
      </c>
      <c r="S7" s="10" t="s">
        <v>33</v>
      </c>
      <c r="T7" s="8" t="s">
        <v>2413</v>
      </c>
      <c r="U7" s="8" t="s">
        <v>34</v>
      </c>
      <c r="V7" s="9" t="s">
        <v>35</v>
      </c>
      <c r="W7" s="198" t="s">
        <v>2414</v>
      </c>
      <c r="X7" s="8" t="s">
        <v>34</v>
      </c>
      <c r="Y7" s="9" t="s">
        <v>36</v>
      </c>
      <c r="Z7" s="11" t="s">
        <v>37</v>
      </c>
      <c r="AA7" s="215"/>
      <c r="AB7" s="120" t="s">
        <v>38</v>
      </c>
      <c r="AC7" s="120" t="s">
        <v>39</v>
      </c>
      <c r="AD7" s="120" t="s">
        <v>40</v>
      </c>
      <c r="AE7" s="3" t="s">
        <v>38</v>
      </c>
      <c r="AF7" s="3" t="s">
        <v>39</v>
      </c>
      <c r="AG7" s="3" t="s">
        <v>40</v>
      </c>
      <c r="AH7" s="3" t="s">
        <v>38</v>
      </c>
      <c r="AI7" s="3" t="s">
        <v>39</v>
      </c>
      <c r="AJ7" s="3" t="s">
        <v>40</v>
      </c>
      <c r="AK7" s="3" t="s">
        <v>38</v>
      </c>
      <c r="AL7" s="3" t="s">
        <v>39</v>
      </c>
      <c r="AM7" s="3" t="s">
        <v>40</v>
      </c>
      <c r="AN7" s="3" t="s">
        <v>38</v>
      </c>
      <c r="AO7" s="3" t="s">
        <v>39</v>
      </c>
      <c r="AP7" s="3" t="s">
        <v>40</v>
      </c>
      <c r="AQ7" s="218"/>
      <c r="AR7" s="220"/>
      <c r="AS7" s="220"/>
    </row>
    <row r="8" spans="1:45" s="1" customFormat="1" ht="13.8" thickTop="1" x14ac:dyDescent="0.3">
      <c r="A8" s="13" t="s">
        <v>41</v>
      </c>
      <c r="B8" s="14" t="s">
        <v>42</v>
      </c>
      <c r="C8" s="15" t="s">
        <v>43</v>
      </c>
      <c r="D8" s="16" t="s">
        <v>44</v>
      </c>
      <c r="E8" s="17" t="s">
        <v>45</v>
      </c>
      <c r="F8" s="18" t="s">
        <v>46</v>
      </c>
      <c r="G8" s="172" t="s">
        <v>47</v>
      </c>
      <c r="H8" s="19"/>
      <c r="I8" s="20"/>
      <c r="J8" s="21"/>
      <c r="K8" s="22"/>
      <c r="L8" s="23"/>
      <c r="M8" s="14" t="s">
        <v>49</v>
      </c>
      <c r="N8" s="134"/>
      <c r="O8" s="24" t="s">
        <v>50</v>
      </c>
      <c r="P8" s="16" t="s">
        <v>51</v>
      </c>
      <c r="Q8" s="16" t="s">
        <v>52</v>
      </c>
      <c r="R8" s="25" t="s">
        <v>47</v>
      </c>
      <c r="S8" s="26" t="s">
        <v>47</v>
      </c>
      <c r="T8" s="238" t="s">
        <v>53</v>
      </c>
      <c r="U8" s="235">
        <v>1147</v>
      </c>
      <c r="V8" s="27" t="s">
        <v>47</v>
      </c>
      <c r="W8" s="232" t="s">
        <v>54</v>
      </c>
      <c r="X8" s="235">
        <v>1918</v>
      </c>
      <c r="Y8" s="27" t="s">
        <v>55</v>
      </c>
      <c r="Z8" s="28" t="s">
        <v>47</v>
      </c>
      <c r="AA8" s="29"/>
      <c r="AB8" s="121">
        <v>85.18</v>
      </c>
      <c r="AC8" s="127"/>
      <c r="AD8" s="127"/>
      <c r="AE8" s="30">
        <v>17</v>
      </c>
      <c r="AF8" s="19"/>
      <c r="AG8" s="19"/>
      <c r="AH8" s="30">
        <v>3</v>
      </c>
      <c r="AI8" s="19"/>
      <c r="AJ8" s="19"/>
      <c r="AK8" s="30">
        <v>3</v>
      </c>
      <c r="AL8" s="19"/>
      <c r="AM8" s="19"/>
      <c r="AN8" s="30" t="s">
        <v>47</v>
      </c>
      <c r="AO8" s="19"/>
      <c r="AP8" s="19"/>
      <c r="AQ8" s="31">
        <v>16047</v>
      </c>
      <c r="AR8" s="32">
        <v>6.9705794766000002</v>
      </c>
      <c r="AS8" s="33">
        <v>0.12222903225806453</v>
      </c>
    </row>
    <row r="9" spans="1:45" s="54" customFormat="1" ht="13.2" x14ac:dyDescent="0.3">
      <c r="A9" s="34" t="s">
        <v>56</v>
      </c>
      <c r="B9" s="35" t="s">
        <v>57</v>
      </c>
      <c r="C9" s="36" t="s">
        <v>58</v>
      </c>
      <c r="D9" s="37" t="s">
        <v>59</v>
      </c>
      <c r="E9" s="38" t="s">
        <v>45</v>
      </c>
      <c r="F9" s="39" t="s">
        <v>60</v>
      </c>
      <c r="G9" s="40" t="s">
        <v>47</v>
      </c>
      <c r="H9" s="41"/>
      <c r="I9" s="42"/>
      <c r="J9" s="43"/>
      <c r="K9" s="41"/>
      <c r="L9" s="42"/>
      <c r="M9" s="35" t="s">
        <v>49</v>
      </c>
      <c r="N9" s="135"/>
      <c r="O9" s="44" t="s">
        <v>50</v>
      </c>
      <c r="P9" s="37" t="s">
        <v>51</v>
      </c>
      <c r="Q9" s="37" t="s">
        <v>61</v>
      </c>
      <c r="R9" s="45" t="s">
        <v>47</v>
      </c>
      <c r="S9" s="46" t="s">
        <v>47</v>
      </c>
      <c r="T9" s="239"/>
      <c r="U9" s="236"/>
      <c r="V9" s="47" t="s">
        <v>55</v>
      </c>
      <c r="W9" s="233"/>
      <c r="X9" s="236"/>
      <c r="Y9" s="47" t="s">
        <v>47</v>
      </c>
      <c r="Z9" s="48" t="s">
        <v>47</v>
      </c>
      <c r="AA9" s="49"/>
      <c r="AB9" s="122">
        <v>85.18</v>
      </c>
      <c r="AC9" s="128"/>
      <c r="AD9" s="128"/>
      <c r="AE9" s="50">
        <v>17</v>
      </c>
      <c r="AF9" s="41"/>
      <c r="AG9" s="41"/>
      <c r="AH9" s="50">
        <v>3</v>
      </c>
      <c r="AI9" s="41"/>
      <c r="AJ9" s="41"/>
      <c r="AK9" s="50">
        <v>3</v>
      </c>
      <c r="AL9" s="41"/>
      <c r="AM9" s="41"/>
      <c r="AN9" s="50" t="s">
        <v>47</v>
      </c>
      <c r="AO9" s="41"/>
      <c r="AP9" s="41"/>
      <c r="AQ9" s="51">
        <v>15952</v>
      </c>
      <c r="AR9" s="52">
        <v>6.9705794766000002</v>
      </c>
      <c r="AS9" s="53">
        <v>0.12222903225806453</v>
      </c>
    </row>
    <row r="10" spans="1:45" s="1" customFormat="1" ht="13.2" x14ac:dyDescent="0.3">
      <c r="A10" s="34" t="s">
        <v>62</v>
      </c>
      <c r="B10" s="35" t="s">
        <v>63</v>
      </c>
      <c r="C10" s="36" t="s">
        <v>64</v>
      </c>
      <c r="D10" s="37" t="s">
        <v>65</v>
      </c>
      <c r="E10" s="38" t="s">
        <v>45</v>
      </c>
      <c r="F10" s="39" t="s">
        <v>66</v>
      </c>
      <c r="G10" s="40" t="s">
        <v>47</v>
      </c>
      <c r="H10" s="41"/>
      <c r="I10" s="42"/>
      <c r="J10" s="43"/>
      <c r="K10" s="41"/>
      <c r="L10" s="42"/>
      <c r="M10" s="35" t="s">
        <v>49</v>
      </c>
      <c r="N10" s="135"/>
      <c r="O10" s="44" t="s">
        <v>50</v>
      </c>
      <c r="P10" s="37" t="s">
        <v>51</v>
      </c>
      <c r="Q10" s="37" t="s">
        <v>67</v>
      </c>
      <c r="R10" s="45" t="s">
        <v>47</v>
      </c>
      <c r="S10" s="46" t="s">
        <v>47</v>
      </c>
      <c r="T10" s="239"/>
      <c r="U10" s="236"/>
      <c r="V10" s="47" t="s">
        <v>55</v>
      </c>
      <c r="W10" s="233"/>
      <c r="X10" s="236"/>
      <c r="Y10" s="47" t="s">
        <v>55</v>
      </c>
      <c r="Z10" s="48" t="s">
        <v>47</v>
      </c>
      <c r="AA10" s="49"/>
      <c r="AB10" s="122">
        <v>85.18</v>
      </c>
      <c r="AC10" s="128"/>
      <c r="AD10" s="128"/>
      <c r="AE10" s="50">
        <v>17</v>
      </c>
      <c r="AF10" s="41"/>
      <c r="AG10" s="41"/>
      <c r="AH10" s="50">
        <v>3</v>
      </c>
      <c r="AI10" s="41"/>
      <c r="AJ10" s="41"/>
      <c r="AK10" s="50">
        <v>3</v>
      </c>
      <c r="AL10" s="41"/>
      <c r="AM10" s="41"/>
      <c r="AN10" s="50" t="s">
        <v>47</v>
      </c>
      <c r="AO10" s="41"/>
      <c r="AP10" s="41"/>
      <c r="AQ10" s="51">
        <v>16036</v>
      </c>
      <c r="AR10" s="52">
        <v>6.9705794766000002</v>
      </c>
      <c r="AS10" s="53">
        <v>0.12222903225806453</v>
      </c>
    </row>
    <row r="11" spans="1:45" s="1" customFormat="1" ht="13.2" x14ac:dyDescent="0.3">
      <c r="A11" s="34" t="s">
        <v>68</v>
      </c>
      <c r="B11" s="35" t="s">
        <v>69</v>
      </c>
      <c r="C11" s="36" t="s">
        <v>70</v>
      </c>
      <c r="D11" s="37" t="s">
        <v>71</v>
      </c>
      <c r="E11" s="38" t="s">
        <v>45</v>
      </c>
      <c r="F11" s="39" t="s">
        <v>72</v>
      </c>
      <c r="G11" s="40" t="s">
        <v>47</v>
      </c>
      <c r="H11" s="41"/>
      <c r="I11" s="42"/>
      <c r="J11" s="43"/>
      <c r="K11" s="41"/>
      <c r="L11" s="42"/>
      <c r="M11" s="35" t="s">
        <v>49</v>
      </c>
      <c r="N11" s="135"/>
      <c r="O11" s="44" t="s">
        <v>50</v>
      </c>
      <c r="P11" s="37" t="s">
        <v>51</v>
      </c>
      <c r="Q11" s="37" t="s">
        <v>73</v>
      </c>
      <c r="R11" s="45" t="s">
        <v>47</v>
      </c>
      <c r="S11" s="46" t="s">
        <v>47</v>
      </c>
      <c r="T11" s="240"/>
      <c r="U11" s="237"/>
      <c r="V11" s="47" t="s">
        <v>55</v>
      </c>
      <c r="W11" s="234"/>
      <c r="X11" s="237"/>
      <c r="Y11" s="47" t="s">
        <v>55</v>
      </c>
      <c r="Z11" s="48" t="s">
        <v>47</v>
      </c>
      <c r="AA11" s="49"/>
      <c r="AB11" s="122">
        <v>85.18</v>
      </c>
      <c r="AC11" s="128"/>
      <c r="AD11" s="128"/>
      <c r="AE11" s="50">
        <v>17</v>
      </c>
      <c r="AF11" s="41"/>
      <c r="AG11" s="41"/>
      <c r="AH11" s="50">
        <v>3</v>
      </c>
      <c r="AI11" s="41"/>
      <c r="AJ11" s="41"/>
      <c r="AK11" s="50">
        <v>3</v>
      </c>
      <c r="AL11" s="41"/>
      <c r="AM11" s="41"/>
      <c r="AN11" s="50" t="s">
        <v>47</v>
      </c>
      <c r="AO11" s="41"/>
      <c r="AP11" s="41"/>
      <c r="AQ11" s="51">
        <v>16019</v>
      </c>
      <c r="AR11" s="52">
        <v>6.9705794766000002</v>
      </c>
      <c r="AS11" s="53">
        <v>0.12222903225806453</v>
      </c>
    </row>
    <row r="12" spans="1:45" s="60" customFormat="1" ht="13.2" x14ac:dyDescent="0.3">
      <c r="A12" s="34" t="s">
        <v>74</v>
      </c>
      <c r="B12" s="35" t="s">
        <v>75</v>
      </c>
      <c r="C12" s="36" t="s">
        <v>76</v>
      </c>
      <c r="D12" s="37" t="s">
        <v>77</v>
      </c>
      <c r="E12" s="38" t="s">
        <v>45</v>
      </c>
      <c r="F12" s="39" t="s">
        <v>78</v>
      </c>
      <c r="G12" s="40" t="s">
        <v>47</v>
      </c>
      <c r="H12" s="41"/>
      <c r="I12" s="42"/>
      <c r="J12" s="43"/>
      <c r="K12" s="41"/>
      <c r="L12" s="42"/>
      <c r="M12" s="35" t="s">
        <v>49</v>
      </c>
      <c r="N12" s="135"/>
      <c r="O12" s="44" t="s">
        <v>50</v>
      </c>
      <c r="P12" s="37" t="s">
        <v>79</v>
      </c>
      <c r="Q12" s="37" t="s">
        <v>80</v>
      </c>
      <c r="R12" s="45" t="s">
        <v>47</v>
      </c>
      <c r="S12" s="46" t="s">
        <v>47</v>
      </c>
      <c r="T12" s="152" t="s">
        <v>81</v>
      </c>
      <c r="U12" s="149">
        <v>1282</v>
      </c>
      <c r="V12" s="47" t="s">
        <v>47</v>
      </c>
      <c r="W12" s="58" t="s">
        <v>82</v>
      </c>
      <c r="X12" s="151">
        <v>2243</v>
      </c>
      <c r="Y12" s="47" t="s">
        <v>55</v>
      </c>
      <c r="Z12" s="48" t="s">
        <v>47</v>
      </c>
      <c r="AA12" s="49"/>
      <c r="AB12" s="122">
        <v>107.55</v>
      </c>
      <c r="AC12" s="128"/>
      <c r="AD12" s="128"/>
      <c r="AE12" s="50">
        <v>20</v>
      </c>
      <c r="AF12" s="41"/>
      <c r="AG12" s="41"/>
      <c r="AH12" s="50">
        <v>4</v>
      </c>
      <c r="AI12" s="41"/>
      <c r="AJ12" s="41"/>
      <c r="AK12" s="50">
        <v>4</v>
      </c>
      <c r="AL12" s="41"/>
      <c r="AM12" s="41"/>
      <c r="AN12" s="50" t="s">
        <v>47</v>
      </c>
      <c r="AO12" s="41"/>
      <c r="AP12" s="41"/>
      <c r="AQ12" s="51">
        <v>18632</v>
      </c>
      <c r="AR12" s="52">
        <v>7.1214611223000004</v>
      </c>
      <c r="AS12" s="53">
        <v>8.1802325581395358E-2</v>
      </c>
    </row>
    <row r="13" spans="1:45" s="60" customFormat="1" ht="13.2" x14ac:dyDescent="0.3">
      <c r="A13" s="34" t="s">
        <v>83</v>
      </c>
      <c r="B13" s="35" t="s">
        <v>84</v>
      </c>
      <c r="C13" s="36" t="s">
        <v>85</v>
      </c>
      <c r="D13" s="37" t="s">
        <v>86</v>
      </c>
      <c r="E13" s="38" t="s">
        <v>45</v>
      </c>
      <c r="F13" s="39" t="s">
        <v>87</v>
      </c>
      <c r="G13" s="40" t="s">
        <v>47</v>
      </c>
      <c r="H13" s="41"/>
      <c r="I13" s="42"/>
      <c r="J13" s="43"/>
      <c r="K13" s="41"/>
      <c r="L13" s="42"/>
      <c r="M13" s="35" t="s">
        <v>88</v>
      </c>
      <c r="N13" s="61" t="s">
        <v>89</v>
      </c>
      <c r="O13" s="44" t="s">
        <v>90</v>
      </c>
      <c r="P13" s="37" t="s">
        <v>91</v>
      </c>
      <c r="Q13" s="37" t="s">
        <v>92</v>
      </c>
      <c r="R13" s="45" t="s">
        <v>47</v>
      </c>
      <c r="S13" s="46" t="s">
        <v>47</v>
      </c>
      <c r="T13" s="241" t="s">
        <v>93</v>
      </c>
      <c r="U13" s="242">
        <v>1085</v>
      </c>
      <c r="V13" s="47" t="s">
        <v>55</v>
      </c>
      <c r="W13" s="243" t="s">
        <v>94</v>
      </c>
      <c r="X13" s="242">
        <v>1566</v>
      </c>
      <c r="Y13" s="47" t="s">
        <v>55</v>
      </c>
      <c r="Z13" s="48" t="s">
        <v>47</v>
      </c>
      <c r="AA13" s="49"/>
      <c r="AB13" s="122">
        <v>52.87</v>
      </c>
      <c r="AC13" s="128"/>
      <c r="AD13" s="128"/>
      <c r="AE13" s="50">
        <v>8</v>
      </c>
      <c r="AF13" s="41"/>
      <c r="AG13" s="41"/>
      <c r="AH13" s="50">
        <v>1</v>
      </c>
      <c r="AI13" s="41"/>
      <c r="AJ13" s="41"/>
      <c r="AK13" s="50">
        <v>1</v>
      </c>
      <c r="AL13" s="41"/>
      <c r="AM13" s="41"/>
      <c r="AN13" s="50" t="s">
        <v>55</v>
      </c>
      <c r="AO13" s="41"/>
      <c r="AP13" s="41"/>
      <c r="AQ13" s="51">
        <v>17441</v>
      </c>
      <c r="AR13" s="52">
        <v>4.3252567770999999</v>
      </c>
      <c r="AS13" s="53">
        <v>0.50904761904761908</v>
      </c>
    </row>
    <row r="14" spans="1:45" s="60" customFormat="1" ht="13.2" x14ac:dyDescent="0.3">
      <c r="A14" s="34" t="s">
        <v>95</v>
      </c>
      <c r="B14" s="35" t="s">
        <v>96</v>
      </c>
      <c r="C14" s="36" t="s">
        <v>97</v>
      </c>
      <c r="D14" s="37" t="s">
        <v>98</v>
      </c>
      <c r="E14" s="38" t="s">
        <v>45</v>
      </c>
      <c r="F14" s="39" t="s">
        <v>99</v>
      </c>
      <c r="G14" s="40" t="s">
        <v>47</v>
      </c>
      <c r="H14" s="41"/>
      <c r="I14" s="42"/>
      <c r="J14" s="43"/>
      <c r="K14" s="41"/>
      <c r="L14" s="42"/>
      <c r="M14" s="35" t="s">
        <v>88</v>
      </c>
      <c r="N14" s="61" t="s">
        <v>89</v>
      </c>
      <c r="O14" s="44" t="s">
        <v>90</v>
      </c>
      <c r="P14" s="37" t="s">
        <v>91</v>
      </c>
      <c r="Q14" s="37" t="s">
        <v>100</v>
      </c>
      <c r="R14" s="45" t="s">
        <v>47</v>
      </c>
      <c r="S14" s="46" t="s">
        <v>47</v>
      </c>
      <c r="T14" s="240"/>
      <c r="U14" s="237"/>
      <c r="V14" s="47" t="s">
        <v>47</v>
      </c>
      <c r="W14" s="244"/>
      <c r="X14" s="237"/>
      <c r="Y14" s="47" t="s">
        <v>47</v>
      </c>
      <c r="Z14" s="48" t="s">
        <v>47</v>
      </c>
      <c r="AA14" s="49"/>
      <c r="AB14" s="122">
        <v>52.87</v>
      </c>
      <c r="AC14" s="128"/>
      <c r="AD14" s="128"/>
      <c r="AE14" s="50">
        <v>8</v>
      </c>
      <c r="AF14" s="41"/>
      <c r="AG14" s="41"/>
      <c r="AH14" s="50">
        <v>1</v>
      </c>
      <c r="AI14" s="41"/>
      <c r="AJ14" s="41"/>
      <c r="AK14" s="50">
        <v>1</v>
      </c>
      <c r="AL14" s="41"/>
      <c r="AM14" s="41"/>
      <c r="AN14" s="50" t="s">
        <v>55</v>
      </c>
      <c r="AO14" s="41"/>
      <c r="AP14" s="41"/>
      <c r="AQ14" s="51">
        <v>17396</v>
      </c>
      <c r="AR14" s="52">
        <v>4.3252567770999999</v>
      </c>
      <c r="AS14" s="53">
        <v>0.50904761904761908</v>
      </c>
    </row>
    <row r="15" spans="1:45" s="60" customFormat="1" ht="13.2" x14ac:dyDescent="0.25">
      <c r="A15" s="91" t="s">
        <v>101</v>
      </c>
      <c r="B15" s="62" t="s">
        <v>102</v>
      </c>
      <c r="C15" s="63" t="s">
        <v>103</v>
      </c>
      <c r="D15" s="63" t="s">
        <v>104</v>
      </c>
      <c r="E15" s="38" t="s">
        <v>45</v>
      </c>
      <c r="F15" s="64" t="s">
        <v>105</v>
      </c>
      <c r="G15" s="40" t="s">
        <v>47</v>
      </c>
      <c r="H15" s="41"/>
      <c r="I15" s="42"/>
      <c r="J15" s="43"/>
      <c r="K15" s="41"/>
      <c r="L15" s="42"/>
      <c r="M15" s="35" t="s">
        <v>2395</v>
      </c>
      <c r="N15" s="133" t="s">
        <v>2396</v>
      </c>
      <c r="O15" s="65" t="s">
        <v>106</v>
      </c>
      <c r="P15" s="66" t="s">
        <v>107</v>
      </c>
      <c r="Q15" s="66" t="s">
        <v>108</v>
      </c>
      <c r="R15" s="67" t="s">
        <v>47</v>
      </c>
      <c r="S15" s="68" t="s">
        <v>47</v>
      </c>
      <c r="T15" s="154" t="s">
        <v>109</v>
      </c>
      <c r="U15" s="69">
        <v>908</v>
      </c>
      <c r="V15" s="70" t="s">
        <v>47</v>
      </c>
      <c r="W15" s="158"/>
      <c r="X15" s="71"/>
      <c r="Y15" s="42"/>
      <c r="Z15" s="72" t="s">
        <v>55</v>
      </c>
      <c r="AA15" s="49"/>
      <c r="AB15" s="123">
        <v>23.26</v>
      </c>
      <c r="AC15" s="128"/>
      <c r="AD15" s="128"/>
      <c r="AE15" s="73">
        <v>6</v>
      </c>
      <c r="AF15" s="41"/>
      <c r="AG15" s="41"/>
      <c r="AH15" s="73">
        <v>1</v>
      </c>
      <c r="AI15" s="41"/>
      <c r="AJ15" s="41"/>
      <c r="AK15" s="73">
        <v>1</v>
      </c>
      <c r="AL15" s="41"/>
      <c r="AM15" s="41"/>
      <c r="AN15" s="73" t="s">
        <v>47</v>
      </c>
      <c r="AO15" s="41"/>
      <c r="AP15" s="41"/>
      <c r="AQ15" s="74">
        <v>22018</v>
      </c>
      <c r="AR15" s="75">
        <v>4.8677940857999999</v>
      </c>
      <c r="AS15" s="76">
        <v>0.53083333333333338</v>
      </c>
    </row>
    <row r="16" spans="1:45" s="60" customFormat="1" ht="13.2" x14ac:dyDescent="0.3">
      <c r="A16" s="34" t="s">
        <v>110</v>
      </c>
      <c r="B16" s="35" t="s">
        <v>111</v>
      </c>
      <c r="C16" s="36" t="s">
        <v>112</v>
      </c>
      <c r="D16" s="37" t="s">
        <v>113</v>
      </c>
      <c r="E16" s="38" t="s">
        <v>45</v>
      </c>
      <c r="F16" s="39" t="s">
        <v>114</v>
      </c>
      <c r="G16" s="40" t="s">
        <v>47</v>
      </c>
      <c r="H16" s="41"/>
      <c r="I16" s="42"/>
      <c r="J16" s="43"/>
      <c r="K16" s="41"/>
      <c r="L16" s="42"/>
      <c r="M16" s="35" t="s">
        <v>124</v>
      </c>
      <c r="N16" s="61" t="s">
        <v>125</v>
      </c>
      <c r="O16" s="44" t="s">
        <v>50</v>
      </c>
      <c r="P16" s="37" t="s">
        <v>115</v>
      </c>
      <c r="Q16" s="37" t="s">
        <v>116</v>
      </c>
      <c r="R16" s="45" t="s">
        <v>47</v>
      </c>
      <c r="S16" s="47" t="s">
        <v>47</v>
      </c>
      <c r="T16" s="241" t="s">
        <v>117</v>
      </c>
      <c r="U16" s="242">
        <v>886</v>
      </c>
      <c r="V16" s="47" t="s">
        <v>47</v>
      </c>
      <c r="W16" s="243" t="s">
        <v>118</v>
      </c>
      <c r="X16" s="242">
        <v>1553</v>
      </c>
      <c r="Y16" s="47" t="s">
        <v>55</v>
      </c>
      <c r="Z16" s="48" t="s">
        <v>47</v>
      </c>
      <c r="AA16" s="49"/>
      <c r="AB16" s="124"/>
      <c r="AC16" s="129">
        <v>36.83</v>
      </c>
      <c r="AD16" s="129">
        <v>39.65</v>
      </c>
      <c r="AE16" s="41"/>
      <c r="AF16" s="50">
        <v>5</v>
      </c>
      <c r="AG16" s="50">
        <v>5</v>
      </c>
      <c r="AH16" s="41"/>
      <c r="AI16" s="50">
        <v>1</v>
      </c>
      <c r="AJ16" s="50">
        <v>1</v>
      </c>
      <c r="AK16" s="41"/>
      <c r="AL16" s="50">
        <v>1</v>
      </c>
      <c r="AM16" s="50">
        <v>1</v>
      </c>
      <c r="AN16" s="41"/>
      <c r="AO16" s="50" t="s">
        <v>55</v>
      </c>
      <c r="AP16" s="50" t="s">
        <v>55</v>
      </c>
      <c r="AQ16" s="51">
        <v>26153</v>
      </c>
      <c r="AR16" s="52">
        <v>4.5649651668000004</v>
      </c>
      <c r="AS16" s="53">
        <v>0.50358391608391606</v>
      </c>
    </row>
    <row r="17" spans="1:45" s="60" customFormat="1" ht="13.2" x14ac:dyDescent="0.3">
      <c r="A17" s="34" t="s">
        <v>119</v>
      </c>
      <c r="B17" s="35" t="s">
        <v>120</v>
      </c>
      <c r="C17" s="36" t="s">
        <v>121</v>
      </c>
      <c r="D17" s="37" t="s">
        <v>122</v>
      </c>
      <c r="E17" s="38" t="s">
        <v>45</v>
      </c>
      <c r="F17" s="39" t="s">
        <v>123</v>
      </c>
      <c r="G17" s="40" t="s">
        <v>47</v>
      </c>
      <c r="H17" s="41"/>
      <c r="I17" s="42"/>
      <c r="J17" s="43"/>
      <c r="K17" s="41"/>
      <c r="L17" s="42"/>
      <c r="M17" s="35" t="s">
        <v>124</v>
      </c>
      <c r="N17" s="61" t="s">
        <v>125</v>
      </c>
      <c r="O17" s="44" t="s">
        <v>50</v>
      </c>
      <c r="P17" s="37" t="s">
        <v>51</v>
      </c>
      <c r="Q17" s="37" t="s">
        <v>126</v>
      </c>
      <c r="R17" s="45" t="s">
        <v>47</v>
      </c>
      <c r="S17" s="47" t="s">
        <v>47</v>
      </c>
      <c r="T17" s="239"/>
      <c r="U17" s="236"/>
      <c r="V17" s="47" t="s">
        <v>47</v>
      </c>
      <c r="W17" s="254"/>
      <c r="X17" s="236"/>
      <c r="Y17" s="47" t="s">
        <v>55</v>
      </c>
      <c r="Z17" s="48" t="s">
        <v>47</v>
      </c>
      <c r="AA17" s="49"/>
      <c r="AB17" s="122">
        <v>72.489999999999995</v>
      </c>
      <c r="AC17" s="129">
        <v>36.83</v>
      </c>
      <c r="AD17" s="129">
        <v>39.65</v>
      </c>
      <c r="AE17" s="50">
        <v>12</v>
      </c>
      <c r="AF17" s="50">
        <v>5</v>
      </c>
      <c r="AG17" s="50">
        <v>5</v>
      </c>
      <c r="AH17" s="50">
        <v>3</v>
      </c>
      <c r="AI17" s="50">
        <v>1</v>
      </c>
      <c r="AJ17" s="50">
        <v>1</v>
      </c>
      <c r="AK17" s="50">
        <v>3</v>
      </c>
      <c r="AL17" s="50">
        <v>1</v>
      </c>
      <c r="AM17" s="50">
        <v>1</v>
      </c>
      <c r="AN17" s="50" t="s">
        <v>47</v>
      </c>
      <c r="AO17" s="50" t="s">
        <v>55</v>
      </c>
      <c r="AP17" s="50" t="s">
        <v>55</v>
      </c>
      <c r="AQ17" s="51">
        <v>26009</v>
      </c>
      <c r="AR17" s="52">
        <v>7.9967887446999999</v>
      </c>
      <c r="AS17" s="53">
        <v>7.7959677419354848E-2</v>
      </c>
    </row>
    <row r="18" spans="1:45" s="60" customFormat="1" ht="13.2" x14ac:dyDescent="0.3">
      <c r="A18" s="34" t="s">
        <v>127</v>
      </c>
      <c r="B18" s="35" t="s">
        <v>128</v>
      </c>
      <c r="C18" s="36" t="s">
        <v>129</v>
      </c>
      <c r="D18" s="37" t="s">
        <v>130</v>
      </c>
      <c r="E18" s="38" t="s">
        <v>45</v>
      </c>
      <c r="F18" s="39" t="s">
        <v>131</v>
      </c>
      <c r="G18" s="40" t="s">
        <v>47</v>
      </c>
      <c r="H18" s="41"/>
      <c r="I18" s="42"/>
      <c r="J18" s="43"/>
      <c r="K18" s="41"/>
      <c r="L18" s="42"/>
      <c r="M18" s="35" t="s">
        <v>124</v>
      </c>
      <c r="N18" s="61" t="s">
        <v>125</v>
      </c>
      <c r="O18" s="44" t="s">
        <v>50</v>
      </c>
      <c r="P18" s="37" t="s">
        <v>51</v>
      </c>
      <c r="Q18" s="37" t="s">
        <v>132</v>
      </c>
      <c r="R18" s="45" t="s">
        <v>47</v>
      </c>
      <c r="S18" s="47" t="s">
        <v>47</v>
      </c>
      <c r="T18" s="240"/>
      <c r="U18" s="237"/>
      <c r="V18" s="47" t="s">
        <v>47</v>
      </c>
      <c r="W18" s="244"/>
      <c r="X18" s="237"/>
      <c r="Y18" s="47" t="s">
        <v>47</v>
      </c>
      <c r="Z18" s="48" t="s">
        <v>47</v>
      </c>
      <c r="AA18" s="49"/>
      <c r="AB18" s="122">
        <v>72.489999999999995</v>
      </c>
      <c r="AC18" s="129">
        <v>36.83</v>
      </c>
      <c r="AD18" s="129">
        <v>39.65</v>
      </c>
      <c r="AE18" s="50">
        <v>12</v>
      </c>
      <c r="AF18" s="50">
        <v>5</v>
      </c>
      <c r="AG18" s="50">
        <v>5</v>
      </c>
      <c r="AH18" s="50">
        <v>3</v>
      </c>
      <c r="AI18" s="50">
        <v>1</v>
      </c>
      <c r="AJ18" s="50">
        <v>1</v>
      </c>
      <c r="AK18" s="50">
        <v>3</v>
      </c>
      <c r="AL18" s="50">
        <v>1</v>
      </c>
      <c r="AM18" s="50">
        <v>1</v>
      </c>
      <c r="AN18" s="50" t="s">
        <v>47</v>
      </c>
      <c r="AO18" s="50" t="s">
        <v>55</v>
      </c>
      <c r="AP18" s="50" t="s">
        <v>55</v>
      </c>
      <c r="AQ18" s="51">
        <v>26107</v>
      </c>
      <c r="AR18" s="52">
        <v>7.9967887446999999</v>
      </c>
      <c r="AS18" s="53">
        <v>7.7959677419354848E-2</v>
      </c>
    </row>
    <row r="19" spans="1:45" s="60" customFormat="1" ht="13.2" x14ac:dyDescent="0.3">
      <c r="A19" s="34" t="s">
        <v>133</v>
      </c>
      <c r="B19" s="35" t="s">
        <v>134</v>
      </c>
      <c r="C19" s="36" t="s">
        <v>135</v>
      </c>
      <c r="D19" s="37" t="s">
        <v>136</v>
      </c>
      <c r="E19" s="38" t="s">
        <v>45</v>
      </c>
      <c r="F19" s="39" t="s">
        <v>137</v>
      </c>
      <c r="G19" s="40" t="s">
        <v>47</v>
      </c>
      <c r="H19" s="41"/>
      <c r="I19" s="42"/>
      <c r="J19" s="43"/>
      <c r="K19" s="41"/>
      <c r="L19" s="42"/>
      <c r="M19" s="35" t="s">
        <v>88</v>
      </c>
      <c r="N19" s="61" t="s">
        <v>89</v>
      </c>
      <c r="O19" s="44" t="s">
        <v>50</v>
      </c>
      <c r="P19" s="37" t="s">
        <v>51</v>
      </c>
      <c r="Q19" s="37" t="s">
        <v>138</v>
      </c>
      <c r="R19" s="45" t="s">
        <v>47</v>
      </c>
      <c r="S19" s="46" t="s">
        <v>47</v>
      </c>
      <c r="T19" s="241" t="s">
        <v>139</v>
      </c>
      <c r="U19" s="242">
        <v>469</v>
      </c>
      <c r="V19" s="47" t="s">
        <v>47</v>
      </c>
      <c r="W19" s="250" t="s">
        <v>140</v>
      </c>
      <c r="X19" s="242">
        <v>945</v>
      </c>
      <c r="Y19" s="47" t="s">
        <v>47</v>
      </c>
      <c r="Z19" s="48" t="s">
        <v>47</v>
      </c>
      <c r="AA19" s="49"/>
      <c r="AB19" s="122">
        <v>106.17</v>
      </c>
      <c r="AC19" s="128"/>
      <c r="AD19" s="128"/>
      <c r="AE19" s="50">
        <v>18</v>
      </c>
      <c r="AF19" s="41"/>
      <c r="AG19" s="41"/>
      <c r="AH19" s="50">
        <v>3</v>
      </c>
      <c r="AI19" s="41"/>
      <c r="AJ19" s="41"/>
      <c r="AK19" s="50">
        <v>3</v>
      </c>
      <c r="AL19" s="41"/>
      <c r="AM19" s="41"/>
      <c r="AN19" s="50" t="s">
        <v>47</v>
      </c>
      <c r="AO19" s="41"/>
      <c r="AP19" s="41"/>
      <c r="AQ19" s="51">
        <v>24239</v>
      </c>
      <c r="AR19" s="52">
        <v>5.8371913126999999</v>
      </c>
      <c r="AS19" s="53">
        <v>3.529545454545454E-2</v>
      </c>
    </row>
    <row r="20" spans="1:45" s="60" customFormat="1" ht="13.2" x14ac:dyDescent="0.3">
      <c r="A20" s="34" t="s">
        <v>141</v>
      </c>
      <c r="B20" s="35" t="s">
        <v>142</v>
      </c>
      <c r="C20" s="36" t="s">
        <v>143</v>
      </c>
      <c r="D20" s="37" t="s">
        <v>144</v>
      </c>
      <c r="E20" s="38" t="s">
        <v>45</v>
      </c>
      <c r="F20" s="39" t="s">
        <v>145</v>
      </c>
      <c r="G20" s="40" t="s">
        <v>47</v>
      </c>
      <c r="H20" s="41"/>
      <c r="I20" s="42"/>
      <c r="J20" s="43"/>
      <c r="K20" s="41"/>
      <c r="L20" s="42"/>
      <c r="M20" s="35" t="s">
        <v>88</v>
      </c>
      <c r="N20" s="61" t="s">
        <v>89</v>
      </c>
      <c r="O20" s="44" t="s">
        <v>50</v>
      </c>
      <c r="P20" s="37" t="s">
        <v>51</v>
      </c>
      <c r="Q20" s="37" t="s">
        <v>146</v>
      </c>
      <c r="R20" s="45" t="s">
        <v>47</v>
      </c>
      <c r="S20" s="46" t="s">
        <v>47</v>
      </c>
      <c r="T20" s="240"/>
      <c r="U20" s="237"/>
      <c r="V20" s="47" t="s">
        <v>47</v>
      </c>
      <c r="W20" s="234"/>
      <c r="X20" s="237"/>
      <c r="Y20" s="47" t="s">
        <v>47</v>
      </c>
      <c r="Z20" s="48" t="s">
        <v>47</v>
      </c>
      <c r="AA20" s="49"/>
      <c r="AB20" s="122">
        <v>106.17</v>
      </c>
      <c r="AC20" s="128"/>
      <c r="AD20" s="128"/>
      <c r="AE20" s="50">
        <v>18</v>
      </c>
      <c r="AF20" s="41"/>
      <c r="AG20" s="41"/>
      <c r="AH20" s="50">
        <v>3</v>
      </c>
      <c r="AI20" s="41"/>
      <c r="AJ20" s="41"/>
      <c r="AK20" s="50">
        <v>3</v>
      </c>
      <c r="AL20" s="41"/>
      <c r="AM20" s="41"/>
      <c r="AN20" s="50" t="s">
        <v>47</v>
      </c>
      <c r="AO20" s="41"/>
      <c r="AP20" s="41"/>
      <c r="AQ20" s="51">
        <v>24239</v>
      </c>
      <c r="AR20" s="52">
        <v>5.8371913126999999</v>
      </c>
      <c r="AS20" s="53">
        <v>3.529545454545454E-2</v>
      </c>
    </row>
    <row r="21" spans="1:45" s="60" customFormat="1" ht="13.2" x14ac:dyDescent="0.3">
      <c r="A21" s="34" t="s">
        <v>147</v>
      </c>
      <c r="B21" s="35" t="s">
        <v>148</v>
      </c>
      <c r="C21" s="36" t="s">
        <v>149</v>
      </c>
      <c r="D21" s="37" t="s">
        <v>150</v>
      </c>
      <c r="E21" s="38" t="s">
        <v>45</v>
      </c>
      <c r="F21" s="39" t="s">
        <v>151</v>
      </c>
      <c r="G21" s="40" t="s">
        <v>47</v>
      </c>
      <c r="H21" s="41"/>
      <c r="I21" s="42"/>
      <c r="J21" s="43"/>
      <c r="K21" s="41"/>
      <c r="L21" s="42"/>
      <c r="M21" s="35" t="s">
        <v>49</v>
      </c>
      <c r="N21" s="135"/>
      <c r="O21" s="44" t="s">
        <v>50</v>
      </c>
      <c r="P21" s="37" t="s">
        <v>51</v>
      </c>
      <c r="Q21" s="37" t="s">
        <v>152</v>
      </c>
      <c r="R21" s="45" t="s">
        <v>47</v>
      </c>
      <c r="S21" s="47" t="s">
        <v>47</v>
      </c>
      <c r="T21" s="241" t="s">
        <v>153</v>
      </c>
      <c r="U21" s="242">
        <v>1476</v>
      </c>
      <c r="V21" s="47" t="s">
        <v>47</v>
      </c>
      <c r="W21" s="243" t="s">
        <v>154</v>
      </c>
      <c r="X21" s="242">
        <v>2062</v>
      </c>
      <c r="Y21" s="47" t="s">
        <v>47</v>
      </c>
      <c r="Z21" s="48" t="s">
        <v>47</v>
      </c>
      <c r="AA21" s="49"/>
      <c r="AB21" s="122">
        <v>97.45</v>
      </c>
      <c r="AC21" s="129">
        <v>56.89</v>
      </c>
      <c r="AD21" s="128"/>
      <c r="AE21" s="50">
        <v>25</v>
      </c>
      <c r="AF21" s="50">
        <v>25</v>
      </c>
      <c r="AG21" s="41"/>
      <c r="AH21" s="50">
        <v>3</v>
      </c>
      <c r="AI21" s="50">
        <v>3</v>
      </c>
      <c r="AJ21" s="41"/>
      <c r="AK21" s="50">
        <v>2</v>
      </c>
      <c r="AL21" s="50">
        <v>2</v>
      </c>
      <c r="AM21" s="41"/>
      <c r="AN21" s="50" t="s">
        <v>47</v>
      </c>
      <c r="AO21" s="50" t="s">
        <v>47</v>
      </c>
      <c r="AP21" s="41"/>
      <c r="AQ21" s="51">
        <v>14018</v>
      </c>
      <c r="AR21" s="52">
        <v>8.4831201901999993</v>
      </c>
      <c r="AS21" s="53">
        <v>3.3949999999999996E-3</v>
      </c>
    </row>
    <row r="22" spans="1:45" s="60" customFormat="1" ht="13.2" x14ac:dyDescent="0.3">
      <c r="A22" s="34" t="s">
        <v>155</v>
      </c>
      <c r="B22" s="35" t="s">
        <v>156</v>
      </c>
      <c r="C22" s="36" t="s">
        <v>157</v>
      </c>
      <c r="D22" s="37" t="s">
        <v>158</v>
      </c>
      <c r="E22" s="38" t="s">
        <v>45</v>
      </c>
      <c r="F22" s="39" t="s">
        <v>159</v>
      </c>
      <c r="G22" s="40" t="s">
        <v>47</v>
      </c>
      <c r="H22" s="41"/>
      <c r="I22" s="42"/>
      <c r="J22" s="43"/>
      <c r="K22" s="41"/>
      <c r="L22" s="42"/>
      <c r="M22" s="35" t="s">
        <v>49</v>
      </c>
      <c r="N22" s="135"/>
      <c r="O22" s="44" t="s">
        <v>50</v>
      </c>
      <c r="P22" s="37" t="s">
        <v>51</v>
      </c>
      <c r="Q22" s="37" t="s">
        <v>160</v>
      </c>
      <c r="R22" s="45" t="s">
        <v>47</v>
      </c>
      <c r="S22" s="47" t="s">
        <v>47</v>
      </c>
      <c r="T22" s="240"/>
      <c r="U22" s="237"/>
      <c r="V22" s="47" t="s">
        <v>55</v>
      </c>
      <c r="W22" s="244"/>
      <c r="X22" s="237"/>
      <c r="Y22" s="47" t="s">
        <v>55</v>
      </c>
      <c r="Z22" s="48" t="s">
        <v>47</v>
      </c>
      <c r="AA22" s="49"/>
      <c r="AB22" s="122">
        <v>83.76</v>
      </c>
      <c r="AC22" s="129">
        <v>40.94</v>
      </c>
      <c r="AD22" s="129">
        <v>28.9</v>
      </c>
      <c r="AE22" s="50">
        <v>25</v>
      </c>
      <c r="AF22" s="50">
        <v>15</v>
      </c>
      <c r="AG22" s="50">
        <v>10</v>
      </c>
      <c r="AH22" s="50">
        <v>3</v>
      </c>
      <c r="AI22" s="50">
        <v>2</v>
      </c>
      <c r="AJ22" s="50">
        <v>1</v>
      </c>
      <c r="AK22" s="50">
        <v>2</v>
      </c>
      <c r="AL22" s="50">
        <v>1</v>
      </c>
      <c r="AM22" s="50">
        <v>1</v>
      </c>
      <c r="AN22" s="50" t="s">
        <v>47</v>
      </c>
      <c r="AO22" s="50" t="s">
        <v>55</v>
      </c>
      <c r="AP22" s="50" t="s">
        <v>55</v>
      </c>
      <c r="AQ22" s="51">
        <v>14047</v>
      </c>
      <c r="AR22" s="52">
        <v>6.8674492738000001</v>
      </c>
      <c r="AS22" s="53">
        <v>4.2875000000000003E-2</v>
      </c>
    </row>
    <row r="23" spans="1:45" s="60" customFormat="1" ht="13.2" x14ac:dyDescent="0.3">
      <c r="A23" s="34" t="s">
        <v>161</v>
      </c>
      <c r="B23" s="35" t="s">
        <v>162</v>
      </c>
      <c r="C23" s="36" t="s">
        <v>163</v>
      </c>
      <c r="D23" s="37" t="s">
        <v>164</v>
      </c>
      <c r="E23" s="38" t="s">
        <v>45</v>
      </c>
      <c r="F23" s="39" t="s">
        <v>165</v>
      </c>
      <c r="G23" s="40" t="s">
        <v>47</v>
      </c>
      <c r="H23" s="41"/>
      <c r="I23" s="42"/>
      <c r="J23" s="43"/>
      <c r="K23" s="41"/>
      <c r="L23" s="42"/>
      <c r="M23" s="35" t="s">
        <v>166</v>
      </c>
      <c r="N23" s="61" t="s">
        <v>167</v>
      </c>
      <c r="O23" s="44" t="s">
        <v>168</v>
      </c>
      <c r="P23" s="37" t="s">
        <v>169</v>
      </c>
      <c r="Q23" s="37" t="s">
        <v>170</v>
      </c>
      <c r="R23" s="45" t="s">
        <v>47</v>
      </c>
      <c r="S23" s="47" t="s">
        <v>47</v>
      </c>
      <c r="T23" s="241" t="s">
        <v>171</v>
      </c>
      <c r="U23" s="242">
        <v>475</v>
      </c>
      <c r="V23" s="47" t="s">
        <v>55</v>
      </c>
      <c r="W23" s="243" t="s">
        <v>172</v>
      </c>
      <c r="X23" s="242">
        <v>747</v>
      </c>
      <c r="Y23" s="47" t="s">
        <v>47</v>
      </c>
      <c r="Z23" s="48" t="s">
        <v>47</v>
      </c>
      <c r="AA23" s="49"/>
      <c r="AB23" s="122">
        <v>104.93</v>
      </c>
      <c r="AC23" s="129">
        <v>38.340000000000003</v>
      </c>
      <c r="AD23" s="128"/>
      <c r="AE23" s="50">
        <v>20</v>
      </c>
      <c r="AF23" s="50">
        <v>8</v>
      </c>
      <c r="AG23" s="41"/>
      <c r="AH23" s="50">
        <v>5</v>
      </c>
      <c r="AI23" s="50">
        <v>2</v>
      </c>
      <c r="AJ23" s="41"/>
      <c r="AK23" s="50">
        <v>5</v>
      </c>
      <c r="AL23" s="50">
        <v>2</v>
      </c>
      <c r="AM23" s="41"/>
      <c r="AN23" s="50" t="s">
        <v>47</v>
      </c>
      <c r="AO23" s="50" t="s">
        <v>55</v>
      </c>
      <c r="AP23" s="41"/>
      <c r="AQ23" s="51">
        <v>27519</v>
      </c>
      <c r="AR23" s="52">
        <v>4.7914346092999995</v>
      </c>
      <c r="AS23" s="53">
        <v>3.4026086956521741E-2</v>
      </c>
    </row>
    <row r="24" spans="1:45" s="60" customFormat="1" ht="13.2" x14ac:dyDescent="0.3">
      <c r="A24" s="34" t="s">
        <v>173</v>
      </c>
      <c r="B24" s="35" t="s">
        <v>174</v>
      </c>
      <c r="C24" s="36" t="s">
        <v>175</v>
      </c>
      <c r="D24" s="37" t="s">
        <v>176</v>
      </c>
      <c r="E24" s="38" t="s">
        <v>45</v>
      </c>
      <c r="F24" s="39" t="s">
        <v>177</v>
      </c>
      <c r="G24" s="40" t="s">
        <v>47</v>
      </c>
      <c r="H24" s="41"/>
      <c r="I24" s="42"/>
      <c r="J24" s="43"/>
      <c r="K24" s="41"/>
      <c r="L24" s="42"/>
      <c r="M24" s="35" t="s">
        <v>166</v>
      </c>
      <c r="N24" s="61" t="s">
        <v>167</v>
      </c>
      <c r="O24" s="44" t="s">
        <v>168</v>
      </c>
      <c r="P24" s="37" t="s">
        <v>169</v>
      </c>
      <c r="Q24" s="37" t="s">
        <v>178</v>
      </c>
      <c r="R24" s="45" t="s">
        <v>47</v>
      </c>
      <c r="S24" s="47" t="s">
        <v>47</v>
      </c>
      <c r="T24" s="239"/>
      <c r="U24" s="236"/>
      <c r="V24" s="47" t="s">
        <v>47</v>
      </c>
      <c r="W24" s="254"/>
      <c r="X24" s="236"/>
      <c r="Y24" s="47" t="s">
        <v>55</v>
      </c>
      <c r="Z24" s="48" t="s">
        <v>47</v>
      </c>
      <c r="AA24" s="49"/>
      <c r="AB24" s="122">
        <v>104.93</v>
      </c>
      <c r="AC24" s="129">
        <v>38.340000000000003</v>
      </c>
      <c r="AD24" s="128"/>
      <c r="AE24" s="50">
        <v>20</v>
      </c>
      <c r="AF24" s="50">
        <v>8</v>
      </c>
      <c r="AG24" s="41"/>
      <c r="AH24" s="50">
        <v>5</v>
      </c>
      <c r="AI24" s="50">
        <v>2</v>
      </c>
      <c r="AJ24" s="41"/>
      <c r="AK24" s="50">
        <v>5</v>
      </c>
      <c r="AL24" s="50">
        <v>2</v>
      </c>
      <c r="AM24" s="41"/>
      <c r="AN24" s="50" t="s">
        <v>47</v>
      </c>
      <c r="AO24" s="50" t="s">
        <v>55</v>
      </c>
      <c r="AP24" s="41"/>
      <c r="AQ24" s="51">
        <v>27349</v>
      </c>
      <c r="AR24" s="52">
        <v>4.7914346092999995</v>
      </c>
      <c r="AS24" s="53">
        <v>3.4026086956521741E-2</v>
      </c>
    </row>
    <row r="25" spans="1:45" s="1" customFormat="1" ht="13.2" x14ac:dyDescent="0.3">
      <c r="A25" s="34" t="s">
        <v>179</v>
      </c>
      <c r="B25" s="35" t="s">
        <v>180</v>
      </c>
      <c r="C25" s="36" t="s">
        <v>181</v>
      </c>
      <c r="D25" s="37" t="s">
        <v>182</v>
      </c>
      <c r="E25" s="38" t="s">
        <v>45</v>
      </c>
      <c r="F25" s="39" t="s">
        <v>183</v>
      </c>
      <c r="G25" s="40" t="s">
        <v>47</v>
      </c>
      <c r="H25" s="41"/>
      <c r="I25" s="42"/>
      <c r="J25" s="43"/>
      <c r="K25" s="41"/>
      <c r="L25" s="42"/>
      <c r="M25" s="35" t="s">
        <v>166</v>
      </c>
      <c r="N25" s="61" t="s">
        <v>167</v>
      </c>
      <c r="O25" s="44" t="s">
        <v>168</v>
      </c>
      <c r="P25" s="37" t="s">
        <v>169</v>
      </c>
      <c r="Q25" s="37" t="s">
        <v>184</v>
      </c>
      <c r="R25" s="45" t="s">
        <v>47</v>
      </c>
      <c r="S25" s="47" t="s">
        <v>47</v>
      </c>
      <c r="T25" s="240"/>
      <c r="U25" s="237"/>
      <c r="V25" s="47" t="s">
        <v>55</v>
      </c>
      <c r="W25" s="244"/>
      <c r="X25" s="237"/>
      <c r="Y25" s="47" t="s">
        <v>55</v>
      </c>
      <c r="Z25" s="48" t="s">
        <v>47</v>
      </c>
      <c r="AA25" s="49"/>
      <c r="AB25" s="122">
        <v>104.93</v>
      </c>
      <c r="AC25" s="129">
        <v>38.340000000000003</v>
      </c>
      <c r="AD25" s="128"/>
      <c r="AE25" s="50">
        <v>21</v>
      </c>
      <c r="AF25" s="50">
        <v>8</v>
      </c>
      <c r="AG25" s="41"/>
      <c r="AH25" s="50">
        <v>5</v>
      </c>
      <c r="AI25" s="50">
        <v>2</v>
      </c>
      <c r="AJ25" s="41"/>
      <c r="AK25" s="50">
        <v>5</v>
      </c>
      <c r="AL25" s="50">
        <v>2</v>
      </c>
      <c r="AM25" s="41"/>
      <c r="AN25" s="50" t="s">
        <v>47</v>
      </c>
      <c r="AO25" s="50" t="s">
        <v>55</v>
      </c>
      <c r="AP25" s="41"/>
      <c r="AQ25" s="51">
        <v>27458</v>
      </c>
      <c r="AR25" s="52">
        <v>4.7914346092999995</v>
      </c>
      <c r="AS25" s="53">
        <v>3.4026086956521741E-2</v>
      </c>
    </row>
    <row r="26" spans="1:45" s="1" customFormat="1" ht="13.2" x14ac:dyDescent="0.3">
      <c r="A26" s="34" t="s">
        <v>185</v>
      </c>
      <c r="B26" s="35" t="s">
        <v>186</v>
      </c>
      <c r="C26" s="36" t="s">
        <v>187</v>
      </c>
      <c r="D26" s="37" t="s">
        <v>188</v>
      </c>
      <c r="E26" s="38" t="s">
        <v>45</v>
      </c>
      <c r="F26" s="39" t="s">
        <v>189</v>
      </c>
      <c r="G26" s="40" t="s">
        <v>47</v>
      </c>
      <c r="H26" s="41"/>
      <c r="I26" s="42"/>
      <c r="J26" s="43"/>
      <c r="K26" s="41"/>
      <c r="L26" s="42"/>
      <c r="M26" s="35" t="s">
        <v>190</v>
      </c>
      <c r="N26" s="61" t="s">
        <v>191</v>
      </c>
      <c r="O26" s="44" t="s">
        <v>192</v>
      </c>
      <c r="P26" s="37" t="s">
        <v>51</v>
      </c>
      <c r="Q26" s="37" t="s">
        <v>193</v>
      </c>
      <c r="R26" s="45" t="s">
        <v>47</v>
      </c>
      <c r="S26" s="47" t="s">
        <v>47</v>
      </c>
      <c r="T26" s="152" t="s">
        <v>194</v>
      </c>
      <c r="U26" s="149">
        <v>600</v>
      </c>
      <c r="V26" s="47" t="s">
        <v>47</v>
      </c>
      <c r="W26" s="77" t="s">
        <v>195</v>
      </c>
      <c r="X26" s="45">
        <v>1102</v>
      </c>
      <c r="Y26" s="47" t="s">
        <v>47</v>
      </c>
      <c r="Z26" s="48" t="s">
        <v>47</v>
      </c>
      <c r="AA26" s="49"/>
      <c r="AB26" s="122">
        <v>118.44</v>
      </c>
      <c r="AC26" s="129">
        <v>38.69</v>
      </c>
      <c r="AD26" s="129">
        <v>40.57</v>
      </c>
      <c r="AE26" s="50">
        <v>28</v>
      </c>
      <c r="AF26" s="50">
        <v>8</v>
      </c>
      <c r="AG26" s="50">
        <v>8</v>
      </c>
      <c r="AH26" s="50">
        <v>9</v>
      </c>
      <c r="AI26" s="50">
        <v>2</v>
      </c>
      <c r="AJ26" s="50">
        <v>2</v>
      </c>
      <c r="AK26" s="50">
        <v>9</v>
      </c>
      <c r="AL26" s="50">
        <v>2</v>
      </c>
      <c r="AM26" s="50">
        <v>2</v>
      </c>
      <c r="AN26" s="50" t="s">
        <v>47</v>
      </c>
      <c r="AO26" s="50" t="s">
        <v>55</v>
      </c>
      <c r="AP26" s="50" t="s">
        <v>55</v>
      </c>
      <c r="AQ26" s="51">
        <v>23036</v>
      </c>
      <c r="AR26" s="52">
        <v>5.2578340294999997</v>
      </c>
      <c r="AS26" s="53">
        <v>9.3885135135135141E-3</v>
      </c>
    </row>
    <row r="27" spans="1:45" s="54" customFormat="1" ht="13.2" x14ac:dyDescent="0.3">
      <c r="A27" s="34" t="s">
        <v>196</v>
      </c>
      <c r="B27" s="35" t="s">
        <v>197</v>
      </c>
      <c r="C27" s="36" t="s">
        <v>198</v>
      </c>
      <c r="D27" s="37" t="s">
        <v>199</v>
      </c>
      <c r="E27" s="38" t="s">
        <v>45</v>
      </c>
      <c r="F27" s="39" t="s">
        <v>200</v>
      </c>
      <c r="G27" s="40" t="s">
        <v>47</v>
      </c>
      <c r="H27" s="41"/>
      <c r="I27" s="42"/>
      <c r="J27" s="43"/>
      <c r="K27" s="41"/>
      <c r="L27" s="42"/>
      <c r="M27" s="35" t="s">
        <v>201</v>
      </c>
      <c r="N27" s="61" t="s">
        <v>202</v>
      </c>
      <c r="O27" s="44" t="s">
        <v>50</v>
      </c>
      <c r="P27" s="37" t="s">
        <v>51</v>
      </c>
      <c r="Q27" s="37" t="s">
        <v>203</v>
      </c>
      <c r="R27" s="45" t="s">
        <v>47</v>
      </c>
      <c r="S27" s="46" t="s">
        <v>47</v>
      </c>
      <c r="T27" s="241" t="s">
        <v>204</v>
      </c>
      <c r="U27" s="242">
        <v>708</v>
      </c>
      <c r="V27" s="47" t="s">
        <v>55</v>
      </c>
      <c r="W27" s="243" t="s">
        <v>205</v>
      </c>
      <c r="X27" s="242">
        <v>1269</v>
      </c>
      <c r="Y27" s="47" t="s">
        <v>55</v>
      </c>
      <c r="Z27" s="48" t="s">
        <v>47</v>
      </c>
      <c r="AA27" s="49"/>
      <c r="AB27" s="122">
        <v>56.02</v>
      </c>
      <c r="AC27" s="128"/>
      <c r="AD27" s="128"/>
      <c r="AE27" s="50">
        <v>13</v>
      </c>
      <c r="AF27" s="41"/>
      <c r="AG27" s="41"/>
      <c r="AH27" s="50">
        <v>2</v>
      </c>
      <c r="AI27" s="41"/>
      <c r="AJ27" s="41"/>
      <c r="AK27" s="50">
        <v>2</v>
      </c>
      <c r="AL27" s="41"/>
      <c r="AM27" s="41"/>
      <c r="AN27" s="50" t="s">
        <v>55</v>
      </c>
      <c r="AO27" s="41"/>
      <c r="AP27" s="41"/>
      <c r="AQ27" s="51">
        <v>17095</v>
      </c>
      <c r="AR27" s="52">
        <v>10.411014268000001</v>
      </c>
      <c r="AS27" s="53">
        <v>0.22690243902439028</v>
      </c>
    </row>
    <row r="28" spans="1:45" s="60" customFormat="1" ht="13.2" x14ac:dyDescent="0.3">
      <c r="A28" s="34" t="s">
        <v>206</v>
      </c>
      <c r="B28" s="35" t="s">
        <v>207</v>
      </c>
      <c r="C28" s="36" t="s">
        <v>208</v>
      </c>
      <c r="D28" s="37" t="s">
        <v>209</v>
      </c>
      <c r="E28" s="38" t="s">
        <v>45</v>
      </c>
      <c r="F28" s="39" t="s">
        <v>210</v>
      </c>
      <c r="G28" s="40" t="s">
        <v>47</v>
      </c>
      <c r="H28" s="41"/>
      <c r="I28" s="42"/>
      <c r="J28" s="43"/>
      <c r="K28" s="41"/>
      <c r="L28" s="42"/>
      <c r="M28" s="35" t="s">
        <v>201</v>
      </c>
      <c r="N28" s="61" t="s">
        <v>202</v>
      </c>
      <c r="O28" s="44" t="s">
        <v>211</v>
      </c>
      <c r="P28" s="37" t="s">
        <v>212</v>
      </c>
      <c r="Q28" s="37" t="s">
        <v>213</v>
      </c>
      <c r="R28" s="45" t="s">
        <v>47</v>
      </c>
      <c r="S28" s="46" t="s">
        <v>47</v>
      </c>
      <c r="T28" s="240"/>
      <c r="U28" s="237"/>
      <c r="V28" s="47" t="s">
        <v>47</v>
      </c>
      <c r="W28" s="244"/>
      <c r="X28" s="237"/>
      <c r="Y28" s="47" t="s">
        <v>47</v>
      </c>
      <c r="Z28" s="48" t="s">
        <v>47</v>
      </c>
      <c r="AA28" s="49"/>
      <c r="AB28" s="122">
        <v>56.02</v>
      </c>
      <c r="AC28" s="128"/>
      <c r="AD28" s="128"/>
      <c r="AE28" s="50">
        <v>13</v>
      </c>
      <c r="AF28" s="41"/>
      <c r="AG28" s="41"/>
      <c r="AH28" s="50">
        <v>2</v>
      </c>
      <c r="AI28" s="41"/>
      <c r="AJ28" s="41"/>
      <c r="AK28" s="50">
        <v>2</v>
      </c>
      <c r="AL28" s="41"/>
      <c r="AM28" s="41"/>
      <c r="AN28" s="50" t="s">
        <v>55</v>
      </c>
      <c r="AO28" s="41"/>
      <c r="AP28" s="41"/>
      <c r="AQ28" s="51">
        <v>17085</v>
      </c>
      <c r="AR28" s="52">
        <v>10.411014268000001</v>
      </c>
      <c r="AS28" s="53">
        <v>0.22690243902439028</v>
      </c>
    </row>
    <row r="29" spans="1:45" s="60" customFormat="1" ht="13.2" x14ac:dyDescent="0.3">
      <c r="A29" s="34" t="s">
        <v>214</v>
      </c>
      <c r="B29" s="35" t="s">
        <v>215</v>
      </c>
      <c r="C29" s="36" t="s">
        <v>216</v>
      </c>
      <c r="D29" s="37" t="s">
        <v>217</v>
      </c>
      <c r="E29" s="38" t="s">
        <v>45</v>
      </c>
      <c r="F29" s="39" t="s">
        <v>218</v>
      </c>
      <c r="G29" s="40" t="s">
        <v>47</v>
      </c>
      <c r="H29" s="41"/>
      <c r="I29" s="42"/>
      <c r="J29" s="43"/>
      <c r="K29" s="41"/>
      <c r="L29" s="42"/>
      <c r="M29" s="35" t="s">
        <v>49</v>
      </c>
      <c r="N29" s="135"/>
      <c r="O29" s="44" t="s">
        <v>219</v>
      </c>
      <c r="P29" s="37" t="s">
        <v>51</v>
      </c>
      <c r="Q29" s="37" t="s">
        <v>220</v>
      </c>
      <c r="R29" s="45" t="s">
        <v>47</v>
      </c>
      <c r="S29" s="46" t="s">
        <v>47</v>
      </c>
      <c r="T29" s="241" t="s">
        <v>221</v>
      </c>
      <c r="U29" s="242">
        <v>615</v>
      </c>
      <c r="V29" s="47" t="s">
        <v>55</v>
      </c>
      <c r="W29" s="243" t="s">
        <v>222</v>
      </c>
      <c r="X29" s="242">
        <v>1125</v>
      </c>
      <c r="Y29" s="47" t="s">
        <v>55</v>
      </c>
      <c r="Z29" s="48" t="s">
        <v>47</v>
      </c>
      <c r="AA29" s="49"/>
      <c r="AB29" s="124"/>
      <c r="AC29" s="129">
        <v>32.020000000000003</v>
      </c>
      <c r="AD29" s="128"/>
      <c r="AE29" s="41"/>
      <c r="AF29" s="50">
        <v>6</v>
      </c>
      <c r="AG29" s="41"/>
      <c r="AH29" s="41"/>
      <c r="AI29" s="50">
        <v>1</v>
      </c>
      <c r="AJ29" s="41"/>
      <c r="AK29" s="41"/>
      <c r="AL29" s="50">
        <v>1</v>
      </c>
      <c r="AM29" s="41"/>
      <c r="AN29" s="41"/>
      <c r="AO29" s="50" t="s">
        <v>55</v>
      </c>
      <c r="AP29" s="41"/>
      <c r="AQ29" s="51">
        <v>17672</v>
      </c>
      <c r="AR29" s="52">
        <v>5.1210772629000001</v>
      </c>
      <c r="AS29" s="53">
        <v>9.6361702127659571E-2</v>
      </c>
    </row>
    <row r="30" spans="1:45" s="60" customFormat="1" ht="13.2" x14ac:dyDescent="0.3">
      <c r="A30" s="34" t="s">
        <v>223</v>
      </c>
      <c r="B30" s="35" t="s">
        <v>224</v>
      </c>
      <c r="C30" s="36" t="s">
        <v>225</v>
      </c>
      <c r="D30" s="37" t="s">
        <v>226</v>
      </c>
      <c r="E30" s="38" t="s">
        <v>45</v>
      </c>
      <c r="F30" s="39" t="s">
        <v>227</v>
      </c>
      <c r="G30" s="40" t="s">
        <v>47</v>
      </c>
      <c r="H30" s="41"/>
      <c r="I30" s="42"/>
      <c r="J30" s="43"/>
      <c r="K30" s="41"/>
      <c r="L30" s="42"/>
      <c r="M30" s="35" t="s">
        <v>49</v>
      </c>
      <c r="N30" s="135"/>
      <c r="O30" s="44" t="s">
        <v>219</v>
      </c>
      <c r="P30" s="37" t="s">
        <v>228</v>
      </c>
      <c r="Q30" s="37" t="s">
        <v>229</v>
      </c>
      <c r="R30" s="45" t="s">
        <v>47</v>
      </c>
      <c r="S30" s="46" t="s">
        <v>47</v>
      </c>
      <c r="T30" s="239"/>
      <c r="U30" s="236"/>
      <c r="V30" s="47" t="s">
        <v>47</v>
      </c>
      <c r="W30" s="254"/>
      <c r="X30" s="236"/>
      <c r="Y30" s="47" t="s">
        <v>47</v>
      </c>
      <c r="Z30" s="48" t="s">
        <v>47</v>
      </c>
      <c r="AA30" s="49"/>
      <c r="AB30" s="122">
        <v>92.35</v>
      </c>
      <c r="AC30" s="128"/>
      <c r="AD30" s="128"/>
      <c r="AE30" s="50">
        <v>25</v>
      </c>
      <c r="AF30" s="41"/>
      <c r="AG30" s="41"/>
      <c r="AH30" s="50">
        <v>4</v>
      </c>
      <c r="AI30" s="41"/>
      <c r="AJ30" s="41"/>
      <c r="AK30" s="50">
        <v>2</v>
      </c>
      <c r="AL30" s="41"/>
      <c r="AM30" s="41"/>
      <c r="AN30" s="50" t="s">
        <v>47</v>
      </c>
      <c r="AO30" s="41"/>
      <c r="AP30" s="41"/>
      <c r="AQ30" s="51">
        <v>17812</v>
      </c>
      <c r="AR30" s="52">
        <v>5.1210772629000001</v>
      </c>
      <c r="AS30" s="53">
        <v>9.6361702127659571E-2</v>
      </c>
    </row>
    <row r="31" spans="1:45" s="60" customFormat="1" ht="13.2" x14ac:dyDescent="0.3">
      <c r="A31" s="34" t="s">
        <v>230</v>
      </c>
      <c r="B31" s="35" t="s">
        <v>231</v>
      </c>
      <c r="C31" s="36" t="s">
        <v>232</v>
      </c>
      <c r="D31" s="37" t="s">
        <v>233</v>
      </c>
      <c r="E31" s="38" t="s">
        <v>45</v>
      </c>
      <c r="F31" s="39" t="s">
        <v>234</v>
      </c>
      <c r="G31" s="40" t="s">
        <v>47</v>
      </c>
      <c r="H31" s="41"/>
      <c r="I31" s="42"/>
      <c r="J31" s="43"/>
      <c r="K31" s="41"/>
      <c r="L31" s="42"/>
      <c r="M31" s="35" t="s">
        <v>49</v>
      </c>
      <c r="N31" s="135"/>
      <c r="O31" s="44" t="s">
        <v>219</v>
      </c>
      <c r="P31" s="37" t="s">
        <v>51</v>
      </c>
      <c r="Q31" s="37" t="s">
        <v>229</v>
      </c>
      <c r="R31" s="45" t="s">
        <v>47</v>
      </c>
      <c r="S31" s="46" t="s">
        <v>47</v>
      </c>
      <c r="T31" s="240"/>
      <c r="U31" s="237"/>
      <c r="V31" s="47" t="s">
        <v>47</v>
      </c>
      <c r="W31" s="244"/>
      <c r="X31" s="237"/>
      <c r="Y31" s="47" t="s">
        <v>47</v>
      </c>
      <c r="Z31" s="48" t="s">
        <v>47</v>
      </c>
      <c r="AA31" s="49"/>
      <c r="AB31" s="122">
        <v>92.35</v>
      </c>
      <c r="AC31" s="128"/>
      <c r="AD31" s="128"/>
      <c r="AE31" s="50">
        <v>25</v>
      </c>
      <c r="AF31" s="41"/>
      <c r="AG31" s="41"/>
      <c r="AH31" s="50">
        <v>4</v>
      </c>
      <c r="AI31" s="41"/>
      <c r="AJ31" s="41"/>
      <c r="AK31" s="50">
        <v>2</v>
      </c>
      <c r="AL31" s="41"/>
      <c r="AM31" s="41"/>
      <c r="AN31" s="50" t="s">
        <v>47</v>
      </c>
      <c r="AO31" s="41"/>
      <c r="AP31" s="41"/>
      <c r="AQ31" s="51">
        <v>17797</v>
      </c>
      <c r="AR31" s="52">
        <v>5.1210772629000001</v>
      </c>
      <c r="AS31" s="53">
        <v>9.6361702127659571E-2</v>
      </c>
    </row>
    <row r="32" spans="1:45" s="60" customFormat="1" ht="13.2" x14ac:dyDescent="0.25">
      <c r="A32" s="91" t="s">
        <v>235</v>
      </c>
      <c r="B32" s="62" t="s">
        <v>236</v>
      </c>
      <c r="C32" s="63" t="s">
        <v>237</v>
      </c>
      <c r="D32" s="63" t="s">
        <v>238</v>
      </c>
      <c r="E32" s="38" t="s">
        <v>45</v>
      </c>
      <c r="F32" s="64" t="s">
        <v>239</v>
      </c>
      <c r="G32" s="40" t="s">
        <v>47</v>
      </c>
      <c r="H32" s="41"/>
      <c r="I32" s="42"/>
      <c r="J32" s="43"/>
      <c r="K32" s="41"/>
      <c r="L32" s="42"/>
      <c r="M32" s="35" t="s">
        <v>49</v>
      </c>
      <c r="N32" s="135"/>
      <c r="O32" s="65" t="s">
        <v>50</v>
      </c>
      <c r="P32" s="66" t="s">
        <v>51</v>
      </c>
      <c r="Q32" s="66" t="s">
        <v>240</v>
      </c>
      <c r="R32" s="67" t="s">
        <v>47</v>
      </c>
      <c r="S32" s="68" t="s">
        <v>47</v>
      </c>
      <c r="T32" s="78" t="s">
        <v>241</v>
      </c>
      <c r="U32" s="167">
        <v>775</v>
      </c>
      <c r="V32" s="162" t="s">
        <v>47</v>
      </c>
      <c r="W32" s="78" t="s">
        <v>2407</v>
      </c>
      <c r="X32" s="80">
        <v>1515</v>
      </c>
      <c r="Y32" s="96" t="s">
        <v>47</v>
      </c>
      <c r="Z32" s="72" t="s">
        <v>47</v>
      </c>
      <c r="AA32" s="49"/>
      <c r="AB32" s="123">
        <v>27.05</v>
      </c>
      <c r="AC32" s="128"/>
      <c r="AD32" s="128"/>
      <c r="AE32" s="73">
        <v>7</v>
      </c>
      <c r="AF32" s="41"/>
      <c r="AG32" s="41"/>
      <c r="AH32" s="73">
        <v>1</v>
      </c>
      <c r="AI32" s="41"/>
      <c r="AJ32" s="41"/>
      <c r="AK32" s="73">
        <v>1</v>
      </c>
      <c r="AL32" s="41"/>
      <c r="AM32" s="41"/>
      <c r="AN32" s="73" t="s">
        <v>55</v>
      </c>
      <c r="AO32" s="41"/>
      <c r="AP32" s="41"/>
      <c r="AQ32" s="74">
        <v>14804</v>
      </c>
      <c r="AR32" s="75">
        <v>2.7486134273</v>
      </c>
      <c r="AS32" s="76">
        <v>0.69130057803468203</v>
      </c>
    </row>
    <row r="33" spans="1:45" s="60" customFormat="1" ht="13.2" x14ac:dyDescent="0.25">
      <c r="A33" s="91" t="s">
        <v>242</v>
      </c>
      <c r="B33" s="62" t="s">
        <v>243</v>
      </c>
      <c r="C33" s="63" t="s">
        <v>244</v>
      </c>
      <c r="D33" s="63" t="s">
        <v>245</v>
      </c>
      <c r="E33" s="38" t="s">
        <v>45</v>
      </c>
      <c r="F33" s="64" t="s">
        <v>246</v>
      </c>
      <c r="G33" s="40" t="s">
        <v>47</v>
      </c>
      <c r="H33" s="41"/>
      <c r="I33" s="42"/>
      <c r="J33" s="43"/>
      <c r="K33" s="41"/>
      <c r="L33" s="42"/>
      <c r="M33" s="35" t="s">
        <v>49</v>
      </c>
      <c r="N33" s="135"/>
      <c r="O33" s="65" t="s">
        <v>192</v>
      </c>
      <c r="P33" s="66" t="s">
        <v>247</v>
      </c>
      <c r="Q33" s="66" t="s">
        <v>248</v>
      </c>
      <c r="R33" s="67" t="s">
        <v>47</v>
      </c>
      <c r="S33" s="68" t="s">
        <v>47</v>
      </c>
      <c r="T33" s="250" t="s">
        <v>249</v>
      </c>
      <c r="U33" s="251">
        <v>613</v>
      </c>
      <c r="V33" s="162" t="s">
        <v>47</v>
      </c>
      <c r="W33" s="250" t="s">
        <v>250</v>
      </c>
      <c r="X33" s="251">
        <v>1198</v>
      </c>
      <c r="Y33" s="165" t="s">
        <v>47</v>
      </c>
      <c r="Z33" s="72" t="s">
        <v>47</v>
      </c>
      <c r="AA33" s="49"/>
      <c r="AB33" s="123">
        <v>49.98</v>
      </c>
      <c r="AC33" s="128"/>
      <c r="AD33" s="128"/>
      <c r="AE33" s="73">
        <v>8</v>
      </c>
      <c r="AF33" s="41"/>
      <c r="AG33" s="41"/>
      <c r="AH33" s="73">
        <v>1</v>
      </c>
      <c r="AI33" s="41"/>
      <c r="AJ33" s="41"/>
      <c r="AK33" s="73">
        <v>1</v>
      </c>
      <c r="AL33" s="41"/>
      <c r="AM33" s="41"/>
      <c r="AN33" s="73" t="s">
        <v>55</v>
      </c>
      <c r="AO33" s="41"/>
      <c r="AP33" s="41"/>
      <c r="AQ33" s="74">
        <v>20831</v>
      </c>
      <c r="AR33" s="75">
        <v>3.1210944075000002</v>
      </c>
      <c r="AS33" s="76">
        <v>0.22690243902439028</v>
      </c>
    </row>
    <row r="34" spans="1:45" s="60" customFormat="1" ht="13.2" x14ac:dyDescent="0.25">
      <c r="A34" s="91" t="s">
        <v>251</v>
      </c>
      <c r="B34" s="62" t="s">
        <v>252</v>
      </c>
      <c r="C34" s="63" t="s">
        <v>253</v>
      </c>
      <c r="D34" s="63" t="s">
        <v>254</v>
      </c>
      <c r="E34" s="38" t="s">
        <v>45</v>
      </c>
      <c r="F34" s="64" t="s">
        <v>255</v>
      </c>
      <c r="G34" s="40" t="s">
        <v>47</v>
      </c>
      <c r="H34" s="41"/>
      <c r="I34" s="42"/>
      <c r="J34" s="43"/>
      <c r="K34" s="41"/>
      <c r="L34" s="42"/>
      <c r="M34" s="35" t="s">
        <v>49</v>
      </c>
      <c r="N34" s="135"/>
      <c r="O34" s="65" t="s">
        <v>192</v>
      </c>
      <c r="P34" s="66" t="s">
        <v>247</v>
      </c>
      <c r="Q34" s="66" t="s">
        <v>256</v>
      </c>
      <c r="R34" s="67" t="s">
        <v>47</v>
      </c>
      <c r="S34" s="68" t="s">
        <v>47</v>
      </c>
      <c r="T34" s="234"/>
      <c r="U34" s="252"/>
      <c r="V34" s="162" t="s">
        <v>47</v>
      </c>
      <c r="W34" s="234"/>
      <c r="X34" s="252"/>
      <c r="Y34" s="165" t="s">
        <v>55</v>
      </c>
      <c r="Z34" s="72" t="s">
        <v>47</v>
      </c>
      <c r="AA34" s="49"/>
      <c r="AB34" s="123">
        <v>49.98</v>
      </c>
      <c r="AC34" s="128"/>
      <c r="AD34" s="128"/>
      <c r="AE34" s="73">
        <v>8</v>
      </c>
      <c r="AF34" s="41"/>
      <c r="AG34" s="41"/>
      <c r="AH34" s="73">
        <v>1</v>
      </c>
      <c r="AI34" s="41"/>
      <c r="AJ34" s="41"/>
      <c r="AK34" s="73">
        <v>1</v>
      </c>
      <c r="AL34" s="41"/>
      <c r="AM34" s="41"/>
      <c r="AN34" s="73" t="s">
        <v>55</v>
      </c>
      <c r="AO34" s="41"/>
      <c r="AP34" s="41"/>
      <c r="AQ34" s="74">
        <v>20861</v>
      </c>
      <c r="AR34" s="75">
        <v>3.1210944075000002</v>
      </c>
      <c r="AS34" s="76">
        <v>0.22690243902439028</v>
      </c>
    </row>
    <row r="35" spans="1:45" s="1" customFormat="1" ht="13.2" x14ac:dyDescent="0.25">
      <c r="A35" s="91" t="s">
        <v>257</v>
      </c>
      <c r="B35" s="62" t="s">
        <v>258</v>
      </c>
      <c r="C35" s="63" t="s">
        <v>259</v>
      </c>
      <c r="D35" s="63" t="s">
        <v>260</v>
      </c>
      <c r="E35" s="38" t="s">
        <v>45</v>
      </c>
      <c r="F35" s="64" t="s">
        <v>261</v>
      </c>
      <c r="G35" s="40" t="s">
        <v>47</v>
      </c>
      <c r="H35" s="41"/>
      <c r="I35" s="42"/>
      <c r="J35" s="43"/>
      <c r="K35" s="41"/>
      <c r="L35" s="42"/>
      <c r="M35" s="35" t="s">
        <v>124</v>
      </c>
      <c r="N35" s="61" t="s">
        <v>125</v>
      </c>
      <c r="O35" s="65" t="s">
        <v>50</v>
      </c>
      <c r="P35" s="66" t="s">
        <v>51</v>
      </c>
      <c r="Q35" s="66" t="s">
        <v>262</v>
      </c>
      <c r="R35" s="67" t="s">
        <v>47</v>
      </c>
      <c r="S35" s="68" t="s">
        <v>47</v>
      </c>
      <c r="T35" s="250" t="s">
        <v>263</v>
      </c>
      <c r="U35" s="251">
        <v>1083</v>
      </c>
      <c r="V35" s="162" t="s">
        <v>55</v>
      </c>
      <c r="W35" s="250" t="s">
        <v>264</v>
      </c>
      <c r="X35" s="251">
        <v>1942</v>
      </c>
      <c r="Y35" s="165" t="s">
        <v>55</v>
      </c>
      <c r="Z35" s="72" t="s">
        <v>47</v>
      </c>
      <c r="AA35" s="49"/>
      <c r="AB35" s="123">
        <v>45.24</v>
      </c>
      <c r="AC35" s="128"/>
      <c r="AD35" s="128"/>
      <c r="AE35" s="73">
        <v>13</v>
      </c>
      <c r="AF35" s="41"/>
      <c r="AG35" s="41"/>
      <c r="AH35" s="73">
        <v>2</v>
      </c>
      <c r="AI35" s="41"/>
      <c r="AJ35" s="41"/>
      <c r="AK35" s="73">
        <v>1</v>
      </c>
      <c r="AL35" s="41"/>
      <c r="AM35" s="41"/>
      <c r="AN35" s="73" t="s">
        <v>55</v>
      </c>
      <c r="AO35" s="41"/>
      <c r="AP35" s="41"/>
      <c r="AQ35" s="74">
        <v>15615</v>
      </c>
      <c r="AR35" s="75">
        <v>5.7982662067000001</v>
      </c>
      <c r="AS35" s="76">
        <v>0.32236842105263158</v>
      </c>
    </row>
    <row r="36" spans="1:45" s="1" customFormat="1" ht="13.2" x14ac:dyDescent="0.3">
      <c r="A36" s="34" t="s">
        <v>265</v>
      </c>
      <c r="B36" s="35" t="s">
        <v>266</v>
      </c>
      <c r="C36" s="36" t="s">
        <v>267</v>
      </c>
      <c r="D36" s="37" t="s">
        <v>268</v>
      </c>
      <c r="E36" s="38" t="s">
        <v>45</v>
      </c>
      <c r="F36" s="39" t="s">
        <v>269</v>
      </c>
      <c r="G36" s="40" t="s">
        <v>47</v>
      </c>
      <c r="H36" s="41"/>
      <c r="I36" s="42"/>
      <c r="J36" s="43"/>
      <c r="K36" s="41"/>
      <c r="L36" s="42"/>
      <c r="M36" s="35" t="s">
        <v>124</v>
      </c>
      <c r="N36" s="61" t="s">
        <v>125</v>
      </c>
      <c r="O36" s="44" t="s">
        <v>50</v>
      </c>
      <c r="P36" s="37" t="s">
        <v>51</v>
      </c>
      <c r="Q36" s="37" t="s">
        <v>270</v>
      </c>
      <c r="R36" s="45" t="s">
        <v>47</v>
      </c>
      <c r="S36" s="46" t="s">
        <v>47</v>
      </c>
      <c r="T36" s="234"/>
      <c r="U36" s="252"/>
      <c r="V36" s="47" t="s">
        <v>47</v>
      </c>
      <c r="W36" s="234"/>
      <c r="X36" s="252"/>
      <c r="Y36" s="47" t="s">
        <v>55</v>
      </c>
      <c r="Z36" s="48" t="s">
        <v>47</v>
      </c>
      <c r="AA36" s="49"/>
      <c r="AB36" s="122">
        <v>34.94</v>
      </c>
      <c r="AC36" s="128"/>
      <c r="AD36" s="128"/>
      <c r="AE36" s="50">
        <v>8</v>
      </c>
      <c r="AF36" s="41"/>
      <c r="AG36" s="41"/>
      <c r="AH36" s="50">
        <v>1</v>
      </c>
      <c r="AI36" s="41"/>
      <c r="AJ36" s="41"/>
      <c r="AK36" s="50">
        <v>1</v>
      </c>
      <c r="AL36" s="41"/>
      <c r="AM36" s="41"/>
      <c r="AN36" s="50" t="s">
        <v>55</v>
      </c>
      <c r="AO36" s="41"/>
      <c r="AP36" s="41"/>
      <c r="AQ36" s="51">
        <v>15608</v>
      </c>
      <c r="AR36" s="52">
        <v>6.8416157378999998</v>
      </c>
      <c r="AS36" s="53">
        <v>0.22690243902439028</v>
      </c>
    </row>
    <row r="37" spans="1:45" s="1" customFormat="1" ht="13.2" x14ac:dyDescent="0.3">
      <c r="A37" s="34" t="s">
        <v>271</v>
      </c>
      <c r="B37" s="35" t="s">
        <v>272</v>
      </c>
      <c r="C37" s="36" t="s">
        <v>273</v>
      </c>
      <c r="D37" s="37" t="s">
        <v>274</v>
      </c>
      <c r="E37" s="38" t="s">
        <v>45</v>
      </c>
      <c r="F37" s="39" t="s">
        <v>275</v>
      </c>
      <c r="G37" s="40" t="s">
        <v>47</v>
      </c>
      <c r="H37" s="41"/>
      <c r="I37" s="42"/>
      <c r="J37" s="43"/>
      <c r="K37" s="41"/>
      <c r="L37" s="42"/>
      <c r="M37" s="35" t="s">
        <v>49</v>
      </c>
      <c r="N37" s="135"/>
      <c r="O37" s="44" t="s">
        <v>50</v>
      </c>
      <c r="P37" s="37" t="s">
        <v>51</v>
      </c>
      <c r="Q37" s="37" t="s">
        <v>138</v>
      </c>
      <c r="R37" s="45" t="s">
        <v>47</v>
      </c>
      <c r="S37" s="47" t="s">
        <v>47</v>
      </c>
      <c r="T37" s="241" t="s">
        <v>276</v>
      </c>
      <c r="U37" s="242">
        <v>969</v>
      </c>
      <c r="V37" s="47" t="s">
        <v>47</v>
      </c>
      <c r="W37" s="243" t="s">
        <v>277</v>
      </c>
      <c r="X37" s="242">
        <v>1699</v>
      </c>
      <c r="Y37" s="47" t="s">
        <v>47</v>
      </c>
      <c r="Z37" s="48" t="s">
        <v>55</v>
      </c>
      <c r="AA37" s="49"/>
      <c r="AB37" s="122">
        <v>108.18</v>
      </c>
      <c r="AC37" s="129">
        <v>27.76</v>
      </c>
      <c r="AD37" s="128"/>
      <c r="AE37" s="50">
        <v>32</v>
      </c>
      <c r="AF37" s="50">
        <v>11</v>
      </c>
      <c r="AG37" s="41"/>
      <c r="AH37" s="50">
        <v>7</v>
      </c>
      <c r="AI37" s="50">
        <v>2</v>
      </c>
      <c r="AJ37" s="41"/>
      <c r="AK37" s="50">
        <v>7</v>
      </c>
      <c r="AL37" s="50">
        <v>2</v>
      </c>
      <c r="AM37" s="41"/>
      <c r="AN37" s="50" t="s">
        <v>47</v>
      </c>
      <c r="AO37" s="50" t="s">
        <v>47</v>
      </c>
      <c r="AP37" s="41"/>
      <c r="AQ37" s="51">
        <v>21307</v>
      </c>
      <c r="AR37" s="52">
        <v>5.1536084219999996</v>
      </c>
      <c r="AS37" s="53">
        <v>3.682628205128205E-2</v>
      </c>
    </row>
    <row r="38" spans="1:45" s="1" customFormat="1" ht="13.2" x14ac:dyDescent="0.25">
      <c r="A38" s="91" t="s">
        <v>278</v>
      </c>
      <c r="B38" s="62" t="s">
        <v>279</v>
      </c>
      <c r="C38" s="63" t="s">
        <v>280</v>
      </c>
      <c r="D38" s="63" t="s">
        <v>281</v>
      </c>
      <c r="E38" s="38" t="s">
        <v>45</v>
      </c>
      <c r="F38" s="64" t="s">
        <v>282</v>
      </c>
      <c r="G38" s="40" t="s">
        <v>47</v>
      </c>
      <c r="H38" s="41"/>
      <c r="I38" s="42"/>
      <c r="J38" s="43"/>
      <c r="K38" s="41"/>
      <c r="L38" s="42"/>
      <c r="M38" s="35" t="s">
        <v>49</v>
      </c>
      <c r="N38" s="135"/>
      <c r="O38" s="65" t="s">
        <v>50</v>
      </c>
      <c r="P38" s="66" t="s">
        <v>51</v>
      </c>
      <c r="Q38" s="66" t="s">
        <v>283</v>
      </c>
      <c r="R38" s="67" t="s">
        <v>47</v>
      </c>
      <c r="S38" s="68" t="s">
        <v>47</v>
      </c>
      <c r="T38" s="240"/>
      <c r="U38" s="237"/>
      <c r="V38" s="70" t="s">
        <v>55</v>
      </c>
      <c r="W38" s="244"/>
      <c r="X38" s="237"/>
      <c r="Y38" s="68" t="s">
        <v>55</v>
      </c>
      <c r="Z38" s="155" t="s">
        <v>55</v>
      </c>
      <c r="AA38" s="49"/>
      <c r="AB38" s="123">
        <v>59.95</v>
      </c>
      <c r="AC38" s="128"/>
      <c r="AD38" s="128"/>
      <c r="AE38" s="73">
        <v>9</v>
      </c>
      <c r="AF38" s="41"/>
      <c r="AG38" s="41"/>
      <c r="AH38" s="73">
        <v>2</v>
      </c>
      <c r="AI38" s="41"/>
      <c r="AJ38" s="41"/>
      <c r="AK38" s="73">
        <v>1</v>
      </c>
      <c r="AL38" s="41"/>
      <c r="AM38" s="41"/>
      <c r="AN38" s="73" t="s">
        <v>47</v>
      </c>
      <c r="AO38" s="41"/>
      <c r="AP38" s="41"/>
      <c r="AQ38" s="74">
        <v>21309</v>
      </c>
      <c r="AR38" s="75">
        <v>6.9526026340666673</v>
      </c>
      <c r="AS38" s="76">
        <v>0.18237500000000001</v>
      </c>
    </row>
    <row r="39" spans="1:45" s="1" customFormat="1" ht="13.2" x14ac:dyDescent="0.25">
      <c r="A39" s="91" t="s">
        <v>284</v>
      </c>
      <c r="B39" s="62" t="s">
        <v>285</v>
      </c>
      <c r="C39" s="63" t="s">
        <v>286</v>
      </c>
      <c r="D39" s="63" t="s">
        <v>287</v>
      </c>
      <c r="E39" s="38" t="s">
        <v>45</v>
      </c>
      <c r="F39" s="64" t="s">
        <v>288</v>
      </c>
      <c r="G39" s="40" t="s">
        <v>47</v>
      </c>
      <c r="H39" s="41"/>
      <c r="I39" s="42"/>
      <c r="J39" s="43"/>
      <c r="K39" s="41"/>
      <c r="L39" s="42"/>
      <c r="M39" s="35" t="s">
        <v>49</v>
      </c>
      <c r="N39" s="135"/>
      <c r="O39" s="65" t="s">
        <v>219</v>
      </c>
      <c r="P39" s="66" t="s">
        <v>51</v>
      </c>
      <c r="Q39" s="66" t="s">
        <v>289</v>
      </c>
      <c r="R39" s="67" t="s">
        <v>47</v>
      </c>
      <c r="S39" s="68" t="s">
        <v>47</v>
      </c>
      <c r="T39" s="245" t="s">
        <v>290</v>
      </c>
      <c r="U39" s="247">
        <v>1224</v>
      </c>
      <c r="V39" s="70" t="s">
        <v>55</v>
      </c>
      <c r="W39" s="245" t="s">
        <v>291</v>
      </c>
      <c r="X39" s="247">
        <v>2139</v>
      </c>
      <c r="Y39" s="68" t="s">
        <v>55</v>
      </c>
      <c r="Z39" s="155" t="s">
        <v>55</v>
      </c>
      <c r="AA39" s="49"/>
      <c r="AB39" s="123">
        <v>70.91</v>
      </c>
      <c r="AC39" s="128"/>
      <c r="AD39" s="128"/>
      <c r="AE39" s="73">
        <v>17</v>
      </c>
      <c r="AF39" s="41"/>
      <c r="AG39" s="41"/>
      <c r="AH39" s="73">
        <v>1</v>
      </c>
      <c r="AI39" s="41"/>
      <c r="AJ39" s="41"/>
      <c r="AK39" s="73">
        <v>1</v>
      </c>
      <c r="AL39" s="41"/>
      <c r="AM39" s="41"/>
      <c r="AN39" s="73" t="s">
        <v>47</v>
      </c>
      <c r="AO39" s="41"/>
      <c r="AP39" s="41"/>
      <c r="AQ39" s="74">
        <v>10445</v>
      </c>
      <c r="AR39" s="75">
        <v>11.921089225699999</v>
      </c>
      <c r="AS39" s="76">
        <v>0.32450431034482763</v>
      </c>
    </row>
    <row r="40" spans="1:45" s="1" customFormat="1" ht="13.2" x14ac:dyDescent="0.25">
      <c r="A40" s="91" t="s">
        <v>292</v>
      </c>
      <c r="B40" s="62" t="s">
        <v>293</v>
      </c>
      <c r="C40" s="63" t="s">
        <v>294</v>
      </c>
      <c r="D40" s="63" t="s">
        <v>295</v>
      </c>
      <c r="E40" s="38" t="s">
        <v>45</v>
      </c>
      <c r="F40" s="64" t="s">
        <v>296</v>
      </c>
      <c r="G40" s="40" t="s">
        <v>47</v>
      </c>
      <c r="H40" s="41"/>
      <c r="I40" s="42"/>
      <c r="J40" s="43"/>
      <c r="K40" s="41"/>
      <c r="L40" s="42"/>
      <c r="M40" s="35" t="s">
        <v>49</v>
      </c>
      <c r="N40" s="135"/>
      <c r="O40" s="65" t="s">
        <v>219</v>
      </c>
      <c r="P40" s="66" t="s">
        <v>51</v>
      </c>
      <c r="Q40" s="66" t="s">
        <v>297</v>
      </c>
      <c r="R40" s="67" t="s">
        <v>47</v>
      </c>
      <c r="S40" s="68" t="s">
        <v>47</v>
      </c>
      <c r="T40" s="246"/>
      <c r="U40" s="248"/>
      <c r="V40" s="70" t="s">
        <v>47</v>
      </c>
      <c r="W40" s="246"/>
      <c r="X40" s="248"/>
      <c r="Y40" s="68" t="s">
        <v>47</v>
      </c>
      <c r="Z40" s="72" t="s">
        <v>55</v>
      </c>
      <c r="AA40" s="49"/>
      <c r="AB40" s="123">
        <v>70.91</v>
      </c>
      <c r="AC40" s="128"/>
      <c r="AD40" s="128"/>
      <c r="AE40" s="73">
        <v>17</v>
      </c>
      <c r="AF40" s="41"/>
      <c r="AG40" s="41"/>
      <c r="AH40" s="73">
        <v>1</v>
      </c>
      <c r="AI40" s="41"/>
      <c r="AJ40" s="41"/>
      <c r="AK40" s="73">
        <v>1</v>
      </c>
      <c r="AL40" s="41"/>
      <c r="AM40" s="41"/>
      <c r="AN40" s="73" t="s">
        <v>47</v>
      </c>
      <c r="AO40" s="41"/>
      <c r="AP40" s="41"/>
      <c r="AQ40" s="74">
        <v>10241</v>
      </c>
      <c r="AR40" s="75">
        <v>11.921089225699999</v>
      </c>
      <c r="AS40" s="76">
        <v>0.32450431034482763</v>
      </c>
    </row>
    <row r="41" spans="1:45" s="1" customFormat="1" ht="13.2" x14ac:dyDescent="0.3">
      <c r="A41" s="34" t="s">
        <v>298</v>
      </c>
      <c r="B41" s="35" t="s">
        <v>299</v>
      </c>
      <c r="C41" s="36" t="s">
        <v>300</v>
      </c>
      <c r="D41" s="37" t="s">
        <v>301</v>
      </c>
      <c r="E41" s="38" t="s">
        <v>45</v>
      </c>
      <c r="F41" s="39" t="s">
        <v>302</v>
      </c>
      <c r="G41" s="40" t="s">
        <v>47</v>
      </c>
      <c r="H41" s="41"/>
      <c r="I41" s="42"/>
      <c r="J41" s="43"/>
      <c r="K41" s="41"/>
      <c r="L41" s="42"/>
      <c r="M41" s="35" t="s">
        <v>88</v>
      </c>
      <c r="N41" s="61" t="s">
        <v>89</v>
      </c>
      <c r="O41" s="44" t="s">
        <v>303</v>
      </c>
      <c r="P41" s="37" t="s">
        <v>51</v>
      </c>
      <c r="Q41" s="37" t="s">
        <v>304</v>
      </c>
      <c r="R41" s="45" t="s">
        <v>47</v>
      </c>
      <c r="S41" s="46" t="s">
        <v>47</v>
      </c>
      <c r="T41" s="241" t="s">
        <v>305</v>
      </c>
      <c r="U41" s="242">
        <v>1119</v>
      </c>
      <c r="V41" s="47" t="s">
        <v>47</v>
      </c>
      <c r="W41" s="243" t="s">
        <v>306</v>
      </c>
      <c r="X41" s="242">
        <v>1861</v>
      </c>
      <c r="Y41" s="47" t="s">
        <v>47</v>
      </c>
      <c r="Z41" s="48" t="s">
        <v>55</v>
      </c>
      <c r="AA41" s="49"/>
      <c r="AB41" s="122">
        <v>108.26</v>
      </c>
      <c r="AC41" s="128"/>
      <c r="AD41" s="128"/>
      <c r="AE41" s="50">
        <v>22</v>
      </c>
      <c r="AF41" s="41"/>
      <c r="AG41" s="41"/>
      <c r="AH41" s="50">
        <v>3</v>
      </c>
      <c r="AI41" s="41"/>
      <c r="AJ41" s="41"/>
      <c r="AK41" s="50">
        <v>3</v>
      </c>
      <c r="AL41" s="41"/>
      <c r="AM41" s="41"/>
      <c r="AN41" s="50" t="s">
        <v>47</v>
      </c>
      <c r="AO41" s="41"/>
      <c r="AP41" s="41"/>
      <c r="AQ41" s="51">
        <v>15372</v>
      </c>
      <c r="AR41" s="52">
        <v>5.1723582489000002</v>
      </c>
      <c r="AS41" s="53">
        <v>0.26403225806451613</v>
      </c>
    </row>
    <row r="42" spans="1:45" s="1" customFormat="1" ht="13.2" x14ac:dyDescent="0.3">
      <c r="A42" s="34" t="s">
        <v>307</v>
      </c>
      <c r="B42" s="35" t="s">
        <v>308</v>
      </c>
      <c r="C42" s="36" t="s">
        <v>309</v>
      </c>
      <c r="D42" s="37" t="s">
        <v>310</v>
      </c>
      <c r="E42" s="38" t="s">
        <v>45</v>
      </c>
      <c r="F42" s="39" t="s">
        <v>311</v>
      </c>
      <c r="G42" s="40" t="s">
        <v>47</v>
      </c>
      <c r="H42" s="41"/>
      <c r="I42" s="42"/>
      <c r="J42" s="43"/>
      <c r="K42" s="41"/>
      <c r="L42" s="42"/>
      <c r="M42" s="35" t="s">
        <v>88</v>
      </c>
      <c r="N42" s="61" t="s">
        <v>89</v>
      </c>
      <c r="O42" s="44" t="s">
        <v>303</v>
      </c>
      <c r="P42" s="37" t="s">
        <v>51</v>
      </c>
      <c r="Q42" s="37" t="s">
        <v>312</v>
      </c>
      <c r="R42" s="45" t="s">
        <v>47</v>
      </c>
      <c r="S42" s="46" t="s">
        <v>47</v>
      </c>
      <c r="T42" s="240"/>
      <c r="U42" s="237"/>
      <c r="V42" s="47" t="s">
        <v>55</v>
      </c>
      <c r="W42" s="244"/>
      <c r="X42" s="237"/>
      <c r="Y42" s="47" t="s">
        <v>55</v>
      </c>
      <c r="Z42" s="48" t="s">
        <v>55</v>
      </c>
      <c r="AA42" s="49"/>
      <c r="AB42" s="122">
        <v>106.43</v>
      </c>
      <c r="AC42" s="128"/>
      <c r="AD42" s="128"/>
      <c r="AE42" s="50">
        <v>22</v>
      </c>
      <c r="AF42" s="41"/>
      <c r="AG42" s="41"/>
      <c r="AH42" s="50">
        <v>2</v>
      </c>
      <c r="AI42" s="41"/>
      <c r="AJ42" s="41"/>
      <c r="AK42" s="50">
        <v>2</v>
      </c>
      <c r="AL42" s="41"/>
      <c r="AM42" s="41"/>
      <c r="AN42" s="50" t="s">
        <v>47</v>
      </c>
      <c r="AO42" s="41"/>
      <c r="AP42" s="41"/>
      <c r="AQ42" s="51">
        <v>15419</v>
      </c>
      <c r="AR42" s="52">
        <v>8.4419365315999997</v>
      </c>
      <c r="AS42" s="53">
        <v>9.0151515151515149E-2</v>
      </c>
    </row>
    <row r="43" spans="1:45" s="1" customFormat="1" ht="13.2" x14ac:dyDescent="0.25">
      <c r="A43" s="91" t="s">
        <v>313</v>
      </c>
      <c r="B43" s="62" t="s">
        <v>314</v>
      </c>
      <c r="C43" s="63" t="s">
        <v>315</v>
      </c>
      <c r="D43" s="63" t="s">
        <v>316</v>
      </c>
      <c r="E43" s="38" t="s">
        <v>45</v>
      </c>
      <c r="F43" s="64" t="s">
        <v>317</v>
      </c>
      <c r="G43" s="40" t="s">
        <v>47</v>
      </c>
      <c r="H43" s="41"/>
      <c r="I43" s="42"/>
      <c r="J43" s="43"/>
      <c r="K43" s="41"/>
      <c r="L43" s="42"/>
      <c r="M43" s="35" t="s">
        <v>190</v>
      </c>
      <c r="N43" s="61" t="s">
        <v>191</v>
      </c>
      <c r="O43" s="65" t="s">
        <v>192</v>
      </c>
      <c r="P43" s="66" t="s">
        <v>51</v>
      </c>
      <c r="Q43" s="66" t="s">
        <v>318</v>
      </c>
      <c r="R43" s="67" t="s">
        <v>47</v>
      </c>
      <c r="S43" s="68" t="s">
        <v>47</v>
      </c>
      <c r="T43" s="241" t="s">
        <v>332</v>
      </c>
      <c r="U43" s="247">
        <v>371</v>
      </c>
      <c r="V43" s="70" t="s">
        <v>55</v>
      </c>
      <c r="W43" s="245" t="s">
        <v>319</v>
      </c>
      <c r="X43" s="247">
        <v>643</v>
      </c>
      <c r="Y43" s="68" t="s">
        <v>47</v>
      </c>
      <c r="Z43" s="155" t="s">
        <v>55</v>
      </c>
      <c r="AA43" s="49"/>
      <c r="AB43" s="123">
        <v>107.02</v>
      </c>
      <c r="AC43" s="128"/>
      <c r="AD43" s="128"/>
      <c r="AE43" s="73">
        <v>13</v>
      </c>
      <c r="AF43" s="41"/>
      <c r="AG43" s="41"/>
      <c r="AH43" s="73">
        <v>4</v>
      </c>
      <c r="AI43" s="41"/>
      <c r="AJ43" s="41"/>
      <c r="AK43" s="73">
        <v>4</v>
      </c>
      <c r="AL43" s="41"/>
      <c r="AM43" s="41"/>
      <c r="AN43" s="73" t="s">
        <v>47</v>
      </c>
      <c r="AO43" s="41"/>
      <c r="AP43" s="41"/>
      <c r="AQ43" s="74">
        <v>29803</v>
      </c>
      <c r="AR43" s="75">
        <v>6.9950192615999995</v>
      </c>
      <c r="AS43" s="76">
        <v>3.6960843373493979E-2</v>
      </c>
    </row>
    <row r="44" spans="1:45" s="1" customFormat="1" ht="13.2" x14ac:dyDescent="0.25">
      <c r="A44" s="91" t="s">
        <v>320</v>
      </c>
      <c r="B44" s="62" t="s">
        <v>321</v>
      </c>
      <c r="C44" s="63" t="s">
        <v>322</v>
      </c>
      <c r="D44" s="63" t="s">
        <v>323</v>
      </c>
      <c r="E44" s="38" t="s">
        <v>45</v>
      </c>
      <c r="F44" s="64" t="s">
        <v>324</v>
      </c>
      <c r="G44" s="40" t="s">
        <v>47</v>
      </c>
      <c r="H44" s="41"/>
      <c r="I44" s="42"/>
      <c r="J44" s="43"/>
      <c r="K44" s="41"/>
      <c r="L44" s="42"/>
      <c r="M44" s="35" t="s">
        <v>190</v>
      </c>
      <c r="N44" s="61" t="s">
        <v>191</v>
      </c>
      <c r="O44" s="65" t="s">
        <v>192</v>
      </c>
      <c r="P44" s="66" t="s">
        <v>51</v>
      </c>
      <c r="Q44" s="66" t="s">
        <v>325</v>
      </c>
      <c r="R44" s="67" t="s">
        <v>47</v>
      </c>
      <c r="S44" s="68" t="s">
        <v>47</v>
      </c>
      <c r="T44" s="239"/>
      <c r="U44" s="249"/>
      <c r="V44" s="70" t="s">
        <v>47</v>
      </c>
      <c r="W44" s="253"/>
      <c r="X44" s="249"/>
      <c r="Y44" s="68" t="s">
        <v>47</v>
      </c>
      <c r="Z44" s="155" t="s">
        <v>55</v>
      </c>
      <c r="AA44" s="49"/>
      <c r="AB44" s="123">
        <v>107.02</v>
      </c>
      <c r="AC44" s="128"/>
      <c r="AD44" s="128"/>
      <c r="AE44" s="73">
        <v>13</v>
      </c>
      <c r="AF44" s="41"/>
      <c r="AG44" s="41"/>
      <c r="AH44" s="73">
        <v>4</v>
      </c>
      <c r="AI44" s="41"/>
      <c r="AJ44" s="41"/>
      <c r="AK44" s="73">
        <v>4</v>
      </c>
      <c r="AL44" s="41"/>
      <c r="AM44" s="41"/>
      <c r="AN44" s="73" t="s">
        <v>47</v>
      </c>
      <c r="AO44" s="41"/>
      <c r="AP44" s="41"/>
      <c r="AQ44" s="74">
        <v>29874</v>
      </c>
      <c r="AR44" s="75">
        <v>6.9950192615999995</v>
      </c>
      <c r="AS44" s="76">
        <v>3.6960843373493979E-2</v>
      </c>
    </row>
    <row r="45" spans="1:45" s="1" customFormat="1" ht="13.2" x14ac:dyDescent="0.3">
      <c r="A45" s="34" t="s">
        <v>326</v>
      </c>
      <c r="B45" s="35" t="s">
        <v>327</v>
      </c>
      <c r="C45" s="36" t="s">
        <v>328</v>
      </c>
      <c r="D45" s="37" t="s">
        <v>329</v>
      </c>
      <c r="E45" s="38" t="s">
        <v>45</v>
      </c>
      <c r="F45" s="39" t="s">
        <v>330</v>
      </c>
      <c r="G45" s="40" t="s">
        <v>47</v>
      </c>
      <c r="H45" s="41"/>
      <c r="I45" s="42"/>
      <c r="J45" s="43"/>
      <c r="K45" s="41"/>
      <c r="L45" s="42"/>
      <c r="M45" s="35" t="s">
        <v>190</v>
      </c>
      <c r="N45" s="61" t="s">
        <v>191</v>
      </c>
      <c r="O45" s="44" t="s">
        <v>192</v>
      </c>
      <c r="P45" s="37" t="s">
        <v>51</v>
      </c>
      <c r="Q45" s="37" t="s">
        <v>331</v>
      </c>
      <c r="R45" s="45" t="s">
        <v>47</v>
      </c>
      <c r="S45" s="46" t="s">
        <v>47</v>
      </c>
      <c r="T45" s="240"/>
      <c r="U45" s="248"/>
      <c r="V45" s="47" t="s">
        <v>47</v>
      </c>
      <c r="W45" s="246"/>
      <c r="X45" s="248"/>
      <c r="Y45" s="47" t="s">
        <v>47</v>
      </c>
      <c r="Z45" s="48" t="s">
        <v>55</v>
      </c>
      <c r="AA45" s="49"/>
      <c r="AB45" s="122">
        <v>106.93</v>
      </c>
      <c r="AC45" s="128"/>
      <c r="AD45" s="128"/>
      <c r="AE45" s="50">
        <v>22</v>
      </c>
      <c r="AF45" s="41"/>
      <c r="AG45" s="41"/>
      <c r="AH45" s="50">
        <v>6</v>
      </c>
      <c r="AI45" s="41"/>
      <c r="AJ45" s="41"/>
      <c r="AK45" s="50">
        <v>6</v>
      </c>
      <c r="AL45" s="41"/>
      <c r="AM45" s="41"/>
      <c r="AN45" s="50" t="s">
        <v>47</v>
      </c>
      <c r="AO45" s="41"/>
      <c r="AP45" s="41"/>
      <c r="AQ45" s="51">
        <v>29816</v>
      </c>
      <c r="AR45" s="52">
        <v>6.9950192615999995</v>
      </c>
      <c r="AS45" s="53">
        <v>3.6960843373493979E-2</v>
      </c>
    </row>
    <row r="46" spans="1:45" s="1" customFormat="1" ht="13.2" x14ac:dyDescent="0.3">
      <c r="A46" s="34" t="s">
        <v>333</v>
      </c>
      <c r="B46" s="35" t="s">
        <v>334</v>
      </c>
      <c r="C46" s="36" t="s">
        <v>335</v>
      </c>
      <c r="D46" s="37" t="s">
        <v>336</v>
      </c>
      <c r="E46" s="38" t="s">
        <v>45</v>
      </c>
      <c r="F46" s="39" t="s">
        <v>337</v>
      </c>
      <c r="G46" s="40" t="s">
        <v>47</v>
      </c>
      <c r="H46" s="41"/>
      <c r="I46" s="42"/>
      <c r="J46" s="43"/>
      <c r="K46" s="41"/>
      <c r="L46" s="42"/>
      <c r="M46" s="35" t="s">
        <v>49</v>
      </c>
      <c r="N46" s="135"/>
      <c r="O46" s="44" t="s">
        <v>50</v>
      </c>
      <c r="P46" s="37" t="s">
        <v>338</v>
      </c>
      <c r="Q46" s="37" t="s">
        <v>339</v>
      </c>
      <c r="R46" s="45" t="s">
        <v>47</v>
      </c>
      <c r="S46" s="47" t="s">
        <v>47</v>
      </c>
      <c r="T46" s="241" t="s">
        <v>2404</v>
      </c>
      <c r="U46" s="242">
        <v>619</v>
      </c>
      <c r="V46" s="47" t="s">
        <v>47</v>
      </c>
      <c r="W46" s="250" t="s">
        <v>340</v>
      </c>
      <c r="X46" s="242">
        <v>942</v>
      </c>
      <c r="Y46" s="47" t="s">
        <v>47</v>
      </c>
      <c r="Z46" s="48" t="s">
        <v>55</v>
      </c>
      <c r="AA46" s="49"/>
      <c r="AB46" s="122">
        <v>173.94</v>
      </c>
      <c r="AC46" s="129">
        <v>74.77</v>
      </c>
      <c r="AD46" s="129">
        <v>67.52</v>
      </c>
      <c r="AE46" s="50">
        <v>49</v>
      </c>
      <c r="AF46" s="50">
        <v>22</v>
      </c>
      <c r="AG46" s="50">
        <v>13</v>
      </c>
      <c r="AH46" s="50">
        <v>13</v>
      </c>
      <c r="AI46" s="50">
        <v>5</v>
      </c>
      <c r="AJ46" s="50">
        <v>3</v>
      </c>
      <c r="AK46" s="50">
        <v>5</v>
      </c>
      <c r="AL46" s="50">
        <v>1</v>
      </c>
      <c r="AM46" s="50">
        <v>1</v>
      </c>
      <c r="AN46" s="50" t="s">
        <v>47</v>
      </c>
      <c r="AO46" s="50" t="s">
        <v>47</v>
      </c>
      <c r="AP46" s="50" t="s">
        <v>47</v>
      </c>
      <c r="AQ46" s="51">
        <v>28367</v>
      </c>
      <c r="AR46" s="52">
        <v>6.6987577205999997</v>
      </c>
      <c r="AS46" s="53">
        <v>1.8091111111111113E-5</v>
      </c>
    </row>
    <row r="47" spans="1:45" s="1" customFormat="1" ht="13.2" x14ac:dyDescent="0.3">
      <c r="A47" s="34" t="s">
        <v>341</v>
      </c>
      <c r="B47" s="35" t="s">
        <v>342</v>
      </c>
      <c r="C47" s="36" t="s">
        <v>343</v>
      </c>
      <c r="D47" s="37" t="s">
        <v>344</v>
      </c>
      <c r="E47" s="38" t="s">
        <v>45</v>
      </c>
      <c r="F47" s="39" t="s">
        <v>345</v>
      </c>
      <c r="G47" s="40" t="s">
        <v>47</v>
      </c>
      <c r="H47" s="41"/>
      <c r="I47" s="42"/>
      <c r="J47" s="43"/>
      <c r="K47" s="41"/>
      <c r="L47" s="42"/>
      <c r="M47" s="35" t="s">
        <v>49</v>
      </c>
      <c r="N47" s="135"/>
      <c r="O47" s="44" t="s">
        <v>50</v>
      </c>
      <c r="P47" s="37" t="s">
        <v>346</v>
      </c>
      <c r="Q47" s="37" t="s">
        <v>347</v>
      </c>
      <c r="R47" s="45" t="s">
        <v>47</v>
      </c>
      <c r="S47" s="47" t="s">
        <v>47</v>
      </c>
      <c r="T47" s="240"/>
      <c r="U47" s="237"/>
      <c r="V47" s="47" t="s">
        <v>55</v>
      </c>
      <c r="W47" s="234"/>
      <c r="X47" s="237"/>
      <c r="Y47" s="47" t="s">
        <v>55</v>
      </c>
      <c r="Z47" s="48" t="s">
        <v>55</v>
      </c>
      <c r="AA47" s="49"/>
      <c r="AB47" s="122">
        <v>168.25</v>
      </c>
      <c r="AC47" s="129">
        <v>73.44</v>
      </c>
      <c r="AD47" s="129">
        <v>63.57</v>
      </c>
      <c r="AE47" s="50">
        <v>48</v>
      </c>
      <c r="AF47" s="50">
        <v>22</v>
      </c>
      <c r="AG47" s="50">
        <v>12</v>
      </c>
      <c r="AH47" s="50">
        <v>14</v>
      </c>
      <c r="AI47" s="50">
        <v>5</v>
      </c>
      <c r="AJ47" s="50">
        <v>3</v>
      </c>
      <c r="AK47" s="50">
        <v>6</v>
      </c>
      <c r="AL47" s="50">
        <v>1</v>
      </c>
      <c r="AM47" s="50">
        <v>1</v>
      </c>
      <c r="AN47" s="50" t="s">
        <v>47</v>
      </c>
      <c r="AO47" s="50" t="s">
        <v>47</v>
      </c>
      <c r="AP47" s="50" t="s">
        <v>47</v>
      </c>
      <c r="AQ47" s="51">
        <v>28162</v>
      </c>
      <c r="AR47" s="52">
        <v>5.6911806447000002</v>
      </c>
      <c r="AS47" s="53">
        <v>1.4465000000000002E-4</v>
      </c>
    </row>
    <row r="48" spans="1:45" s="1" customFormat="1" ht="13.2" x14ac:dyDescent="0.3">
      <c r="A48" s="34" t="s">
        <v>348</v>
      </c>
      <c r="B48" s="35" t="s">
        <v>349</v>
      </c>
      <c r="C48" s="36" t="s">
        <v>350</v>
      </c>
      <c r="D48" s="37" t="s">
        <v>351</v>
      </c>
      <c r="E48" s="38" t="s">
        <v>45</v>
      </c>
      <c r="F48" s="39" t="s">
        <v>352</v>
      </c>
      <c r="G48" s="40" t="s">
        <v>47</v>
      </c>
      <c r="H48" s="41"/>
      <c r="I48" s="42"/>
      <c r="J48" s="43"/>
      <c r="K48" s="41"/>
      <c r="L48" s="42"/>
      <c r="M48" s="35" t="s">
        <v>49</v>
      </c>
      <c r="N48" s="135"/>
      <c r="O48" s="44" t="s">
        <v>50</v>
      </c>
      <c r="P48" s="37" t="s">
        <v>51</v>
      </c>
      <c r="Q48" s="37" t="s">
        <v>353</v>
      </c>
      <c r="R48" s="45" t="s">
        <v>47</v>
      </c>
      <c r="S48" s="46" t="s">
        <v>47</v>
      </c>
      <c r="T48" s="35" t="s">
        <v>2405</v>
      </c>
      <c r="U48" s="45">
        <v>669</v>
      </c>
      <c r="V48" s="47" t="s">
        <v>47</v>
      </c>
      <c r="W48" s="77" t="s">
        <v>354</v>
      </c>
      <c r="X48" s="45">
        <v>1164</v>
      </c>
      <c r="Y48" s="47" t="s">
        <v>47</v>
      </c>
      <c r="Z48" s="48" t="s">
        <v>55</v>
      </c>
      <c r="AA48" s="49"/>
      <c r="AB48" s="122">
        <v>62.43</v>
      </c>
      <c r="AC48" s="128"/>
      <c r="AD48" s="128"/>
      <c r="AE48" s="50">
        <v>17</v>
      </c>
      <c r="AF48" s="41"/>
      <c r="AG48" s="41"/>
      <c r="AH48" s="50">
        <v>3</v>
      </c>
      <c r="AI48" s="41"/>
      <c r="AJ48" s="41"/>
      <c r="AK48" s="50">
        <v>3</v>
      </c>
      <c r="AL48" s="41"/>
      <c r="AM48" s="41"/>
      <c r="AN48" s="50" t="s">
        <v>55</v>
      </c>
      <c r="AO48" s="41"/>
      <c r="AP48" s="41"/>
      <c r="AQ48" s="51">
        <v>24994</v>
      </c>
      <c r="AR48" s="52">
        <v>5.7579405139000004</v>
      </c>
      <c r="AS48" s="53">
        <v>8.1648437500000004E-2</v>
      </c>
    </row>
    <row r="49" spans="1:45" s="1" customFormat="1" ht="13.2" x14ac:dyDescent="0.3">
      <c r="A49" s="34" t="s">
        <v>355</v>
      </c>
      <c r="B49" s="35" t="s">
        <v>356</v>
      </c>
      <c r="C49" s="36" t="s">
        <v>357</v>
      </c>
      <c r="D49" s="37" t="s">
        <v>358</v>
      </c>
      <c r="E49" s="38" t="s">
        <v>45</v>
      </c>
      <c r="F49" s="39" t="s">
        <v>359</v>
      </c>
      <c r="G49" s="40" t="s">
        <v>47</v>
      </c>
      <c r="H49" s="41"/>
      <c r="I49" s="42"/>
      <c r="J49" s="43"/>
      <c r="K49" s="41"/>
      <c r="L49" s="42"/>
      <c r="M49" s="81" t="s">
        <v>2397</v>
      </c>
      <c r="N49" s="82" t="s">
        <v>2398</v>
      </c>
      <c r="O49" s="44" t="s">
        <v>168</v>
      </c>
      <c r="P49" s="37" t="s">
        <v>360</v>
      </c>
      <c r="Q49" s="37" t="s">
        <v>361</v>
      </c>
      <c r="R49" s="45" t="s">
        <v>47</v>
      </c>
      <c r="S49" s="47" t="s">
        <v>47</v>
      </c>
      <c r="T49" s="241" t="s">
        <v>362</v>
      </c>
      <c r="U49" s="242">
        <v>362</v>
      </c>
      <c r="V49" s="83" t="s">
        <v>47</v>
      </c>
      <c r="W49" s="243" t="s">
        <v>363</v>
      </c>
      <c r="X49" s="242">
        <v>660</v>
      </c>
      <c r="Y49" s="83" t="s">
        <v>47</v>
      </c>
      <c r="Z49" s="48" t="s">
        <v>55</v>
      </c>
      <c r="AA49" s="49"/>
      <c r="AB49" s="122">
        <v>144.25</v>
      </c>
      <c r="AC49" s="129">
        <v>41</v>
      </c>
      <c r="AD49" s="129">
        <v>56.36</v>
      </c>
      <c r="AE49" s="50">
        <v>32</v>
      </c>
      <c r="AF49" s="50">
        <v>7</v>
      </c>
      <c r="AG49" s="50">
        <v>7</v>
      </c>
      <c r="AH49" s="50">
        <v>8</v>
      </c>
      <c r="AI49" s="50">
        <v>2</v>
      </c>
      <c r="AJ49" s="50">
        <v>2</v>
      </c>
      <c r="AK49" s="50">
        <v>3</v>
      </c>
      <c r="AL49" s="50">
        <v>2</v>
      </c>
      <c r="AM49" s="50">
        <v>2</v>
      </c>
      <c r="AN49" s="50" t="s">
        <v>47</v>
      </c>
      <c r="AO49" s="50" t="s">
        <v>47</v>
      </c>
      <c r="AP49" s="50" t="s">
        <v>47</v>
      </c>
      <c r="AQ49" s="51">
        <v>27859</v>
      </c>
      <c r="AR49" s="52">
        <v>7.7402342349</v>
      </c>
      <c r="AS49" s="53">
        <v>7.6445833333333333E-5</v>
      </c>
    </row>
    <row r="50" spans="1:45" s="1" customFormat="1" ht="13.2" x14ac:dyDescent="0.3">
      <c r="A50" s="34" t="s">
        <v>364</v>
      </c>
      <c r="B50" s="35" t="s">
        <v>365</v>
      </c>
      <c r="C50" s="36" t="s">
        <v>366</v>
      </c>
      <c r="D50" s="37" t="s">
        <v>367</v>
      </c>
      <c r="E50" s="38" t="s">
        <v>45</v>
      </c>
      <c r="F50" s="39" t="s">
        <v>368</v>
      </c>
      <c r="G50" s="40" t="s">
        <v>47</v>
      </c>
      <c r="H50" s="41"/>
      <c r="I50" s="42"/>
      <c r="J50" s="43"/>
      <c r="K50" s="41"/>
      <c r="L50" s="42"/>
      <c r="M50" s="81" t="s">
        <v>2397</v>
      </c>
      <c r="N50" s="82" t="s">
        <v>2398</v>
      </c>
      <c r="O50" s="44" t="s">
        <v>168</v>
      </c>
      <c r="P50" s="37" t="s">
        <v>51</v>
      </c>
      <c r="Q50" s="37" t="s">
        <v>369</v>
      </c>
      <c r="R50" s="45" t="s">
        <v>47</v>
      </c>
      <c r="S50" s="47" t="s">
        <v>47</v>
      </c>
      <c r="T50" s="240"/>
      <c r="U50" s="237"/>
      <c r="V50" s="47" t="s">
        <v>55</v>
      </c>
      <c r="W50" s="244"/>
      <c r="X50" s="237"/>
      <c r="Y50" s="47" t="s">
        <v>47</v>
      </c>
      <c r="Z50" s="48" t="s">
        <v>55</v>
      </c>
      <c r="AA50" s="49"/>
      <c r="AB50" s="122">
        <v>119.08</v>
      </c>
      <c r="AC50" s="129">
        <v>41</v>
      </c>
      <c r="AD50" s="129">
        <v>56.36</v>
      </c>
      <c r="AE50" s="50">
        <v>31</v>
      </c>
      <c r="AF50" s="50">
        <v>7</v>
      </c>
      <c r="AG50" s="50">
        <v>7</v>
      </c>
      <c r="AH50" s="50">
        <v>7</v>
      </c>
      <c r="AI50" s="50">
        <v>2</v>
      </c>
      <c r="AJ50" s="50">
        <v>2</v>
      </c>
      <c r="AK50" s="50">
        <v>2</v>
      </c>
      <c r="AL50" s="50">
        <v>2</v>
      </c>
      <c r="AM50" s="50">
        <v>2</v>
      </c>
      <c r="AN50" s="50" t="s">
        <v>47</v>
      </c>
      <c r="AO50" s="50" t="s">
        <v>47</v>
      </c>
      <c r="AP50" s="50" t="s">
        <v>47</v>
      </c>
      <c r="AQ50" s="51">
        <v>27948</v>
      </c>
      <c r="AR50" s="52">
        <v>7.7402342349</v>
      </c>
      <c r="AS50" s="53">
        <v>7.6445833333333333E-5</v>
      </c>
    </row>
    <row r="51" spans="1:45" s="1" customFormat="1" ht="13.2" x14ac:dyDescent="0.3">
      <c r="A51" s="34" t="s">
        <v>370</v>
      </c>
      <c r="B51" s="35" t="s">
        <v>371</v>
      </c>
      <c r="C51" s="36" t="s">
        <v>372</v>
      </c>
      <c r="D51" s="37" t="s">
        <v>373</v>
      </c>
      <c r="E51" s="38" t="s">
        <v>45</v>
      </c>
      <c r="F51" s="39" t="s">
        <v>374</v>
      </c>
      <c r="G51" s="40" t="s">
        <v>47</v>
      </c>
      <c r="H51" s="41"/>
      <c r="I51" s="42"/>
      <c r="J51" s="43"/>
      <c r="K51" s="41"/>
      <c r="L51" s="42"/>
      <c r="M51" s="35" t="s">
        <v>375</v>
      </c>
      <c r="N51" s="61" t="s">
        <v>376</v>
      </c>
      <c r="O51" s="44" t="s">
        <v>192</v>
      </c>
      <c r="P51" s="37" t="s">
        <v>51</v>
      </c>
      <c r="Q51" s="37" t="s">
        <v>377</v>
      </c>
      <c r="R51" s="45" t="s">
        <v>47</v>
      </c>
      <c r="S51" s="46" t="s">
        <v>47</v>
      </c>
      <c r="T51" s="245" t="s">
        <v>384</v>
      </c>
      <c r="U51" s="242">
        <v>902</v>
      </c>
      <c r="V51" s="47" t="s">
        <v>55</v>
      </c>
      <c r="W51" s="250" t="s">
        <v>378</v>
      </c>
      <c r="X51" s="255">
        <v>1619</v>
      </c>
      <c r="Y51" s="47" t="s">
        <v>55</v>
      </c>
      <c r="Z51" s="48" t="s">
        <v>55</v>
      </c>
      <c r="AA51" s="49"/>
      <c r="AB51" s="122">
        <v>94.8</v>
      </c>
      <c r="AC51" s="128"/>
      <c r="AD51" s="128"/>
      <c r="AE51" s="50">
        <v>23</v>
      </c>
      <c r="AF51" s="41"/>
      <c r="AG51" s="41"/>
      <c r="AH51" s="50">
        <v>4</v>
      </c>
      <c r="AI51" s="41"/>
      <c r="AJ51" s="41"/>
      <c r="AK51" s="50">
        <v>1</v>
      </c>
      <c r="AL51" s="41"/>
      <c r="AM51" s="41"/>
      <c r="AN51" s="50" t="s">
        <v>47</v>
      </c>
      <c r="AO51" s="41"/>
      <c r="AP51" s="41"/>
      <c r="AQ51" s="51">
        <v>17957</v>
      </c>
      <c r="AR51" s="52">
        <v>8.3979856125999994</v>
      </c>
      <c r="AS51" s="53">
        <v>4.412359550561798E-2</v>
      </c>
    </row>
    <row r="52" spans="1:45" s="1" customFormat="1" ht="13.2" x14ac:dyDescent="0.25">
      <c r="A52" s="91" t="s">
        <v>379</v>
      </c>
      <c r="B52" s="62" t="s">
        <v>380</v>
      </c>
      <c r="C52" s="63" t="s">
        <v>381</v>
      </c>
      <c r="D52" s="63" t="s">
        <v>382</v>
      </c>
      <c r="E52" s="38" t="s">
        <v>45</v>
      </c>
      <c r="F52" s="64" t="s">
        <v>383</v>
      </c>
      <c r="G52" s="40" t="s">
        <v>47</v>
      </c>
      <c r="H52" s="41"/>
      <c r="I52" s="42"/>
      <c r="J52" s="43"/>
      <c r="K52" s="41"/>
      <c r="L52" s="42"/>
      <c r="M52" s="35" t="s">
        <v>375</v>
      </c>
      <c r="N52" s="61" t="s">
        <v>376</v>
      </c>
      <c r="O52" s="65" t="s">
        <v>192</v>
      </c>
      <c r="P52" s="66" t="s">
        <v>51</v>
      </c>
      <c r="Q52" s="66" t="s">
        <v>61</v>
      </c>
      <c r="R52" s="67" t="s">
        <v>47</v>
      </c>
      <c r="S52" s="68" t="s">
        <v>47</v>
      </c>
      <c r="T52" s="253"/>
      <c r="U52" s="236"/>
      <c r="V52" s="70" t="s">
        <v>47</v>
      </c>
      <c r="W52" s="233"/>
      <c r="X52" s="256"/>
      <c r="Y52" s="68" t="s">
        <v>47</v>
      </c>
      <c r="Z52" s="155" t="s">
        <v>55</v>
      </c>
      <c r="AA52" s="49"/>
      <c r="AB52" s="123">
        <v>88.87</v>
      </c>
      <c r="AC52" s="128"/>
      <c r="AD52" s="128"/>
      <c r="AE52" s="73">
        <v>18</v>
      </c>
      <c r="AF52" s="41"/>
      <c r="AG52" s="41"/>
      <c r="AH52" s="73">
        <v>3</v>
      </c>
      <c r="AI52" s="41"/>
      <c r="AJ52" s="41"/>
      <c r="AK52" s="73">
        <v>1</v>
      </c>
      <c r="AL52" s="41"/>
      <c r="AM52" s="41"/>
      <c r="AN52" s="73" t="s">
        <v>47</v>
      </c>
      <c r="AO52" s="41"/>
      <c r="AP52" s="41"/>
      <c r="AQ52" s="74">
        <v>17931</v>
      </c>
      <c r="AR52" s="75">
        <v>7.872947044</v>
      </c>
      <c r="AS52" s="76">
        <v>3.1212999999999998E-2</v>
      </c>
    </row>
    <row r="53" spans="1:45" s="1" customFormat="1" ht="13.2" x14ac:dyDescent="0.3">
      <c r="A53" s="34" t="s">
        <v>385</v>
      </c>
      <c r="B53" s="35" t="s">
        <v>386</v>
      </c>
      <c r="C53" s="36" t="s">
        <v>387</v>
      </c>
      <c r="D53" s="37" t="s">
        <v>388</v>
      </c>
      <c r="E53" s="38" t="s">
        <v>45</v>
      </c>
      <c r="F53" s="39" t="s">
        <v>389</v>
      </c>
      <c r="G53" s="40" t="s">
        <v>47</v>
      </c>
      <c r="H53" s="41"/>
      <c r="I53" s="42"/>
      <c r="J53" s="43"/>
      <c r="K53" s="41"/>
      <c r="L53" s="42"/>
      <c r="M53" s="35" t="s">
        <v>375</v>
      </c>
      <c r="N53" s="61" t="s">
        <v>376</v>
      </c>
      <c r="O53" s="44" t="s">
        <v>192</v>
      </c>
      <c r="P53" s="37" t="s">
        <v>51</v>
      </c>
      <c r="Q53" s="37" t="s">
        <v>390</v>
      </c>
      <c r="R53" s="45" t="s">
        <v>47</v>
      </c>
      <c r="S53" s="47" t="s">
        <v>47</v>
      </c>
      <c r="T53" s="246"/>
      <c r="U53" s="237"/>
      <c r="V53" s="47" t="s">
        <v>55</v>
      </c>
      <c r="W53" s="234"/>
      <c r="X53" s="257"/>
      <c r="Y53" s="47" t="s">
        <v>55</v>
      </c>
      <c r="Z53" s="48" t="s">
        <v>55</v>
      </c>
      <c r="AA53" s="49"/>
      <c r="AB53" s="122">
        <v>113.72</v>
      </c>
      <c r="AC53" s="129">
        <v>48.95</v>
      </c>
      <c r="AD53" s="128"/>
      <c r="AE53" s="50">
        <v>30</v>
      </c>
      <c r="AF53" s="50">
        <v>13</v>
      </c>
      <c r="AG53" s="41"/>
      <c r="AH53" s="50">
        <v>7</v>
      </c>
      <c r="AI53" s="50">
        <v>2</v>
      </c>
      <c r="AJ53" s="41"/>
      <c r="AK53" s="50">
        <v>4</v>
      </c>
      <c r="AL53" s="50">
        <v>2</v>
      </c>
      <c r="AM53" s="41"/>
      <c r="AN53" s="50" t="s">
        <v>47</v>
      </c>
      <c r="AO53" s="50" t="s">
        <v>47</v>
      </c>
      <c r="AP53" s="41"/>
      <c r="AQ53" s="51">
        <v>17749</v>
      </c>
      <c r="AR53" s="52">
        <v>6.0191761504999999</v>
      </c>
      <c r="AS53" s="53">
        <v>4.6560937499999996E-3</v>
      </c>
    </row>
    <row r="54" spans="1:45" s="1" customFormat="1" ht="13.2" x14ac:dyDescent="0.3">
      <c r="A54" s="34" t="s">
        <v>391</v>
      </c>
      <c r="B54" s="35" t="s">
        <v>392</v>
      </c>
      <c r="C54" s="36" t="s">
        <v>393</v>
      </c>
      <c r="D54" s="37" t="s">
        <v>394</v>
      </c>
      <c r="E54" s="38" t="s">
        <v>45</v>
      </c>
      <c r="F54" s="39" t="s">
        <v>395</v>
      </c>
      <c r="G54" s="40" t="s">
        <v>47</v>
      </c>
      <c r="H54" s="41"/>
      <c r="I54" s="42"/>
      <c r="J54" s="43"/>
      <c r="K54" s="41"/>
      <c r="L54" s="42"/>
      <c r="M54" s="35" t="s">
        <v>49</v>
      </c>
      <c r="N54" s="135"/>
      <c r="O54" s="44" t="s">
        <v>168</v>
      </c>
      <c r="P54" s="37" t="s">
        <v>51</v>
      </c>
      <c r="Q54" s="37" t="s">
        <v>396</v>
      </c>
      <c r="R54" s="45" t="s">
        <v>47</v>
      </c>
      <c r="S54" s="46" t="s">
        <v>47</v>
      </c>
      <c r="T54" s="241" t="s">
        <v>2406</v>
      </c>
      <c r="U54" s="242">
        <v>776</v>
      </c>
      <c r="V54" s="47" t="s">
        <v>47</v>
      </c>
      <c r="W54" s="243" t="s">
        <v>397</v>
      </c>
      <c r="X54" s="242">
        <v>1287</v>
      </c>
      <c r="Y54" s="47" t="s">
        <v>47</v>
      </c>
      <c r="Z54" s="48" t="s">
        <v>55</v>
      </c>
      <c r="AA54" s="49"/>
      <c r="AB54" s="122">
        <v>98.66</v>
      </c>
      <c r="AC54" s="128"/>
      <c r="AD54" s="128"/>
      <c r="AE54" s="50">
        <v>18</v>
      </c>
      <c r="AF54" s="41"/>
      <c r="AG54" s="41"/>
      <c r="AH54" s="50">
        <v>3</v>
      </c>
      <c r="AI54" s="41"/>
      <c r="AJ54" s="41"/>
      <c r="AK54" s="50">
        <v>3</v>
      </c>
      <c r="AL54" s="41"/>
      <c r="AM54" s="41"/>
      <c r="AN54" s="50" t="s">
        <v>47</v>
      </c>
      <c r="AO54" s="41"/>
      <c r="AP54" s="41"/>
      <c r="AQ54" s="51">
        <v>20926</v>
      </c>
      <c r="AR54" s="52">
        <v>2.6869502707000001</v>
      </c>
      <c r="AS54" s="53">
        <v>0.53083333333333338</v>
      </c>
    </row>
    <row r="55" spans="1:45" s="1" customFormat="1" ht="13.2" x14ac:dyDescent="0.3">
      <c r="A55" s="34" t="s">
        <v>398</v>
      </c>
      <c r="B55" s="35" t="s">
        <v>399</v>
      </c>
      <c r="C55" s="36" t="s">
        <v>400</v>
      </c>
      <c r="D55" s="37" t="s">
        <v>401</v>
      </c>
      <c r="E55" s="38" t="s">
        <v>45</v>
      </c>
      <c r="F55" s="39" t="s">
        <v>402</v>
      </c>
      <c r="G55" s="40" t="s">
        <v>47</v>
      </c>
      <c r="H55" s="41"/>
      <c r="I55" s="42"/>
      <c r="J55" s="43"/>
      <c r="K55" s="41"/>
      <c r="L55" s="42"/>
      <c r="M55" s="35" t="s">
        <v>49</v>
      </c>
      <c r="N55" s="135"/>
      <c r="O55" s="44" t="s">
        <v>50</v>
      </c>
      <c r="P55" s="37" t="s">
        <v>51</v>
      </c>
      <c r="Q55" s="37" t="s">
        <v>403</v>
      </c>
      <c r="R55" s="45" t="s">
        <v>47</v>
      </c>
      <c r="S55" s="46" t="s">
        <v>47</v>
      </c>
      <c r="T55" s="240"/>
      <c r="U55" s="237"/>
      <c r="V55" s="47" t="s">
        <v>47</v>
      </c>
      <c r="W55" s="244"/>
      <c r="X55" s="237"/>
      <c r="Y55" s="47" t="s">
        <v>55</v>
      </c>
      <c r="Z55" s="48" t="s">
        <v>55</v>
      </c>
      <c r="AA55" s="49"/>
      <c r="AB55" s="122">
        <v>98.66</v>
      </c>
      <c r="AC55" s="128"/>
      <c r="AD55" s="128"/>
      <c r="AE55" s="50">
        <v>18</v>
      </c>
      <c r="AF55" s="41"/>
      <c r="AG55" s="41"/>
      <c r="AH55" s="50">
        <v>3</v>
      </c>
      <c r="AI55" s="41"/>
      <c r="AJ55" s="41"/>
      <c r="AK55" s="50">
        <v>3</v>
      </c>
      <c r="AL55" s="41"/>
      <c r="AM55" s="41"/>
      <c r="AN55" s="50" t="s">
        <v>47</v>
      </c>
      <c r="AO55" s="41"/>
      <c r="AP55" s="41"/>
      <c r="AQ55" s="51">
        <v>20967</v>
      </c>
      <c r="AR55" s="52">
        <v>2.6869502707000001</v>
      </c>
      <c r="AS55" s="53">
        <v>0.53083333333333338</v>
      </c>
    </row>
    <row r="56" spans="1:45" s="1" customFormat="1" ht="13.2" x14ac:dyDescent="0.3">
      <c r="A56" s="34" t="s">
        <v>404</v>
      </c>
      <c r="B56" s="35" t="s">
        <v>405</v>
      </c>
      <c r="C56" s="36" t="s">
        <v>406</v>
      </c>
      <c r="D56" s="37" t="s">
        <v>407</v>
      </c>
      <c r="E56" s="38" t="s">
        <v>45</v>
      </c>
      <c r="F56" s="39" t="s">
        <v>408</v>
      </c>
      <c r="G56" s="40" t="s">
        <v>47</v>
      </c>
      <c r="H56" s="41"/>
      <c r="I56" s="42"/>
      <c r="J56" s="43"/>
      <c r="K56" s="41"/>
      <c r="L56" s="42"/>
      <c r="M56" s="35" t="s">
        <v>49</v>
      </c>
      <c r="N56" s="135"/>
      <c r="O56" s="44" t="s">
        <v>50</v>
      </c>
      <c r="P56" s="37" t="s">
        <v>51</v>
      </c>
      <c r="Q56" s="37" t="s">
        <v>409</v>
      </c>
      <c r="R56" s="45" t="s">
        <v>47</v>
      </c>
      <c r="S56" s="47" t="s">
        <v>47</v>
      </c>
      <c r="T56" s="241" t="s">
        <v>2401</v>
      </c>
      <c r="U56" s="242">
        <v>828</v>
      </c>
      <c r="V56" s="47" t="s">
        <v>47</v>
      </c>
      <c r="W56" s="243" t="s">
        <v>410</v>
      </c>
      <c r="X56" s="242">
        <v>1382</v>
      </c>
      <c r="Y56" s="47" t="s">
        <v>47</v>
      </c>
      <c r="Z56" s="48" t="s">
        <v>55</v>
      </c>
      <c r="AA56" s="49"/>
      <c r="AB56" s="122">
        <v>94.91</v>
      </c>
      <c r="AC56" s="129">
        <v>20.94</v>
      </c>
      <c r="AD56" s="128"/>
      <c r="AE56" s="50">
        <v>21</v>
      </c>
      <c r="AF56" s="50">
        <v>5</v>
      </c>
      <c r="AG56" s="41"/>
      <c r="AH56" s="50">
        <v>3</v>
      </c>
      <c r="AI56" s="50">
        <v>1</v>
      </c>
      <c r="AJ56" s="41"/>
      <c r="AK56" s="50">
        <v>3</v>
      </c>
      <c r="AL56" s="50">
        <v>1</v>
      </c>
      <c r="AM56" s="41"/>
      <c r="AN56" s="50" t="s">
        <v>47</v>
      </c>
      <c r="AO56" s="50" t="s">
        <v>55</v>
      </c>
      <c r="AP56" s="41"/>
      <c r="AQ56" s="51">
        <v>16631</v>
      </c>
      <c r="AR56" s="52">
        <v>4.2911885737000004</v>
      </c>
      <c r="AS56" s="53">
        <v>0.37010040160642577</v>
      </c>
    </row>
    <row r="57" spans="1:45" s="1" customFormat="1" ht="13.2" x14ac:dyDescent="0.3">
      <c r="A57" s="34" t="s">
        <v>411</v>
      </c>
      <c r="B57" s="35" t="s">
        <v>412</v>
      </c>
      <c r="C57" s="36" t="s">
        <v>413</v>
      </c>
      <c r="D57" s="37" t="s">
        <v>414</v>
      </c>
      <c r="E57" s="38" t="s">
        <v>45</v>
      </c>
      <c r="F57" s="39" t="s">
        <v>415</v>
      </c>
      <c r="G57" s="40" t="s">
        <v>47</v>
      </c>
      <c r="H57" s="41"/>
      <c r="I57" s="42"/>
      <c r="J57" s="43"/>
      <c r="K57" s="41"/>
      <c r="L57" s="42"/>
      <c r="M57" s="35" t="s">
        <v>49</v>
      </c>
      <c r="N57" s="135"/>
      <c r="O57" s="44" t="s">
        <v>50</v>
      </c>
      <c r="P57" s="37" t="s">
        <v>51</v>
      </c>
      <c r="Q57" s="37" t="s">
        <v>416</v>
      </c>
      <c r="R57" s="45" t="s">
        <v>47</v>
      </c>
      <c r="S57" s="46" t="s">
        <v>47</v>
      </c>
      <c r="T57" s="239"/>
      <c r="U57" s="236"/>
      <c r="V57" s="47" t="s">
        <v>55</v>
      </c>
      <c r="W57" s="254"/>
      <c r="X57" s="236"/>
      <c r="Y57" s="47" t="s">
        <v>55</v>
      </c>
      <c r="Z57" s="48" t="s">
        <v>55</v>
      </c>
      <c r="AA57" s="49"/>
      <c r="AB57" s="124"/>
      <c r="AC57" s="129">
        <v>20.94</v>
      </c>
      <c r="AD57" s="128"/>
      <c r="AE57" s="41"/>
      <c r="AF57" s="50">
        <v>5</v>
      </c>
      <c r="AG57" s="41"/>
      <c r="AH57" s="41"/>
      <c r="AI57" s="50">
        <v>1</v>
      </c>
      <c r="AJ57" s="41"/>
      <c r="AK57" s="41" t="s">
        <v>48</v>
      </c>
      <c r="AL57" s="50">
        <v>1</v>
      </c>
      <c r="AM57" s="41"/>
      <c r="AN57" s="41"/>
      <c r="AO57" s="50" t="s">
        <v>55</v>
      </c>
      <c r="AP57" s="41"/>
      <c r="AQ57" s="51">
        <v>16586</v>
      </c>
      <c r="AR57" s="52">
        <v>4.2911885737000004</v>
      </c>
      <c r="AS57" s="53">
        <v>0.37010040160642577</v>
      </c>
    </row>
    <row r="58" spans="1:45" s="1" customFormat="1" ht="13.2" x14ac:dyDescent="0.3">
      <c r="A58" s="34" t="s">
        <v>417</v>
      </c>
      <c r="B58" s="35" t="s">
        <v>418</v>
      </c>
      <c r="C58" s="36" t="s">
        <v>419</v>
      </c>
      <c r="D58" s="37" t="s">
        <v>420</v>
      </c>
      <c r="E58" s="38" t="s">
        <v>45</v>
      </c>
      <c r="F58" s="39" t="s">
        <v>421</v>
      </c>
      <c r="G58" s="40" t="s">
        <v>47</v>
      </c>
      <c r="H58" s="41"/>
      <c r="I58" s="42"/>
      <c r="J58" s="43"/>
      <c r="K58" s="41"/>
      <c r="L58" s="42"/>
      <c r="M58" s="35" t="s">
        <v>49</v>
      </c>
      <c r="N58" s="135"/>
      <c r="O58" s="44" t="s">
        <v>50</v>
      </c>
      <c r="P58" s="37" t="s">
        <v>51</v>
      </c>
      <c r="Q58" s="37" t="s">
        <v>422</v>
      </c>
      <c r="R58" s="45" t="s">
        <v>47</v>
      </c>
      <c r="S58" s="47" t="s">
        <v>47</v>
      </c>
      <c r="T58" s="240"/>
      <c r="U58" s="237"/>
      <c r="V58" s="47" t="s">
        <v>47</v>
      </c>
      <c r="W58" s="244"/>
      <c r="X58" s="237"/>
      <c r="Y58" s="47" t="s">
        <v>47</v>
      </c>
      <c r="Z58" s="48" t="s">
        <v>55</v>
      </c>
      <c r="AA58" s="49"/>
      <c r="AB58" s="122">
        <v>94.91</v>
      </c>
      <c r="AC58" s="129">
        <v>20.94</v>
      </c>
      <c r="AD58" s="128"/>
      <c r="AE58" s="50">
        <v>21</v>
      </c>
      <c r="AF58" s="50">
        <v>5</v>
      </c>
      <c r="AG58" s="41"/>
      <c r="AH58" s="50">
        <v>3</v>
      </c>
      <c r="AI58" s="50">
        <v>1</v>
      </c>
      <c r="AJ58" s="41"/>
      <c r="AK58" s="50">
        <v>3</v>
      </c>
      <c r="AL58" s="50">
        <v>1</v>
      </c>
      <c r="AM58" s="41"/>
      <c r="AN58" s="50" t="s">
        <v>47</v>
      </c>
      <c r="AO58" s="50" t="s">
        <v>55</v>
      </c>
      <c r="AP58" s="41"/>
      <c r="AQ58" s="51">
        <v>16617</v>
      </c>
      <c r="AR58" s="52">
        <v>4.2911885737000004</v>
      </c>
      <c r="AS58" s="53">
        <v>0.37010040160642577</v>
      </c>
    </row>
    <row r="59" spans="1:45" s="54" customFormat="1" ht="13.2" x14ac:dyDescent="0.3">
      <c r="A59" s="34" t="s">
        <v>423</v>
      </c>
      <c r="B59" s="35" t="s">
        <v>424</v>
      </c>
      <c r="C59" s="36" t="s">
        <v>425</v>
      </c>
      <c r="D59" s="37" t="s">
        <v>426</v>
      </c>
      <c r="E59" s="38" t="s">
        <v>45</v>
      </c>
      <c r="F59" s="39" t="s">
        <v>427</v>
      </c>
      <c r="G59" s="40" t="s">
        <v>47</v>
      </c>
      <c r="H59" s="41"/>
      <c r="I59" s="42"/>
      <c r="J59" s="43"/>
      <c r="K59" s="41"/>
      <c r="L59" s="42"/>
      <c r="M59" s="35" t="s">
        <v>49</v>
      </c>
      <c r="N59" s="135"/>
      <c r="O59" s="44" t="s">
        <v>192</v>
      </c>
      <c r="P59" s="37" t="s">
        <v>428</v>
      </c>
      <c r="Q59" s="37" t="s">
        <v>429</v>
      </c>
      <c r="R59" s="45" t="s">
        <v>47</v>
      </c>
      <c r="S59" s="47" t="s">
        <v>47</v>
      </c>
      <c r="T59" s="35" t="s">
        <v>2402</v>
      </c>
      <c r="U59" s="45">
        <v>823</v>
      </c>
      <c r="V59" s="47" t="s">
        <v>47</v>
      </c>
      <c r="W59" s="77" t="s">
        <v>430</v>
      </c>
      <c r="X59" s="45">
        <v>1263</v>
      </c>
      <c r="Y59" s="47" t="s">
        <v>47</v>
      </c>
      <c r="Z59" s="48" t="s">
        <v>55</v>
      </c>
      <c r="AA59" s="49"/>
      <c r="AB59" s="122">
        <v>145.27000000000001</v>
      </c>
      <c r="AC59" s="129">
        <v>32.71</v>
      </c>
      <c r="AD59" s="128"/>
      <c r="AE59" s="50">
        <v>38</v>
      </c>
      <c r="AF59" s="50">
        <v>8</v>
      </c>
      <c r="AG59" s="41"/>
      <c r="AH59" s="50">
        <v>5</v>
      </c>
      <c r="AI59" s="50">
        <v>1</v>
      </c>
      <c r="AJ59" s="41"/>
      <c r="AK59" s="50">
        <v>5</v>
      </c>
      <c r="AL59" s="50">
        <v>1</v>
      </c>
      <c r="AM59" s="41"/>
      <c r="AN59" s="50" t="s">
        <v>47</v>
      </c>
      <c r="AO59" s="50" t="s">
        <v>47</v>
      </c>
      <c r="AP59" s="41"/>
      <c r="AQ59" s="51">
        <v>17545</v>
      </c>
      <c r="AR59" s="52">
        <v>3.5697368148000002</v>
      </c>
      <c r="AS59" s="53">
        <v>0.20439226519337014</v>
      </c>
    </row>
    <row r="60" spans="1:45" s="60" customFormat="1" ht="13.2" x14ac:dyDescent="0.3">
      <c r="A60" s="34" t="s">
        <v>431</v>
      </c>
      <c r="B60" s="35" t="s">
        <v>432</v>
      </c>
      <c r="C60" s="36" t="s">
        <v>433</v>
      </c>
      <c r="D60" s="37" t="s">
        <v>434</v>
      </c>
      <c r="E60" s="38" t="s">
        <v>45</v>
      </c>
      <c r="F60" s="39" t="s">
        <v>435</v>
      </c>
      <c r="G60" s="40" t="s">
        <v>47</v>
      </c>
      <c r="H60" s="41"/>
      <c r="I60" s="42"/>
      <c r="J60" s="43"/>
      <c r="K60" s="41"/>
      <c r="L60" s="42"/>
      <c r="M60" s="35" t="s">
        <v>49</v>
      </c>
      <c r="N60" s="135"/>
      <c r="O60" s="44" t="s">
        <v>50</v>
      </c>
      <c r="P60" s="37" t="s">
        <v>51</v>
      </c>
      <c r="Q60" s="37" t="s">
        <v>436</v>
      </c>
      <c r="R60" s="45" t="s">
        <v>47</v>
      </c>
      <c r="S60" s="46" t="s">
        <v>47</v>
      </c>
      <c r="T60" s="152" t="s">
        <v>2403</v>
      </c>
      <c r="U60" s="56">
        <v>745</v>
      </c>
      <c r="V60" s="47" t="s">
        <v>55</v>
      </c>
      <c r="W60" s="58" t="s">
        <v>437</v>
      </c>
      <c r="X60" s="59">
        <v>1162</v>
      </c>
      <c r="Y60" s="47" t="s">
        <v>55</v>
      </c>
      <c r="Z60" s="48" t="s">
        <v>55</v>
      </c>
      <c r="AA60" s="49"/>
      <c r="AB60" s="122">
        <v>138.27000000000001</v>
      </c>
      <c r="AC60" s="128"/>
      <c r="AD60" s="128"/>
      <c r="AE60" s="50">
        <v>28</v>
      </c>
      <c r="AF60" s="41"/>
      <c r="AG60" s="41"/>
      <c r="AH60" s="50">
        <v>7</v>
      </c>
      <c r="AI60" s="41"/>
      <c r="AJ60" s="41"/>
      <c r="AK60" s="50">
        <v>7</v>
      </c>
      <c r="AL60" s="41"/>
      <c r="AM60" s="41"/>
      <c r="AN60" s="50" t="s">
        <v>47</v>
      </c>
      <c r="AO60" s="41"/>
      <c r="AP60" s="41"/>
      <c r="AQ60" s="51">
        <v>24606</v>
      </c>
      <c r="AR60" s="52">
        <v>8.6598701878999993</v>
      </c>
      <c r="AS60" s="53">
        <v>3.6960843373493979E-2</v>
      </c>
    </row>
    <row r="61" spans="1:45" s="60" customFormat="1" ht="13.2" x14ac:dyDescent="0.25">
      <c r="A61" s="91" t="s">
        <v>438</v>
      </c>
      <c r="B61" s="62" t="s">
        <v>439</v>
      </c>
      <c r="C61" s="63" t="s">
        <v>440</v>
      </c>
      <c r="D61" s="63" t="s">
        <v>441</v>
      </c>
      <c r="E61" s="38" t="s">
        <v>45</v>
      </c>
      <c r="F61" s="64" t="s">
        <v>442</v>
      </c>
      <c r="G61" s="40" t="s">
        <v>47</v>
      </c>
      <c r="H61" s="41"/>
      <c r="I61" s="42"/>
      <c r="J61" s="43"/>
      <c r="K61" s="41"/>
      <c r="L61" s="42"/>
      <c r="M61" s="35" t="s">
        <v>49</v>
      </c>
      <c r="N61" s="135"/>
      <c r="O61" s="65" t="s">
        <v>168</v>
      </c>
      <c r="P61" s="66" t="s">
        <v>51</v>
      </c>
      <c r="Q61" s="66" t="s">
        <v>289</v>
      </c>
      <c r="R61" s="67" t="s">
        <v>47</v>
      </c>
      <c r="S61" s="68" t="s">
        <v>47</v>
      </c>
      <c r="T61" s="250" t="s">
        <v>443</v>
      </c>
      <c r="U61" s="251">
        <v>1298</v>
      </c>
      <c r="V61" s="162" t="s">
        <v>55</v>
      </c>
      <c r="W61" s="250" t="s">
        <v>2408</v>
      </c>
      <c r="X61" s="255">
        <v>1846</v>
      </c>
      <c r="Y61" s="96" t="s">
        <v>47</v>
      </c>
      <c r="Z61" s="72" t="s">
        <v>47</v>
      </c>
      <c r="AA61" s="49"/>
      <c r="AB61" s="123">
        <v>49.55</v>
      </c>
      <c r="AC61" s="128"/>
      <c r="AD61" s="128"/>
      <c r="AE61" s="73">
        <v>14</v>
      </c>
      <c r="AF61" s="41"/>
      <c r="AG61" s="41"/>
      <c r="AH61" s="73">
        <v>1</v>
      </c>
      <c r="AI61" s="41"/>
      <c r="AJ61" s="41"/>
      <c r="AK61" s="73">
        <v>1</v>
      </c>
      <c r="AL61" s="41"/>
      <c r="AM61" s="41"/>
      <c r="AN61" s="73" t="s">
        <v>47</v>
      </c>
      <c r="AO61" s="41"/>
      <c r="AP61" s="41"/>
      <c r="AQ61" s="74">
        <v>12317</v>
      </c>
      <c r="AR61" s="75">
        <v>4.7415737592999996</v>
      </c>
      <c r="AS61" s="76">
        <v>0.50904761904761908</v>
      </c>
    </row>
    <row r="62" spans="1:45" s="60" customFormat="1" ht="13.2" x14ac:dyDescent="0.25">
      <c r="A62" s="91" t="s">
        <v>444</v>
      </c>
      <c r="B62" s="62" t="s">
        <v>445</v>
      </c>
      <c r="C62" s="63" t="s">
        <v>446</v>
      </c>
      <c r="D62" s="63" t="s">
        <v>447</v>
      </c>
      <c r="E62" s="38" t="s">
        <v>45</v>
      </c>
      <c r="F62" s="64" t="s">
        <v>448</v>
      </c>
      <c r="G62" s="40" t="s">
        <v>47</v>
      </c>
      <c r="H62" s="41"/>
      <c r="I62" s="42"/>
      <c r="J62" s="43"/>
      <c r="K62" s="41"/>
      <c r="L62" s="42"/>
      <c r="M62" s="35" t="s">
        <v>49</v>
      </c>
      <c r="N62" s="135"/>
      <c r="O62" s="65" t="s">
        <v>168</v>
      </c>
      <c r="P62" s="66" t="s">
        <v>51</v>
      </c>
      <c r="Q62" s="66" t="s">
        <v>270</v>
      </c>
      <c r="R62" s="67" t="s">
        <v>47</v>
      </c>
      <c r="S62" s="68" t="s">
        <v>47</v>
      </c>
      <c r="T62" s="234"/>
      <c r="U62" s="252"/>
      <c r="V62" s="162" t="s">
        <v>47</v>
      </c>
      <c r="W62" s="234"/>
      <c r="X62" s="257"/>
      <c r="Y62" s="96" t="s">
        <v>55</v>
      </c>
      <c r="Z62" s="72" t="s">
        <v>47</v>
      </c>
      <c r="AA62" s="49"/>
      <c r="AB62" s="123">
        <v>49.55</v>
      </c>
      <c r="AC62" s="128"/>
      <c r="AD62" s="128"/>
      <c r="AE62" s="73">
        <v>14</v>
      </c>
      <c r="AF62" s="41"/>
      <c r="AG62" s="41"/>
      <c r="AH62" s="73">
        <v>1</v>
      </c>
      <c r="AI62" s="41"/>
      <c r="AJ62" s="41"/>
      <c r="AK62" s="73">
        <v>1</v>
      </c>
      <c r="AL62" s="41"/>
      <c r="AM62" s="41"/>
      <c r="AN62" s="73" t="s">
        <v>47</v>
      </c>
      <c r="AO62" s="41"/>
      <c r="AP62" s="41"/>
      <c r="AQ62" s="74">
        <v>12290</v>
      </c>
      <c r="AR62" s="75">
        <v>4.7415737592999996</v>
      </c>
      <c r="AS62" s="76">
        <v>0.50904761904761908</v>
      </c>
    </row>
    <row r="63" spans="1:45" s="60" customFormat="1" ht="13.2" x14ac:dyDescent="0.3">
      <c r="A63" s="34" t="s">
        <v>449</v>
      </c>
      <c r="B63" s="35" t="s">
        <v>450</v>
      </c>
      <c r="C63" s="36" t="s">
        <v>451</v>
      </c>
      <c r="D63" s="37" t="s">
        <v>452</v>
      </c>
      <c r="E63" s="38" t="s">
        <v>45</v>
      </c>
      <c r="F63" s="39" t="s">
        <v>453</v>
      </c>
      <c r="G63" s="40" t="s">
        <v>47</v>
      </c>
      <c r="H63" s="41"/>
      <c r="I63" s="42"/>
      <c r="J63" s="43"/>
      <c r="K63" s="41"/>
      <c r="L63" s="42"/>
      <c r="M63" s="35" t="s">
        <v>454</v>
      </c>
      <c r="N63" s="61" t="s">
        <v>455</v>
      </c>
      <c r="O63" s="44" t="s">
        <v>50</v>
      </c>
      <c r="P63" s="37" t="s">
        <v>51</v>
      </c>
      <c r="Q63" s="37" t="s">
        <v>456</v>
      </c>
      <c r="R63" s="45" t="s">
        <v>47</v>
      </c>
      <c r="S63" s="46" t="s">
        <v>47</v>
      </c>
      <c r="T63" s="35" t="s">
        <v>457</v>
      </c>
      <c r="U63" s="45">
        <v>183</v>
      </c>
      <c r="V63" s="47" t="s">
        <v>47</v>
      </c>
      <c r="W63" s="78" t="s">
        <v>458</v>
      </c>
      <c r="X63" s="80">
        <v>318</v>
      </c>
      <c r="Y63" s="47" t="s">
        <v>55</v>
      </c>
      <c r="Z63" s="48" t="s">
        <v>47</v>
      </c>
      <c r="AA63" s="49"/>
      <c r="AB63" s="122">
        <v>28.25</v>
      </c>
      <c r="AC63" s="128"/>
      <c r="AD63" s="128"/>
      <c r="AE63" s="50">
        <v>2</v>
      </c>
      <c r="AF63" s="41"/>
      <c r="AG63" s="41"/>
      <c r="AH63" s="50">
        <v>1</v>
      </c>
      <c r="AI63" s="41"/>
      <c r="AJ63" s="41"/>
      <c r="AK63" s="50">
        <v>1</v>
      </c>
      <c r="AL63" s="41"/>
      <c r="AM63" s="41"/>
      <c r="AN63" s="50" t="s">
        <v>55</v>
      </c>
      <c r="AO63" s="41"/>
      <c r="AP63" s="41"/>
      <c r="AQ63" s="51">
        <v>44559</v>
      </c>
      <c r="AR63" s="52">
        <v>3.7482582282999997</v>
      </c>
      <c r="AS63" s="53">
        <v>3.4026086956521741E-2</v>
      </c>
    </row>
    <row r="64" spans="1:45" s="60" customFormat="1" ht="13.2" x14ac:dyDescent="0.25">
      <c r="A64" s="91" t="s">
        <v>459</v>
      </c>
      <c r="B64" s="62" t="s">
        <v>460</v>
      </c>
      <c r="C64" s="63" t="s">
        <v>461</v>
      </c>
      <c r="D64" s="63" t="s">
        <v>462</v>
      </c>
      <c r="E64" s="38" t="s">
        <v>45</v>
      </c>
      <c r="F64" s="64" t="s">
        <v>463</v>
      </c>
      <c r="G64" s="40" t="s">
        <v>47</v>
      </c>
      <c r="H64" s="41"/>
      <c r="I64" s="42"/>
      <c r="J64" s="43"/>
      <c r="K64" s="41"/>
      <c r="L64" s="42"/>
      <c r="M64" s="35" t="s">
        <v>49</v>
      </c>
      <c r="N64" s="135"/>
      <c r="O64" s="65" t="s">
        <v>464</v>
      </c>
      <c r="P64" s="66" t="s">
        <v>465</v>
      </c>
      <c r="Q64" s="66" t="s">
        <v>466</v>
      </c>
      <c r="R64" s="67" t="s">
        <v>47</v>
      </c>
      <c r="S64" s="68" t="s">
        <v>47</v>
      </c>
      <c r="T64" s="57" t="s">
        <v>467</v>
      </c>
      <c r="U64" s="166">
        <v>553</v>
      </c>
      <c r="V64" s="162" t="s">
        <v>55</v>
      </c>
      <c r="W64" s="57" t="s">
        <v>468</v>
      </c>
      <c r="X64" s="166">
        <v>999</v>
      </c>
      <c r="Y64" s="165" t="s">
        <v>55</v>
      </c>
      <c r="Z64" s="72" t="s">
        <v>47</v>
      </c>
      <c r="AA64" s="49"/>
      <c r="AB64" s="123">
        <v>25.65</v>
      </c>
      <c r="AC64" s="128"/>
      <c r="AD64" s="128"/>
      <c r="AE64" s="73">
        <v>3</v>
      </c>
      <c r="AF64" s="41"/>
      <c r="AG64" s="41"/>
      <c r="AH64" s="73">
        <v>1</v>
      </c>
      <c r="AI64" s="41"/>
      <c r="AJ64" s="41"/>
      <c r="AK64" s="73">
        <v>1</v>
      </c>
      <c r="AL64" s="41"/>
      <c r="AM64" s="41"/>
      <c r="AN64" s="73" t="s">
        <v>55</v>
      </c>
      <c r="AO64" s="41"/>
      <c r="AP64" s="41"/>
      <c r="AQ64" s="74">
        <v>29034</v>
      </c>
      <c r="AR64" s="75">
        <v>3.1987697832999999</v>
      </c>
      <c r="AS64" s="76">
        <v>0.22690243902439028</v>
      </c>
    </row>
    <row r="65" spans="1:45" s="60" customFormat="1" ht="13.2" x14ac:dyDescent="0.3">
      <c r="A65" s="34" t="s">
        <v>469</v>
      </c>
      <c r="B65" s="35" t="s">
        <v>470</v>
      </c>
      <c r="C65" s="36" t="s">
        <v>471</v>
      </c>
      <c r="D65" s="37" t="s">
        <v>472</v>
      </c>
      <c r="E65" s="38" t="s">
        <v>45</v>
      </c>
      <c r="F65" s="39" t="s">
        <v>473</v>
      </c>
      <c r="G65" s="40" t="s">
        <v>47</v>
      </c>
      <c r="H65" s="41"/>
      <c r="I65" s="42"/>
      <c r="J65" s="43"/>
      <c r="K65" s="41"/>
      <c r="L65" s="42"/>
      <c r="M65" s="35" t="s">
        <v>49</v>
      </c>
      <c r="N65" s="135"/>
      <c r="O65" s="44" t="s">
        <v>168</v>
      </c>
      <c r="P65" s="37" t="s">
        <v>51</v>
      </c>
      <c r="Q65" s="37" t="s">
        <v>184</v>
      </c>
      <c r="R65" s="45" t="s">
        <v>47</v>
      </c>
      <c r="S65" s="47" t="s">
        <v>47</v>
      </c>
      <c r="T65" s="152" t="s">
        <v>474</v>
      </c>
      <c r="U65" s="149">
        <v>472</v>
      </c>
      <c r="V65" s="47" t="s">
        <v>55</v>
      </c>
      <c r="W65" s="57" t="s">
        <v>475</v>
      </c>
      <c r="X65" s="151">
        <v>631</v>
      </c>
      <c r="Y65" s="47" t="s">
        <v>55</v>
      </c>
      <c r="Z65" s="48" t="s">
        <v>47</v>
      </c>
      <c r="AA65" s="49"/>
      <c r="AB65" s="122">
        <v>92.51</v>
      </c>
      <c r="AC65" s="129">
        <v>32.479999999999997</v>
      </c>
      <c r="AD65" s="128"/>
      <c r="AE65" s="50">
        <v>13</v>
      </c>
      <c r="AF65" s="50">
        <v>5</v>
      </c>
      <c r="AG65" s="41"/>
      <c r="AH65" s="50">
        <v>3</v>
      </c>
      <c r="AI65" s="50">
        <v>1</v>
      </c>
      <c r="AJ65" s="41"/>
      <c r="AK65" s="50">
        <v>3</v>
      </c>
      <c r="AL65" s="50">
        <v>1</v>
      </c>
      <c r="AM65" s="41"/>
      <c r="AN65" s="50" t="s">
        <v>47</v>
      </c>
      <c r="AO65" s="50" t="s">
        <v>55</v>
      </c>
      <c r="AP65" s="41"/>
      <c r="AQ65" s="51">
        <v>30879</v>
      </c>
      <c r="AR65" s="52">
        <v>3.6924006274000001</v>
      </c>
      <c r="AS65" s="53">
        <v>0.16502395209580839</v>
      </c>
    </row>
    <row r="66" spans="1:45" s="60" customFormat="1" ht="13.2" x14ac:dyDescent="0.3">
      <c r="A66" s="34" t="s">
        <v>476</v>
      </c>
      <c r="B66" s="35" t="s">
        <v>477</v>
      </c>
      <c r="C66" s="36" t="s">
        <v>478</v>
      </c>
      <c r="D66" s="37" t="s">
        <v>479</v>
      </c>
      <c r="E66" s="38" t="s">
        <v>45</v>
      </c>
      <c r="F66" s="39" t="s">
        <v>480</v>
      </c>
      <c r="G66" s="40" t="s">
        <v>47</v>
      </c>
      <c r="H66" s="41"/>
      <c r="I66" s="42"/>
      <c r="J66" s="43"/>
      <c r="K66" s="41"/>
      <c r="L66" s="42"/>
      <c r="M66" s="35" t="s">
        <v>49</v>
      </c>
      <c r="N66" s="135"/>
      <c r="O66" s="44" t="s">
        <v>481</v>
      </c>
      <c r="P66" s="37" t="s">
        <v>482</v>
      </c>
      <c r="Q66" s="37" t="s">
        <v>483</v>
      </c>
      <c r="R66" s="45" t="s">
        <v>47</v>
      </c>
      <c r="S66" s="46" t="s">
        <v>47</v>
      </c>
      <c r="T66" s="241" t="s">
        <v>484</v>
      </c>
      <c r="U66" s="242">
        <v>466</v>
      </c>
      <c r="V66" s="47" t="s">
        <v>55</v>
      </c>
      <c r="W66" s="250" t="s">
        <v>485</v>
      </c>
      <c r="X66" s="242">
        <v>845</v>
      </c>
      <c r="Y66" s="47" t="s">
        <v>55</v>
      </c>
      <c r="Z66" s="48" t="s">
        <v>47</v>
      </c>
      <c r="AA66" s="49"/>
      <c r="AB66" s="122">
        <v>32.090000000000003</v>
      </c>
      <c r="AC66" s="128"/>
      <c r="AD66" s="128"/>
      <c r="AE66" s="50">
        <v>3</v>
      </c>
      <c r="AF66" s="41"/>
      <c r="AG66" s="41"/>
      <c r="AH66" s="50">
        <v>1</v>
      </c>
      <c r="AI66" s="41"/>
      <c r="AJ66" s="41"/>
      <c r="AK66" s="50">
        <v>1</v>
      </c>
      <c r="AL66" s="41"/>
      <c r="AM66" s="41"/>
      <c r="AN66" s="50" t="s">
        <v>55</v>
      </c>
      <c r="AO66" s="41"/>
      <c r="AP66" s="41"/>
      <c r="AQ66" s="51">
        <v>34358</v>
      </c>
      <c r="AR66" s="52">
        <v>18.461550422199998</v>
      </c>
      <c r="AS66" s="53">
        <v>0.53083333333333338</v>
      </c>
    </row>
    <row r="67" spans="1:45" s="60" customFormat="1" ht="13.2" x14ac:dyDescent="0.3">
      <c r="A67" s="34" t="s">
        <v>486</v>
      </c>
      <c r="B67" s="35" t="s">
        <v>487</v>
      </c>
      <c r="C67" s="36" t="s">
        <v>488</v>
      </c>
      <c r="D67" s="37" t="s">
        <v>489</v>
      </c>
      <c r="E67" s="38" t="s">
        <v>45</v>
      </c>
      <c r="F67" s="39" t="s">
        <v>490</v>
      </c>
      <c r="G67" s="40" t="s">
        <v>47</v>
      </c>
      <c r="H67" s="41"/>
      <c r="I67" s="42"/>
      <c r="J67" s="43"/>
      <c r="K67" s="41"/>
      <c r="L67" s="42"/>
      <c r="M67" s="35" t="s">
        <v>49</v>
      </c>
      <c r="N67" s="135"/>
      <c r="O67" s="44" t="s">
        <v>481</v>
      </c>
      <c r="P67" s="37" t="s">
        <v>491</v>
      </c>
      <c r="Q67" s="37" t="s">
        <v>492</v>
      </c>
      <c r="R67" s="45" t="s">
        <v>47</v>
      </c>
      <c r="S67" s="46" t="s">
        <v>47</v>
      </c>
      <c r="T67" s="240"/>
      <c r="U67" s="237"/>
      <c r="V67" s="47" t="s">
        <v>47</v>
      </c>
      <c r="W67" s="234"/>
      <c r="X67" s="237"/>
      <c r="Y67" s="47" t="s">
        <v>47</v>
      </c>
      <c r="Z67" s="48" t="s">
        <v>47</v>
      </c>
      <c r="AA67" s="49"/>
      <c r="AB67" s="122">
        <v>32.090000000000003</v>
      </c>
      <c r="AC67" s="128"/>
      <c r="AD67" s="128"/>
      <c r="AE67" s="50">
        <v>3</v>
      </c>
      <c r="AF67" s="41"/>
      <c r="AG67" s="41"/>
      <c r="AH67" s="50">
        <v>1</v>
      </c>
      <c r="AI67" s="41"/>
      <c r="AJ67" s="41"/>
      <c r="AK67" s="50">
        <v>1</v>
      </c>
      <c r="AL67" s="41"/>
      <c r="AM67" s="41"/>
      <c r="AN67" s="50" t="s">
        <v>55</v>
      </c>
      <c r="AO67" s="41"/>
      <c r="AP67" s="41"/>
      <c r="AQ67" s="51">
        <v>34437</v>
      </c>
      <c r="AR67" s="52">
        <v>18.461550422199998</v>
      </c>
      <c r="AS67" s="53">
        <v>0.53083333333333338</v>
      </c>
    </row>
    <row r="68" spans="1:45" s="60" customFormat="1" ht="13.2" x14ac:dyDescent="0.3">
      <c r="A68" s="34" t="s">
        <v>493</v>
      </c>
      <c r="B68" s="35" t="s">
        <v>494</v>
      </c>
      <c r="C68" s="36" t="s">
        <v>495</v>
      </c>
      <c r="D68" s="37" t="s">
        <v>496</v>
      </c>
      <c r="E68" s="38" t="s">
        <v>45</v>
      </c>
      <c r="F68" s="39" t="s">
        <v>497</v>
      </c>
      <c r="G68" s="40" t="s">
        <v>47</v>
      </c>
      <c r="H68" s="41"/>
      <c r="I68" s="42"/>
      <c r="J68" s="43"/>
      <c r="K68" s="41"/>
      <c r="L68" s="42"/>
      <c r="M68" s="35" t="s">
        <v>498</v>
      </c>
      <c r="N68" s="61" t="s">
        <v>499</v>
      </c>
      <c r="O68" s="44" t="s">
        <v>500</v>
      </c>
      <c r="P68" s="37" t="s">
        <v>501</v>
      </c>
      <c r="Q68" s="37" t="s">
        <v>502</v>
      </c>
      <c r="R68" s="45" t="s">
        <v>47</v>
      </c>
      <c r="S68" s="46" t="s">
        <v>47</v>
      </c>
      <c r="T68" s="241" t="s">
        <v>503</v>
      </c>
      <c r="U68" s="242">
        <v>526</v>
      </c>
      <c r="V68" s="47" t="s">
        <v>47</v>
      </c>
      <c r="W68" s="243" t="s">
        <v>504</v>
      </c>
      <c r="X68" s="242">
        <v>927</v>
      </c>
      <c r="Y68" s="47" t="s">
        <v>47</v>
      </c>
      <c r="Z68" s="48" t="s">
        <v>47</v>
      </c>
      <c r="AA68" s="49"/>
      <c r="AB68" s="122">
        <v>66.09</v>
      </c>
      <c r="AC68" s="128"/>
      <c r="AD68" s="128"/>
      <c r="AE68" s="50">
        <v>11</v>
      </c>
      <c r="AF68" s="41"/>
      <c r="AG68" s="41"/>
      <c r="AH68" s="50">
        <v>2</v>
      </c>
      <c r="AI68" s="41"/>
      <c r="AJ68" s="41"/>
      <c r="AK68" s="50">
        <v>2</v>
      </c>
      <c r="AL68" s="41"/>
      <c r="AM68" s="41"/>
      <c r="AN68" s="50" t="s">
        <v>47</v>
      </c>
      <c r="AO68" s="41"/>
      <c r="AP68" s="41"/>
      <c r="AQ68" s="51">
        <v>22991</v>
      </c>
      <c r="AR68" s="52">
        <v>4.8882706655000003</v>
      </c>
      <c r="AS68" s="53">
        <v>0.53083333333333338</v>
      </c>
    </row>
    <row r="69" spans="1:45" s="60" customFormat="1" ht="13.2" x14ac:dyDescent="0.3">
      <c r="A69" s="34" t="s">
        <v>505</v>
      </c>
      <c r="B69" s="35" t="s">
        <v>506</v>
      </c>
      <c r="C69" s="36" t="s">
        <v>507</v>
      </c>
      <c r="D69" s="37" t="s">
        <v>508</v>
      </c>
      <c r="E69" s="38" t="s">
        <v>45</v>
      </c>
      <c r="F69" s="39" t="s">
        <v>509</v>
      </c>
      <c r="G69" s="40" t="s">
        <v>47</v>
      </c>
      <c r="H69" s="41"/>
      <c r="I69" s="42"/>
      <c r="J69" s="43"/>
      <c r="K69" s="41"/>
      <c r="L69" s="42"/>
      <c r="M69" s="35" t="s">
        <v>498</v>
      </c>
      <c r="N69" s="61" t="s">
        <v>499</v>
      </c>
      <c r="O69" s="44" t="s">
        <v>500</v>
      </c>
      <c r="P69" s="37" t="s">
        <v>510</v>
      </c>
      <c r="Q69" s="37" t="s">
        <v>511</v>
      </c>
      <c r="R69" s="45" t="s">
        <v>47</v>
      </c>
      <c r="S69" s="46" t="s">
        <v>47</v>
      </c>
      <c r="T69" s="240"/>
      <c r="U69" s="237"/>
      <c r="V69" s="47" t="s">
        <v>47</v>
      </c>
      <c r="W69" s="244"/>
      <c r="X69" s="237"/>
      <c r="Y69" s="47" t="s">
        <v>55</v>
      </c>
      <c r="Z69" s="48" t="s">
        <v>47</v>
      </c>
      <c r="AA69" s="49"/>
      <c r="AB69" s="122">
        <v>66.09</v>
      </c>
      <c r="AC69" s="128"/>
      <c r="AD69" s="128"/>
      <c r="AE69" s="50">
        <v>11</v>
      </c>
      <c r="AF69" s="41"/>
      <c r="AG69" s="41"/>
      <c r="AH69" s="50">
        <v>2</v>
      </c>
      <c r="AI69" s="41"/>
      <c r="AJ69" s="41"/>
      <c r="AK69" s="50">
        <v>2</v>
      </c>
      <c r="AL69" s="41"/>
      <c r="AM69" s="41"/>
      <c r="AN69" s="50" t="s">
        <v>47</v>
      </c>
      <c r="AO69" s="41"/>
      <c r="AP69" s="41"/>
      <c r="AQ69" s="51">
        <v>22921</v>
      </c>
      <c r="AR69" s="52">
        <v>4.8882706655000003</v>
      </c>
      <c r="AS69" s="53">
        <v>0.49439163498098859</v>
      </c>
    </row>
    <row r="70" spans="1:45" s="60" customFormat="1" ht="13.2" x14ac:dyDescent="0.3">
      <c r="A70" s="34" t="s">
        <v>512</v>
      </c>
      <c r="B70" s="35" t="s">
        <v>513</v>
      </c>
      <c r="C70" s="36" t="s">
        <v>514</v>
      </c>
      <c r="D70" s="37" t="s">
        <v>515</v>
      </c>
      <c r="E70" s="38" t="s">
        <v>45</v>
      </c>
      <c r="F70" s="39" t="s">
        <v>516</v>
      </c>
      <c r="G70" s="40" t="s">
        <v>47</v>
      </c>
      <c r="H70" s="41"/>
      <c r="I70" s="42"/>
      <c r="J70" s="43"/>
      <c r="K70" s="41"/>
      <c r="L70" s="42"/>
      <c r="M70" s="35" t="s">
        <v>49</v>
      </c>
      <c r="N70" s="135"/>
      <c r="O70" s="44" t="s">
        <v>50</v>
      </c>
      <c r="P70" s="37" t="s">
        <v>51</v>
      </c>
      <c r="Q70" s="37" t="s">
        <v>517</v>
      </c>
      <c r="R70" s="45" t="s">
        <v>47</v>
      </c>
      <c r="S70" s="46" t="s">
        <v>47</v>
      </c>
      <c r="T70" s="241" t="s">
        <v>518</v>
      </c>
      <c r="U70" s="242">
        <v>800</v>
      </c>
      <c r="V70" s="47" t="s">
        <v>55</v>
      </c>
      <c r="W70" s="243" t="s">
        <v>519</v>
      </c>
      <c r="X70" s="242">
        <v>1286</v>
      </c>
      <c r="Y70" s="47" t="s">
        <v>55</v>
      </c>
      <c r="Z70" s="48" t="s">
        <v>47</v>
      </c>
      <c r="AA70" s="49"/>
      <c r="AB70" s="122">
        <v>79.2</v>
      </c>
      <c r="AC70" s="128"/>
      <c r="AD70" s="128"/>
      <c r="AE70" s="50">
        <v>13</v>
      </c>
      <c r="AF70" s="41"/>
      <c r="AG70" s="41"/>
      <c r="AH70" s="50">
        <v>2</v>
      </c>
      <c r="AI70" s="41"/>
      <c r="AJ70" s="41"/>
      <c r="AK70" s="50">
        <v>1</v>
      </c>
      <c r="AL70" s="41"/>
      <c r="AM70" s="41"/>
      <c r="AN70" s="50" t="s">
        <v>55</v>
      </c>
      <c r="AO70" s="41"/>
      <c r="AP70" s="41"/>
      <c r="AQ70" s="51">
        <v>23466</v>
      </c>
      <c r="AR70" s="52">
        <v>8.8375637930999993</v>
      </c>
      <c r="AS70" s="53">
        <v>0.13380254777070064</v>
      </c>
    </row>
    <row r="71" spans="1:45" s="1" customFormat="1" ht="13.2" x14ac:dyDescent="0.3">
      <c r="A71" s="34" t="s">
        <v>520</v>
      </c>
      <c r="B71" s="35" t="s">
        <v>521</v>
      </c>
      <c r="C71" s="36" t="s">
        <v>522</v>
      </c>
      <c r="D71" s="37" t="s">
        <v>523</v>
      </c>
      <c r="E71" s="38" t="s">
        <v>45</v>
      </c>
      <c r="F71" s="39" t="s">
        <v>524</v>
      </c>
      <c r="G71" s="40" t="s">
        <v>47</v>
      </c>
      <c r="H71" s="41"/>
      <c r="I71" s="42"/>
      <c r="J71" s="43"/>
      <c r="K71" s="41"/>
      <c r="L71" s="42"/>
      <c r="M71" s="81" t="s">
        <v>49</v>
      </c>
      <c r="N71" s="136"/>
      <c r="O71" s="44" t="s">
        <v>50</v>
      </c>
      <c r="P71" s="37" t="s">
        <v>51</v>
      </c>
      <c r="Q71" s="37" t="s">
        <v>525</v>
      </c>
      <c r="R71" s="45" t="s">
        <v>47</v>
      </c>
      <c r="S71" s="46" t="s">
        <v>47</v>
      </c>
      <c r="T71" s="240"/>
      <c r="U71" s="237"/>
      <c r="V71" s="83" t="s">
        <v>55</v>
      </c>
      <c r="W71" s="244"/>
      <c r="X71" s="237"/>
      <c r="Y71" s="83" t="s">
        <v>47</v>
      </c>
      <c r="Z71" s="48" t="s">
        <v>47</v>
      </c>
      <c r="AA71" s="85"/>
      <c r="AB71" s="122">
        <v>72.73</v>
      </c>
      <c r="AC71" s="128"/>
      <c r="AD71" s="128"/>
      <c r="AE71" s="50">
        <v>10</v>
      </c>
      <c r="AF71" s="41"/>
      <c r="AG71" s="41"/>
      <c r="AH71" s="50">
        <v>2</v>
      </c>
      <c r="AI71" s="41"/>
      <c r="AJ71" s="41"/>
      <c r="AK71" s="50">
        <v>1</v>
      </c>
      <c r="AL71" s="41"/>
      <c r="AM71" s="41"/>
      <c r="AN71" s="50" t="s">
        <v>47</v>
      </c>
      <c r="AO71" s="41"/>
      <c r="AP71" s="41"/>
      <c r="AQ71" s="51">
        <v>23629</v>
      </c>
      <c r="AR71" s="52">
        <v>5.5238957662999999</v>
      </c>
      <c r="AS71" s="53">
        <v>0.22690243902439028</v>
      </c>
    </row>
    <row r="72" spans="1:45" s="1" customFormat="1" ht="13.2" x14ac:dyDescent="0.3">
      <c r="A72" s="34" t="s">
        <v>526</v>
      </c>
      <c r="B72" s="35" t="s">
        <v>527</v>
      </c>
      <c r="C72" s="36" t="s">
        <v>528</v>
      </c>
      <c r="D72" s="37" t="s">
        <v>529</v>
      </c>
      <c r="E72" s="38" t="s">
        <v>45</v>
      </c>
      <c r="F72" s="39" t="s">
        <v>530</v>
      </c>
      <c r="G72" s="40" t="s">
        <v>47</v>
      </c>
      <c r="H72" s="41"/>
      <c r="I72" s="42"/>
      <c r="J72" s="43"/>
      <c r="K72" s="41"/>
      <c r="L72" s="42"/>
      <c r="M72" s="35" t="s">
        <v>49</v>
      </c>
      <c r="N72" s="135"/>
      <c r="O72" s="44" t="s">
        <v>50</v>
      </c>
      <c r="P72" s="37" t="s">
        <v>51</v>
      </c>
      <c r="Q72" s="37" t="s">
        <v>531</v>
      </c>
      <c r="R72" s="45" t="s">
        <v>47</v>
      </c>
      <c r="S72" s="47" t="s">
        <v>47</v>
      </c>
      <c r="T72" s="241" t="s">
        <v>532</v>
      </c>
      <c r="U72" s="242">
        <v>452</v>
      </c>
      <c r="V72" s="47" t="s">
        <v>55</v>
      </c>
      <c r="W72" s="243" t="s">
        <v>533</v>
      </c>
      <c r="X72" s="242">
        <v>784</v>
      </c>
      <c r="Y72" s="47" t="s">
        <v>55</v>
      </c>
      <c r="Z72" s="48" t="s">
        <v>47</v>
      </c>
      <c r="AA72" s="85"/>
      <c r="AB72" s="122">
        <v>82.73</v>
      </c>
      <c r="AC72" s="129">
        <v>21.28</v>
      </c>
      <c r="AD72" s="128"/>
      <c r="AE72" s="50">
        <v>14</v>
      </c>
      <c r="AF72" s="50">
        <v>3</v>
      </c>
      <c r="AG72" s="41"/>
      <c r="AH72" s="50">
        <v>3</v>
      </c>
      <c r="AI72" s="50">
        <v>1</v>
      </c>
      <c r="AJ72" s="41"/>
      <c r="AK72" s="50">
        <v>3</v>
      </c>
      <c r="AL72" s="50">
        <v>1</v>
      </c>
      <c r="AM72" s="41"/>
      <c r="AN72" s="50" t="s">
        <v>47</v>
      </c>
      <c r="AO72" s="50" t="s">
        <v>55</v>
      </c>
      <c r="AP72" s="41"/>
      <c r="AQ72" s="51">
        <v>29851</v>
      </c>
      <c r="AR72" s="52">
        <v>4.5278924192999996</v>
      </c>
      <c r="AS72" s="53">
        <v>7.0941176470588244E-2</v>
      </c>
    </row>
    <row r="73" spans="1:45" s="1" customFormat="1" ht="13.2" x14ac:dyDescent="0.3">
      <c r="A73" s="34" t="s">
        <v>534</v>
      </c>
      <c r="B73" s="35" t="s">
        <v>535</v>
      </c>
      <c r="C73" s="36" t="s">
        <v>536</v>
      </c>
      <c r="D73" s="37" t="s">
        <v>537</v>
      </c>
      <c r="E73" s="38" t="s">
        <v>45</v>
      </c>
      <c r="F73" s="39" t="s">
        <v>538</v>
      </c>
      <c r="G73" s="40" t="s">
        <v>47</v>
      </c>
      <c r="H73" s="41"/>
      <c r="I73" s="42"/>
      <c r="J73" s="43"/>
      <c r="K73" s="41"/>
      <c r="L73" s="42"/>
      <c r="M73" s="35" t="s">
        <v>49</v>
      </c>
      <c r="N73" s="135"/>
      <c r="O73" s="44" t="s">
        <v>50</v>
      </c>
      <c r="P73" s="37" t="s">
        <v>51</v>
      </c>
      <c r="Q73" s="37" t="s">
        <v>539</v>
      </c>
      <c r="R73" s="45" t="s">
        <v>47</v>
      </c>
      <c r="S73" s="46" t="s">
        <v>47</v>
      </c>
      <c r="T73" s="240"/>
      <c r="U73" s="237"/>
      <c r="V73" s="47" t="s">
        <v>47</v>
      </c>
      <c r="W73" s="244"/>
      <c r="X73" s="237"/>
      <c r="Y73" s="47" t="s">
        <v>47</v>
      </c>
      <c r="Z73" s="48" t="s">
        <v>47</v>
      </c>
      <c r="AA73" s="85"/>
      <c r="AB73" s="124"/>
      <c r="AC73" s="129">
        <v>21.28</v>
      </c>
      <c r="AD73" s="128"/>
      <c r="AE73" s="41"/>
      <c r="AF73" s="50">
        <v>3</v>
      </c>
      <c r="AG73" s="41"/>
      <c r="AH73" s="41"/>
      <c r="AI73" s="50">
        <v>1</v>
      </c>
      <c r="AJ73" s="41"/>
      <c r="AK73" s="41"/>
      <c r="AL73" s="50">
        <v>1</v>
      </c>
      <c r="AM73" s="41"/>
      <c r="AN73" s="41"/>
      <c r="AO73" s="50" t="s">
        <v>55</v>
      </c>
      <c r="AP73" s="41"/>
      <c r="AQ73" s="51">
        <v>29803</v>
      </c>
      <c r="AR73" s="52">
        <v>4.5278924192999996</v>
      </c>
      <c r="AS73" s="53">
        <v>7.0941176470588244E-2</v>
      </c>
    </row>
    <row r="74" spans="1:45" s="1" customFormat="1" ht="13.2" x14ac:dyDescent="0.3">
      <c r="A74" s="34" t="s">
        <v>540</v>
      </c>
      <c r="B74" s="35" t="s">
        <v>541</v>
      </c>
      <c r="C74" s="36" t="s">
        <v>542</v>
      </c>
      <c r="D74" s="37" t="s">
        <v>543</v>
      </c>
      <c r="E74" s="38" t="s">
        <v>45</v>
      </c>
      <c r="F74" s="39" t="s">
        <v>544</v>
      </c>
      <c r="G74" s="40" t="s">
        <v>47</v>
      </c>
      <c r="H74" s="41"/>
      <c r="I74" s="42"/>
      <c r="J74" s="43"/>
      <c r="K74" s="41"/>
      <c r="L74" s="42"/>
      <c r="M74" s="35" t="s">
        <v>49</v>
      </c>
      <c r="N74" s="135"/>
      <c r="O74" s="44" t="s">
        <v>50</v>
      </c>
      <c r="P74" s="37" t="s">
        <v>51</v>
      </c>
      <c r="Q74" s="37" t="s">
        <v>545</v>
      </c>
      <c r="R74" s="45" t="s">
        <v>47</v>
      </c>
      <c r="S74" s="46" t="s">
        <v>47</v>
      </c>
      <c r="T74" s="153" t="s">
        <v>546</v>
      </c>
      <c r="U74" s="150">
        <v>1284</v>
      </c>
      <c r="V74" s="47" t="s">
        <v>55</v>
      </c>
      <c r="W74" s="86" t="s">
        <v>547</v>
      </c>
      <c r="X74" s="150">
        <v>1717</v>
      </c>
      <c r="Y74" s="83" t="s">
        <v>47</v>
      </c>
      <c r="Z74" s="48" t="s">
        <v>47</v>
      </c>
      <c r="AA74" s="85"/>
      <c r="AB74" s="122">
        <v>48.76</v>
      </c>
      <c r="AC74" s="128"/>
      <c r="AD74" s="128"/>
      <c r="AE74" s="50">
        <v>8</v>
      </c>
      <c r="AF74" s="41"/>
      <c r="AG74" s="41"/>
      <c r="AH74" s="50">
        <v>1</v>
      </c>
      <c r="AI74" s="41"/>
      <c r="AJ74" s="41"/>
      <c r="AK74" s="50">
        <v>1</v>
      </c>
      <c r="AL74" s="41"/>
      <c r="AM74" s="41"/>
      <c r="AN74" s="50" t="s">
        <v>55</v>
      </c>
      <c r="AO74" s="41"/>
      <c r="AP74" s="41"/>
      <c r="AQ74" s="51">
        <v>15503</v>
      </c>
      <c r="AR74" s="52">
        <v>3.438320273</v>
      </c>
      <c r="AS74" s="53">
        <v>0.20228813559322034</v>
      </c>
    </row>
    <row r="75" spans="1:45" s="1" customFormat="1" ht="13.2" x14ac:dyDescent="0.25">
      <c r="A75" s="173" t="s">
        <v>548</v>
      </c>
      <c r="B75" s="35" t="s">
        <v>549</v>
      </c>
      <c r="C75" s="36" t="s">
        <v>550</v>
      </c>
      <c r="D75" s="37" t="s">
        <v>551</v>
      </c>
      <c r="E75" s="38" t="s">
        <v>45</v>
      </c>
      <c r="F75" s="39" t="s">
        <v>552</v>
      </c>
      <c r="G75" s="40" t="s">
        <v>47</v>
      </c>
      <c r="H75" s="41"/>
      <c r="I75" s="42"/>
      <c r="J75" s="43"/>
      <c r="K75" s="41"/>
      <c r="L75" s="42"/>
      <c r="M75" s="35" t="s">
        <v>49</v>
      </c>
      <c r="N75" s="135"/>
      <c r="O75" s="44" t="s">
        <v>168</v>
      </c>
      <c r="P75" s="37" t="s">
        <v>51</v>
      </c>
      <c r="Q75" s="37" t="s">
        <v>553</v>
      </c>
      <c r="R75" s="45" t="s">
        <v>47</v>
      </c>
      <c r="S75" s="47" t="s">
        <v>47</v>
      </c>
      <c r="T75" s="241" t="s">
        <v>554</v>
      </c>
      <c r="U75" s="242">
        <v>1283</v>
      </c>
      <c r="V75" s="47" t="s">
        <v>47</v>
      </c>
      <c r="W75" s="250" t="s">
        <v>555</v>
      </c>
      <c r="X75" s="242">
        <v>1842</v>
      </c>
      <c r="Y75" s="47" t="s">
        <v>47</v>
      </c>
      <c r="Z75" s="48" t="s">
        <v>47</v>
      </c>
      <c r="AA75" s="85"/>
      <c r="AB75" s="122">
        <v>120.68</v>
      </c>
      <c r="AC75" s="128"/>
      <c r="AD75" s="129">
        <v>29.15</v>
      </c>
      <c r="AE75" s="50">
        <v>51</v>
      </c>
      <c r="AF75" s="41"/>
      <c r="AG75" s="50">
        <v>6</v>
      </c>
      <c r="AH75" s="50">
        <v>2</v>
      </c>
      <c r="AI75" s="41"/>
      <c r="AJ75" s="50">
        <v>1</v>
      </c>
      <c r="AK75" s="50">
        <v>6</v>
      </c>
      <c r="AL75" s="41"/>
      <c r="AM75" s="50">
        <v>1</v>
      </c>
      <c r="AN75" s="50" t="s">
        <v>47</v>
      </c>
      <c r="AO75" s="41"/>
      <c r="AP75" s="50" t="s">
        <v>47</v>
      </c>
      <c r="AQ75" s="51">
        <v>13878</v>
      </c>
      <c r="AR75" s="52">
        <v>8.8099310893000009</v>
      </c>
      <c r="AS75" s="53">
        <v>3.1212999999999998E-2</v>
      </c>
    </row>
    <row r="76" spans="1:45" s="1" customFormat="1" ht="13.2" x14ac:dyDescent="0.3">
      <c r="A76" s="34" t="s">
        <v>556</v>
      </c>
      <c r="B76" s="35" t="s">
        <v>557</v>
      </c>
      <c r="C76" s="36" t="s">
        <v>558</v>
      </c>
      <c r="D76" s="37" t="s">
        <v>559</v>
      </c>
      <c r="E76" s="38" t="s">
        <v>45</v>
      </c>
      <c r="F76" s="39" t="s">
        <v>560</v>
      </c>
      <c r="G76" s="40" t="s">
        <v>47</v>
      </c>
      <c r="H76" s="41"/>
      <c r="I76" s="42"/>
      <c r="J76" s="43"/>
      <c r="K76" s="41"/>
      <c r="L76" s="42"/>
      <c r="M76" s="35" t="s">
        <v>49</v>
      </c>
      <c r="N76" s="135"/>
      <c r="O76" s="44" t="s">
        <v>168</v>
      </c>
      <c r="P76" s="37" t="s">
        <v>51</v>
      </c>
      <c r="Q76" s="37" t="s">
        <v>561</v>
      </c>
      <c r="R76" s="45" t="s">
        <v>47</v>
      </c>
      <c r="S76" s="47" t="s">
        <v>47</v>
      </c>
      <c r="T76" s="240"/>
      <c r="U76" s="237"/>
      <c r="V76" s="47" t="s">
        <v>55</v>
      </c>
      <c r="W76" s="234"/>
      <c r="X76" s="237"/>
      <c r="Y76" s="47" t="s">
        <v>55</v>
      </c>
      <c r="Z76" s="48" t="s">
        <v>47</v>
      </c>
      <c r="AA76" s="85"/>
      <c r="AB76" s="122">
        <v>115.14</v>
      </c>
      <c r="AC76" s="128"/>
      <c r="AD76" s="129">
        <v>29.15</v>
      </c>
      <c r="AE76" s="50">
        <v>50</v>
      </c>
      <c r="AF76" s="41"/>
      <c r="AG76" s="50">
        <v>6</v>
      </c>
      <c r="AH76" s="50">
        <v>2</v>
      </c>
      <c r="AI76" s="41"/>
      <c r="AJ76" s="50">
        <v>1</v>
      </c>
      <c r="AK76" s="50">
        <v>6</v>
      </c>
      <c r="AL76" s="41"/>
      <c r="AM76" s="50">
        <v>1</v>
      </c>
      <c r="AN76" s="50" t="s">
        <v>47</v>
      </c>
      <c r="AO76" s="41"/>
      <c r="AP76" s="50" t="s">
        <v>47</v>
      </c>
      <c r="AQ76" s="51">
        <v>13693</v>
      </c>
      <c r="AR76" s="52">
        <v>5.3904421250999999</v>
      </c>
      <c r="AS76" s="53">
        <v>0.33271966527196656</v>
      </c>
    </row>
    <row r="77" spans="1:45" s="1" customFormat="1" ht="13.2" x14ac:dyDescent="0.3">
      <c r="A77" s="34" t="s">
        <v>562</v>
      </c>
      <c r="B77" s="35" t="s">
        <v>563</v>
      </c>
      <c r="C77" s="36" t="s">
        <v>564</v>
      </c>
      <c r="D77" s="37" t="s">
        <v>565</v>
      </c>
      <c r="E77" s="38" t="s">
        <v>45</v>
      </c>
      <c r="F77" s="39" t="s">
        <v>566</v>
      </c>
      <c r="G77" s="40" t="s">
        <v>47</v>
      </c>
      <c r="H77" s="41"/>
      <c r="I77" s="42"/>
      <c r="J77" s="43"/>
      <c r="K77" s="41"/>
      <c r="L77" s="42"/>
      <c r="M77" s="35" t="s">
        <v>49</v>
      </c>
      <c r="N77" s="135"/>
      <c r="O77" s="44" t="s">
        <v>50</v>
      </c>
      <c r="P77" s="37" t="s">
        <v>51</v>
      </c>
      <c r="Q77" s="37" t="s">
        <v>567</v>
      </c>
      <c r="R77" s="45" t="s">
        <v>47</v>
      </c>
      <c r="S77" s="46" t="s">
        <v>47</v>
      </c>
      <c r="T77" s="241" t="s">
        <v>568</v>
      </c>
      <c r="U77" s="242">
        <v>736</v>
      </c>
      <c r="V77" s="47" t="s">
        <v>47</v>
      </c>
      <c r="W77" s="243" t="s">
        <v>569</v>
      </c>
      <c r="X77" s="255">
        <v>1167</v>
      </c>
      <c r="Y77" s="47" t="s">
        <v>47</v>
      </c>
      <c r="Z77" s="48" t="s">
        <v>47</v>
      </c>
      <c r="AA77" s="85"/>
      <c r="AB77" s="122">
        <v>146.47999999999999</v>
      </c>
      <c r="AC77" s="128"/>
      <c r="AD77" s="128"/>
      <c r="AE77" s="50">
        <v>43</v>
      </c>
      <c r="AF77" s="41"/>
      <c r="AG77" s="41"/>
      <c r="AH77" s="50">
        <v>10</v>
      </c>
      <c r="AI77" s="41"/>
      <c r="AJ77" s="41"/>
      <c r="AK77" s="50">
        <v>1</v>
      </c>
      <c r="AL77" s="41"/>
      <c r="AM77" s="41"/>
      <c r="AN77" s="50" t="s">
        <v>47</v>
      </c>
      <c r="AO77" s="41"/>
      <c r="AP77" s="41"/>
      <c r="AQ77" s="51">
        <v>16257</v>
      </c>
      <c r="AR77" s="52">
        <v>4.4080411587999997</v>
      </c>
      <c r="AS77" s="53">
        <v>8.8870833333333319E-3</v>
      </c>
    </row>
    <row r="78" spans="1:45" s="1" customFormat="1" ht="13.2" x14ac:dyDescent="0.3">
      <c r="A78" s="34" t="s">
        <v>570</v>
      </c>
      <c r="B78" s="35" t="s">
        <v>571</v>
      </c>
      <c r="C78" s="36" t="s">
        <v>572</v>
      </c>
      <c r="D78" s="37" t="s">
        <v>573</v>
      </c>
      <c r="E78" s="38" t="s">
        <v>45</v>
      </c>
      <c r="F78" s="39" t="s">
        <v>574</v>
      </c>
      <c r="G78" s="40" t="s">
        <v>47</v>
      </c>
      <c r="H78" s="41"/>
      <c r="I78" s="42"/>
      <c r="J78" s="43"/>
      <c r="K78" s="41"/>
      <c r="L78" s="42"/>
      <c r="M78" s="35" t="s">
        <v>49</v>
      </c>
      <c r="N78" s="135"/>
      <c r="O78" s="44" t="s">
        <v>50</v>
      </c>
      <c r="P78" s="37" t="s">
        <v>51</v>
      </c>
      <c r="Q78" s="37" t="s">
        <v>575</v>
      </c>
      <c r="R78" s="45" t="s">
        <v>47</v>
      </c>
      <c r="S78" s="46" t="s">
        <v>47</v>
      </c>
      <c r="T78" s="240"/>
      <c r="U78" s="237"/>
      <c r="V78" s="47" t="s">
        <v>47</v>
      </c>
      <c r="W78" s="244"/>
      <c r="X78" s="257"/>
      <c r="Y78" s="47" t="s">
        <v>47</v>
      </c>
      <c r="Z78" s="48" t="s">
        <v>47</v>
      </c>
      <c r="AA78" s="85"/>
      <c r="AB78" s="122">
        <v>146.79</v>
      </c>
      <c r="AC78" s="128"/>
      <c r="AD78" s="128"/>
      <c r="AE78" s="50">
        <v>43</v>
      </c>
      <c r="AF78" s="41"/>
      <c r="AG78" s="41"/>
      <c r="AH78" s="50">
        <v>10</v>
      </c>
      <c r="AI78" s="41"/>
      <c r="AJ78" s="41"/>
      <c r="AK78" s="50">
        <v>1</v>
      </c>
      <c r="AL78" s="41"/>
      <c r="AM78" s="41"/>
      <c r="AN78" s="50" t="s">
        <v>47</v>
      </c>
      <c r="AO78" s="41"/>
      <c r="AP78" s="41"/>
      <c r="AQ78" s="51">
        <v>16273</v>
      </c>
      <c r="AR78" s="52">
        <v>5.1516319736999998</v>
      </c>
      <c r="AS78" s="53">
        <v>4.6560937499999996E-3</v>
      </c>
    </row>
    <row r="79" spans="1:45" s="1" customFormat="1" ht="13.2" x14ac:dyDescent="0.3">
      <c r="A79" s="34" t="s">
        <v>576</v>
      </c>
      <c r="B79" s="35" t="s">
        <v>577</v>
      </c>
      <c r="C79" s="36" t="s">
        <v>578</v>
      </c>
      <c r="D79" s="37" t="s">
        <v>579</v>
      </c>
      <c r="E79" s="38" t="s">
        <v>45</v>
      </c>
      <c r="F79" s="39" t="s">
        <v>580</v>
      </c>
      <c r="G79" s="40" t="s">
        <v>47</v>
      </c>
      <c r="H79" s="41"/>
      <c r="I79" s="42"/>
      <c r="J79" s="43"/>
      <c r="K79" s="41"/>
      <c r="L79" s="42"/>
      <c r="M79" s="35" t="s">
        <v>49</v>
      </c>
      <c r="N79" s="135"/>
      <c r="O79" s="44" t="s">
        <v>50</v>
      </c>
      <c r="P79" s="37" t="s">
        <v>51</v>
      </c>
      <c r="Q79" s="37" t="s">
        <v>61</v>
      </c>
      <c r="R79" s="50" t="s">
        <v>47</v>
      </c>
      <c r="S79" s="46" t="s">
        <v>47</v>
      </c>
      <c r="T79" s="241" t="s">
        <v>581</v>
      </c>
      <c r="U79" s="242">
        <v>1176</v>
      </c>
      <c r="V79" s="47" t="s">
        <v>55</v>
      </c>
      <c r="W79" s="250" t="s">
        <v>582</v>
      </c>
      <c r="X79" s="242">
        <v>1939</v>
      </c>
      <c r="Y79" s="47" t="s">
        <v>55</v>
      </c>
      <c r="Z79" s="48" t="s">
        <v>47</v>
      </c>
      <c r="AA79" s="85"/>
      <c r="AB79" s="124"/>
      <c r="AC79" s="129">
        <v>62.77</v>
      </c>
      <c r="AD79" s="129">
        <v>33.51</v>
      </c>
      <c r="AE79" s="41"/>
      <c r="AF79" s="50">
        <v>18</v>
      </c>
      <c r="AG79" s="50">
        <v>7</v>
      </c>
      <c r="AH79" s="41"/>
      <c r="AI79" s="50">
        <v>2</v>
      </c>
      <c r="AJ79" s="50">
        <v>1</v>
      </c>
      <c r="AK79" s="41"/>
      <c r="AL79" s="50">
        <v>2</v>
      </c>
      <c r="AM79" s="50">
        <v>1</v>
      </c>
      <c r="AN79" s="41"/>
      <c r="AO79" s="50" t="s">
        <v>55</v>
      </c>
      <c r="AP79" s="50" t="s">
        <v>55</v>
      </c>
      <c r="AQ79" s="51">
        <v>14729</v>
      </c>
      <c r="AR79" s="52">
        <v>6.8791322435</v>
      </c>
      <c r="AS79" s="53">
        <v>1.2625000000000001E-2</v>
      </c>
    </row>
    <row r="80" spans="1:45" s="1" customFormat="1" ht="13.2" x14ac:dyDescent="0.3">
      <c r="A80" s="34" t="s">
        <v>583</v>
      </c>
      <c r="B80" s="35" t="s">
        <v>584</v>
      </c>
      <c r="C80" s="36" t="s">
        <v>585</v>
      </c>
      <c r="D80" s="37" t="s">
        <v>586</v>
      </c>
      <c r="E80" s="38" t="s">
        <v>45</v>
      </c>
      <c r="F80" s="39" t="s">
        <v>587</v>
      </c>
      <c r="G80" s="40" t="s">
        <v>47</v>
      </c>
      <c r="H80" s="41"/>
      <c r="I80" s="42"/>
      <c r="J80" s="43"/>
      <c r="K80" s="41"/>
      <c r="L80" s="42"/>
      <c r="M80" s="35" t="s">
        <v>49</v>
      </c>
      <c r="N80" s="135"/>
      <c r="O80" s="44" t="s">
        <v>50</v>
      </c>
      <c r="P80" s="37" t="s">
        <v>51</v>
      </c>
      <c r="Q80" s="37" t="s">
        <v>588</v>
      </c>
      <c r="R80" s="45" t="s">
        <v>47</v>
      </c>
      <c r="S80" s="47" t="s">
        <v>47</v>
      </c>
      <c r="T80" s="239"/>
      <c r="U80" s="236"/>
      <c r="V80" s="47" t="s">
        <v>55</v>
      </c>
      <c r="W80" s="233"/>
      <c r="X80" s="236"/>
      <c r="Y80" s="47" t="s">
        <v>55</v>
      </c>
      <c r="Z80" s="48" t="s">
        <v>47</v>
      </c>
      <c r="AA80" s="85"/>
      <c r="AB80" s="122">
        <v>103.97</v>
      </c>
      <c r="AC80" s="129">
        <v>62.77</v>
      </c>
      <c r="AD80" s="129">
        <v>33.51</v>
      </c>
      <c r="AE80" s="50">
        <v>28</v>
      </c>
      <c r="AF80" s="50">
        <v>18</v>
      </c>
      <c r="AG80" s="50">
        <v>7</v>
      </c>
      <c r="AH80" s="50">
        <v>3</v>
      </c>
      <c r="AI80" s="50">
        <v>2</v>
      </c>
      <c r="AJ80" s="50">
        <v>1</v>
      </c>
      <c r="AK80" s="50">
        <v>1</v>
      </c>
      <c r="AL80" s="50">
        <v>2</v>
      </c>
      <c r="AM80" s="50">
        <v>1</v>
      </c>
      <c r="AN80" s="50" t="s">
        <v>47</v>
      </c>
      <c r="AO80" s="50" t="s">
        <v>55</v>
      </c>
      <c r="AP80" s="50" t="s">
        <v>55</v>
      </c>
      <c r="AQ80" s="51">
        <v>14841</v>
      </c>
      <c r="AR80" s="52">
        <v>6.8791322435</v>
      </c>
      <c r="AS80" s="53">
        <v>1.2625000000000001E-2</v>
      </c>
    </row>
    <row r="81" spans="1:45" s="1" customFormat="1" ht="13.2" x14ac:dyDescent="0.3">
      <c r="A81" s="34" t="s">
        <v>589</v>
      </c>
      <c r="B81" s="35" t="s">
        <v>590</v>
      </c>
      <c r="C81" s="36" t="s">
        <v>591</v>
      </c>
      <c r="D81" s="37" t="s">
        <v>592</v>
      </c>
      <c r="E81" s="38" t="s">
        <v>45</v>
      </c>
      <c r="F81" s="39" t="s">
        <v>593</v>
      </c>
      <c r="G81" s="40" t="s">
        <v>47</v>
      </c>
      <c r="H81" s="41"/>
      <c r="I81" s="42"/>
      <c r="J81" s="43"/>
      <c r="K81" s="41"/>
      <c r="L81" s="42"/>
      <c r="M81" s="35" t="s">
        <v>49</v>
      </c>
      <c r="N81" s="135"/>
      <c r="O81" s="44" t="s">
        <v>50</v>
      </c>
      <c r="P81" s="37" t="s">
        <v>51</v>
      </c>
      <c r="Q81" s="37" t="s">
        <v>594</v>
      </c>
      <c r="R81" s="45" t="s">
        <v>47</v>
      </c>
      <c r="S81" s="47" t="s">
        <v>47</v>
      </c>
      <c r="T81" s="240"/>
      <c r="U81" s="237"/>
      <c r="V81" s="47" t="s">
        <v>47</v>
      </c>
      <c r="W81" s="234"/>
      <c r="X81" s="237"/>
      <c r="Y81" s="47" t="s">
        <v>47</v>
      </c>
      <c r="Z81" s="48" t="s">
        <v>47</v>
      </c>
      <c r="AA81" s="85"/>
      <c r="AB81" s="122">
        <v>138.53</v>
      </c>
      <c r="AC81" s="129">
        <v>62.77</v>
      </c>
      <c r="AD81" s="129">
        <v>33.51</v>
      </c>
      <c r="AE81" s="50">
        <v>39</v>
      </c>
      <c r="AF81" s="50">
        <v>18</v>
      </c>
      <c r="AG81" s="50">
        <v>7</v>
      </c>
      <c r="AH81" s="50">
        <v>6</v>
      </c>
      <c r="AI81" s="50">
        <v>2</v>
      </c>
      <c r="AJ81" s="50">
        <v>1</v>
      </c>
      <c r="AK81" s="50">
        <v>4</v>
      </c>
      <c r="AL81" s="50">
        <v>2</v>
      </c>
      <c r="AM81" s="50">
        <v>1</v>
      </c>
      <c r="AN81" s="50" t="s">
        <v>47</v>
      </c>
      <c r="AO81" s="50" t="s">
        <v>55</v>
      </c>
      <c r="AP81" s="50" t="s">
        <v>55</v>
      </c>
      <c r="AQ81" s="51">
        <v>14628</v>
      </c>
      <c r="AR81" s="52">
        <v>6.8791322435</v>
      </c>
      <c r="AS81" s="53">
        <v>1.2625000000000001E-2</v>
      </c>
    </row>
    <row r="82" spans="1:45" s="1" customFormat="1" ht="13.2" x14ac:dyDescent="0.3">
      <c r="A82" s="34" t="s">
        <v>595</v>
      </c>
      <c r="B82" s="35" t="s">
        <v>596</v>
      </c>
      <c r="C82" s="36" t="s">
        <v>597</v>
      </c>
      <c r="D82" s="37" t="s">
        <v>598</v>
      </c>
      <c r="E82" s="38" t="s">
        <v>45</v>
      </c>
      <c r="F82" s="39" t="s">
        <v>599</v>
      </c>
      <c r="G82" s="40" t="s">
        <v>47</v>
      </c>
      <c r="H82" s="41"/>
      <c r="I82" s="42"/>
      <c r="J82" s="43"/>
      <c r="K82" s="41"/>
      <c r="L82" s="42"/>
      <c r="M82" s="35" t="s">
        <v>49</v>
      </c>
      <c r="N82" s="135"/>
      <c r="O82" s="44" t="s">
        <v>168</v>
      </c>
      <c r="P82" s="37" t="s">
        <v>115</v>
      </c>
      <c r="Q82" s="37" t="s">
        <v>600</v>
      </c>
      <c r="R82" s="45" t="s">
        <v>47</v>
      </c>
      <c r="S82" s="46" t="s">
        <v>47</v>
      </c>
      <c r="T82" s="241" t="s">
        <v>601</v>
      </c>
      <c r="U82" s="242">
        <v>1078</v>
      </c>
      <c r="V82" s="47" t="s">
        <v>47</v>
      </c>
      <c r="W82" s="243" t="s">
        <v>602</v>
      </c>
      <c r="X82" s="255">
        <v>1433</v>
      </c>
      <c r="Y82" s="47" t="s">
        <v>55</v>
      </c>
      <c r="Z82" s="48" t="s">
        <v>47</v>
      </c>
      <c r="AA82" s="85"/>
      <c r="AB82" s="122">
        <v>111.82</v>
      </c>
      <c r="AC82" s="128"/>
      <c r="AD82" s="128"/>
      <c r="AE82" s="50">
        <v>22</v>
      </c>
      <c r="AF82" s="41"/>
      <c r="AG82" s="41"/>
      <c r="AH82" s="50">
        <v>4</v>
      </c>
      <c r="AI82" s="41"/>
      <c r="AJ82" s="41"/>
      <c r="AK82" s="50">
        <v>4</v>
      </c>
      <c r="AL82" s="41"/>
      <c r="AM82" s="41"/>
      <c r="AN82" s="50" t="s">
        <v>47</v>
      </c>
      <c r="AO82" s="41"/>
      <c r="AP82" s="41"/>
      <c r="AQ82" s="51">
        <v>23767</v>
      </c>
      <c r="AR82" s="52">
        <v>6.4347957336999997</v>
      </c>
      <c r="AS82" s="53">
        <v>3.7604166666666668E-2</v>
      </c>
    </row>
    <row r="83" spans="1:45" s="1" customFormat="1" ht="13.2" x14ac:dyDescent="0.25">
      <c r="A83" s="91" t="s">
        <v>603</v>
      </c>
      <c r="B83" s="62" t="s">
        <v>604</v>
      </c>
      <c r="C83" s="63" t="s">
        <v>605</v>
      </c>
      <c r="D83" s="63" t="s">
        <v>606</v>
      </c>
      <c r="E83" s="38" t="s">
        <v>45</v>
      </c>
      <c r="F83" s="64" t="s">
        <v>607</v>
      </c>
      <c r="G83" s="40" t="s">
        <v>47</v>
      </c>
      <c r="H83" s="41"/>
      <c r="I83" s="42"/>
      <c r="J83" s="43"/>
      <c r="K83" s="41"/>
      <c r="L83" s="42"/>
      <c r="M83" s="35" t="s">
        <v>49</v>
      </c>
      <c r="N83" s="135"/>
      <c r="O83" s="65" t="s">
        <v>168</v>
      </c>
      <c r="P83" s="66" t="s">
        <v>51</v>
      </c>
      <c r="Q83" s="66" t="s">
        <v>100</v>
      </c>
      <c r="R83" s="67" t="s">
        <v>47</v>
      </c>
      <c r="S83" s="68" t="s">
        <v>47</v>
      </c>
      <c r="T83" s="240"/>
      <c r="U83" s="237"/>
      <c r="V83" s="162" t="s">
        <v>55</v>
      </c>
      <c r="W83" s="244"/>
      <c r="X83" s="257"/>
      <c r="Y83" s="165" t="s">
        <v>47</v>
      </c>
      <c r="Z83" s="72" t="s">
        <v>47</v>
      </c>
      <c r="AA83" s="85"/>
      <c r="AB83" s="123">
        <v>65.94</v>
      </c>
      <c r="AC83" s="128"/>
      <c r="AD83" s="128"/>
      <c r="AE83" s="73">
        <v>13</v>
      </c>
      <c r="AF83" s="41"/>
      <c r="AG83" s="41"/>
      <c r="AH83" s="73">
        <v>3</v>
      </c>
      <c r="AI83" s="41"/>
      <c r="AJ83" s="41"/>
      <c r="AK83" s="73">
        <v>1</v>
      </c>
      <c r="AL83" s="41"/>
      <c r="AM83" s="41"/>
      <c r="AN83" s="73" t="s">
        <v>55</v>
      </c>
      <c r="AO83" s="41"/>
      <c r="AP83" s="41"/>
      <c r="AQ83" s="74">
        <v>23485</v>
      </c>
      <c r="AR83" s="75">
        <v>4.3933310635999998</v>
      </c>
      <c r="AS83" s="76">
        <v>9.3452554744525559E-2</v>
      </c>
    </row>
    <row r="84" spans="1:45" s="1" customFormat="1" ht="13.2" x14ac:dyDescent="0.3">
      <c r="A84" s="34" t="s">
        <v>608</v>
      </c>
      <c r="B84" s="35" t="s">
        <v>609</v>
      </c>
      <c r="C84" s="36" t="s">
        <v>610</v>
      </c>
      <c r="D84" s="37" t="s">
        <v>611</v>
      </c>
      <c r="E84" s="38" t="s">
        <v>45</v>
      </c>
      <c r="F84" s="39" t="s">
        <v>612</v>
      </c>
      <c r="G84" s="40" t="s">
        <v>47</v>
      </c>
      <c r="H84" s="41"/>
      <c r="I84" s="42"/>
      <c r="J84" s="43"/>
      <c r="K84" s="41"/>
      <c r="L84" s="42"/>
      <c r="M84" s="35" t="s">
        <v>454</v>
      </c>
      <c r="N84" s="61" t="s">
        <v>455</v>
      </c>
      <c r="O84" s="44" t="s">
        <v>50</v>
      </c>
      <c r="P84" s="37" t="s">
        <v>51</v>
      </c>
      <c r="Q84" s="37" t="s">
        <v>289</v>
      </c>
      <c r="R84" s="45" t="s">
        <v>47</v>
      </c>
      <c r="S84" s="46" t="s">
        <v>47</v>
      </c>
      <c r="T84" s="241" t="s">
        <v>613</v>
      </c>
      <c r="U84" s="242">
        <v>1273</v>
      </c>
      <c r="V84" s="47" t="s">
        <v>55</v>
      </c>
      <c r="W84" s="243" t="s">
        <v>614</v>
      </c>
      <c r="X84" s="242">
        <v>2418</v>
      </c>
      <c r="Y84" s="47" t="s">
        <v>55</v>
      </c>
      <c r="Z84" s="48" t="s">
        <v>47</v>
      </c>
      <c r="AA84" s="85"/>
      <c r="AB84" s="122">
        <v>27.95</v>
      </c>
      <c r="AC84" s="128"/>
      <c r="AD84" s="128"/>
      <c r="AE84" s="50">
        <v>7</v>
      </c>
      <c r="AF84" s="41"/>
      <c r="AG84" s="41"/>
      <c r="AH84" s="50">
        <v>1</v>
      </c>
      <c r="AI84" s="41"/>
      <c r="AJ84" s="41"/>
      <c r="AK84" s="50">
        <v>1</v>
      </c>
      <c r="AL84" s="41"/>
      <c r="AM84" s="41"/>
      <c r="AN84" s="50" t="s">
        <v>47</v>
      </c>
      <c r="AO84" s="41"/>
      <c r="AP84" s="41"/>
      <c r="AQ84" s="51">
        <v>12848</v>
      </c>
      <c r="AR84" s="52">
        <v>9.2148864771000003</v>
      </c>
      <c r="AS84" s="53">
        <v>0.50358391608391606</v>
      </c>
    </row>
    <row r="85" spans="1:45" s="1" customFormat="1" ht="13.2" x14ac:dyDescent="0.3">
      <c r="A85" s="34" t="s">
        <v>615</v>
      </c>
      <c r="B85" s="35" t="s">
        <v>616</v>
      </c>
      <c r="C85" s="36" t="s">
        <v>617</v>
      </c>
      <c r="D85" s="37" t="s">
        <v>618</v>
      </c>
      <c r="E85" s="38" t="s">
        <v>45</v>
      </c>
      <c r="F85" s="39" t="s">
        <v>619</v>
      </c>
      <c r="G85" s="40" t="s">
        <v>47</v>
      </c>
      <c r="H85" s="41"/>
      <c r="I85" s="42"/>
      <c r="J85" s="43"/>
      <c r="K85" s="41"/>
      <c r="L85" s="42"/>
      <c r="M85" s="35" t="s">
        <v>454</v>
      </c>
      <c r="N85" s="61" t="s">
        <v>455</v>
      </c>
      <c r="O85" s="44" t="s">
        <v>50</v>
      </c>
      <c r="P85" s="37" t="s">
        <v>51</v>
      </c>
      <c r="Q85" s="37" t="s">
        <v>100</v>
      </c>
      <c r="R85" s="45" t="s">
        <v>47</v>
      </c>
      <c r="S85" s="46" t="s">
        <v>47</v>
      </c>
      <c r="T85" s="240"/>
      <c r="U85" s="237"/>
      <c r="V85" s="47" t="s">
        <v>47</v>
      </c>
      <c r="W85" s="244"/>
      <c r="X85" s="237"/>
      <c r="Y85" s="47" t="s">
        <v>55</v>
      </c>
      <c r="Z85" s="48" t="s">
        <v>47</v>
      </c>
      <c r="AA85" s="85"/>
      <c r="AB85" s="122">
        <v>27.95</v>
      </c>
      <c r="AC85" s="128"/>
      <c r="AD85" s="128"/>
      <c r="AE85" s="50">
        <v>7</v>
      </c>
      <c r="AF85" s="41"/>
      <c r="AG85" s="41"/>
      <c r="AH85" s="50">
        <v>1</v>
      </c>
      <c r="AI85" s="41"/>
      <c r="AJ85" s="41"/>
      <c r="AK85" s="50">
        <v>1</v>
      </c>
      <c r="AL85" s="41"/>
      <c r="AM85" s="41"/>
      <c r="AN85" s="50" t="s">
        <v>47</v>
      </c>
      <c r="AO85" s="41"/>
      <c r="AP85" s="41"/>
      <c r="AQ85" s="51">
        <v>12785</v>
      </c>
      <c r="AR85" s="52">
        <v>9.2148864771000003</v>
      </c>
      <c r="AS85" s="53">
        <v>0.50358391608391606</v>
      </c>
    </row>
    <row r="86" spans="1:45" s="1" customFormat="1" ht="13.2" x14ac:dyDescent="0.3">
      <c r="A86" s="34" t="s">
        <v>620</v>
      </c>
      <c r="B86" s="35" t="s">
        <v>621</v>
      </c>
      <c r="C86" s="36" t="s">
        <v>622</v>
      </c>
      <c r="D86" s="37" t="s">
        <v>623</v>
      </c>
      <c r="E86" s="38" t="s">
        <v>45</v>
      </c>
      <c r="F86" s="39" t="s">
        <v>624</v>
      </c>
      <c r="G86" s="40" t="s">
        <v>47</v>
      </c>
      <c r="H86" s="41"/>
      <c r="I86" s="42"/>
      <c r="J86" s="43"/>
      <c r="K86" s="41"/>
      <c r="L86" s="42"/>
      <c r="M86" s="35" t="s">
        <v>49</v>
      </c>
      <c r="N86" s="135"/>
      <c r="O86" s="44" t="s">
        <v>50</v>
      </c>
      <c r="P86" s="37" t="s">
        <v>625</v>
      </c>
      <c r="Q86" s="37" t="s">
        <v>626</v>
      </c>
      <c r="R86" s="45" t="s">
        <v>47</v>
      </c>
      <c r="S86" s="47" t="s">
        <v>47</v>
      </c>
      <c r="T86" s="241" t="s">
        <v>627</v>
      </c>
      <c r="U86" s="242">
        <v>554</v>
      </c>
      <c r="V86" s="47" t="s">
        <v>55</v>
      </c>
      <c r="W86" s="243" t="s">
        <v>628</v>
      </c>
      <c r="X86" s="242">
        <v>939</v>
      </c>
      <c r="Y86" s="47" t="s">
        <v>55</v>
      </c>
      <c r="Z86" s="48" t="s">
        <v>47</v>
      </c>
      <c r="AA86" s="85"/>
      <c r="AB86" s="122">
        <v>31.74</v>
      </c>
      <c r="AC86" s="129">
        <v>31.59</v>
      </c>
      <c r="AD86" s="128"/>
      <c r="AE86" s="50">
        <v>5</v>
      </c>
      <c r="AF86" s="50">
        <v>5</v>
      </c>
      <c r="AG86" s="41"/>
      <c r="AH86" s="50">
        <v>1</v>
      </c>
      <c r="AI86" s="50">
        <v>1</v>
      </c>
      <c r="AJ86" s="41"/>
      <c r="AK86" s="50">
        <v>1</v>
      </c>
      <c r="AL86" s="50">
        <v>1</v>
      </c>
      <c r="AM86" s="41"/>
      <c r="AN86" s="50" t="s">
        <v>55</v>
      </c>
      <c r="AO86" s="50" t="s">
        <v>55</v>
      </c>
      <c r="AP86" s="41"/>
      <c r="AQ86" s="51">
        <v>24917</v>
      </c>
      <c r="AR86" s="52">
        <v>2.4087272608000001</v>
      </c>
      <c r="AS86" s="53">
        <v>0.50358391608391606</v>
      </c>
    </row>
    <row r="87" spans="1:45" s="1" customFormat="1" ht="13.2" x14ac:dyDescent="0.3">
      <c r="A87" s="34" t="s">
        <v>629</v>
      </c>
      <c r="B87" s="35" t="s">
        <v>630</v>
      </c>
      <c r="C87" s="36" t="s">
        <v>631</v>
      </c>
      <c r="D87" s="37" t="s">
        <v>632</v>
      </c>
      <c r="E87" s="38" t="s">
        <v>45</v>
      </c>
      <c r="F87" s="39" t="s">
        <v>633</v>
      </c>
      <c r="G87" s="40" t="s">
        <v>47</v>
      </c>
      <c r="H87" s="41"/>
      <c r="I87" s="42"/>
      <c r="J87" s="43"/>
      <c r="K87" s="41"/>
      <c r="L87" s="42"/>
      <c r="M87" s="35" t="s">
        <v>49</v>
      </c>
      <c r="N87" s="135"/>
      <c r="O87" s="44" t="s">
        <v>50</v>
      </c>
      <c r="P87" s="37" t="s">
        <v>634</v>
      </c>
      <c r="Q87" s="37" t="s">
        <v>635</v>
      </c>
      <c r="R87" s="45" t="s">
        <v>47</v>
      </c>
      <c r="S87" s="47" t="s">
        <v>47</v>
      </c>
      <c r="T87" s="239"/>
      <c r="U87" s="236"/>
      <c r="V87" s="47" t="s">
        <v>55</v>
      </c>
      <c r="W87" s="254"/>
      <c r="X87" s="236"/>
      <c r="Y87" s="47" t="s">
        <v>55</v>
      </c>
      <c r="Z87" s="48" t="s">
        <v>47</v>
      </c>
      <c r="AA87" s="85"/>
      <c r="AB87" s="122">
        <v>31.74</v>
      </c>
      <c r="AC87" s="129">
        <v>31.59</v>
      </c>
      <c r="AD87" s="128"/>
      <c r="AE87" s="50">
        <v>5</v>
      </c>
      <c r="AF87" s="50">
        <v>5</v>
      </c>
      <c r="AG87" s="41"/>
      <c r="AH87" s="50">
        <v>1</v>
      </c>
      <c r="AI87" s="50">
        <v>1</v>
      </c>
      <c r="AJ87" s="41"/>
      <c r="AK87" s="50">
        <v>1</v>
      </c>
      <c r="AL87" s="50">
        <v>1</v>
      </c>
      <c r="AM87" s="41"/>
      <c r="AN87" s="50" t="s">
        <v>55</v>
      </c>
      <c r="AO87" s="50" t="s">
        <v>55</v>
      </c>
      <c r="AP87" s="41"/>
      <c r="AQ87" s="51">
        <v>24909</v>
      </c>
      <c r="AR87" s="52">
        <v>6.5325832305000002</v>
      </c>
      <c r="AS87" s="53">
        <v>9.3452554744525559E-2</v>
      </c>
    </row>
    <row r="88" spans="1:45" s="1" customFormat="1" ht="13.2" x14ac:dyDescent="0.3">
      <c r="A88" s="34" t="s">
        <v>636</v>
      </c>
      <c r="B88" s="35" t="s">
        <v>637</v>
      </c>
      <c r="C88" s="36" t="s">
        <v>638</v>
      </c>
      <c r="D88" s="37" t="s">
        <v>639</v>
      </c>
      <c r="E88" s="38" t="s">
        <v>45</v>
      </c>
      <c r="F88" s="39" t="s">
        <v>640</v>
      </c>
      <c r="G88" s="40" t="s">
        <v>47</v>
      </c>
      <c r="H88" s="41"/>
      <c r="I88" s="42"/>
      <c r="J88" s="43"/>
      <c r="K88" s="41"/>
      <c r="L88" s="42"/>
      <c r="M88" s="35" t="s">
        <v>49</v>
      </c>
      <c r="N88" s="135"/>
      <c r="O88" s="44" t="s">
        <v>50</v>
      </c>
      <c r="P88" s="37" t="s">
        <v>634</v>
      </c>
      <c r="Q88" s="37" t="s">
        <v>641</v>
      </c>
      <c r="R88" s="45" t="s">
        <v>47</v>
      </c>
      <c r="S88" s="47" t="s">
        <v>47</v>
      </c>
      <c r="T88" s="240"/>
      <c r="U88" s="237"/>
      <c r="V88" s="47" t="s">
        <v>47</v>
      </c>
      <c r="W88" s="244"/>
      <c r="X88" s="237"/>
      <c r="Y88" s="47" t="s">
        <v>47</v>
      </c>
      <c r="Z88" s="48" t="s">
        <v>47</v>
      </c>
      <c r="AA88" s="85"/>
      <c r="AB88" s="122">
        <v>31.74</v>
      </c>
      <c r="AC88" s="129">
        <v>31.59</v>
      </c>
      <c r="AD88" s="128"/>
      <c r="AE88" s="50">
        <v>5</v>
      </c>
      <c r="AF88" s="50">
        <v>5</v>
      </c>
      <c r="AG88" s="41"/>
      <c r="AH88" s="50">
        <v>1</v>
      </c>
      <c r="AI88" s="50">
        <v>1</v>
      </c>
      <c r="AJ88" s="41"/>
      <c r="AK88" s="50">
        <v>1</v>
      </c>
      <c r="AL88" s="50">
        <v>1</v>
      </c>
      <c r="AM88" s="41"/>
      <c r="AN88" s="50" t="s">
        <v>55</v>
      </c>
      <c r="AO88" s="50" t="s">
        <v>55</v>
      </c>
      <c r="AP88" s="41"/>
      <c r="AQ88" s="51">
        <v>24929</v>
      </c>
      <c r="AR88" s="52">
        <v>6.5325832305000002</v>
      </c>
      <c r="AS88" s="53">
        <v>9.3452554744525559E-2</v>
      </c>
    </row>
    <row r="89" spans="1:45" s="1" customFormat="1" ht="13.2" x14ac:dyDescent="0.3">
      <c r="A89" s="34" t="s">
        <v>642</v>
      </c>
      <c r="B89" s="35" t="s">
        <v>643</v>
      </c>
      <c r="C89" s="36" t="s">
        <v>644</v>
      </c>
      <c r="D89" s="37" t="s">
        <v>645</v>
      </c>
      <c r="E89" s="38" t="s">
        <v>45</v>
      </c>
      <c r="F89" s="39" t="s">
        <v>646</v>
      </c>
      <c r="G89" s="40" t="s">
        <v>47</v>
      </c>
      <c r="H89" s="41"/>
      <c r="I89" s="42"/>
      <c r="J89" s="43"/>
      <c r="K89" s="41"/>
      <c r="L89" s="42"/>
      <c r="M89" s="35" t="s">
        <v>647</v>
      </c>
      <c r="N89" s="61" t="s">
        <v>648</v>
      </c>
      <c r="O89" s="44" t="s">
        <v>50</v>
      </c>
      <c r="P89" s="37" t="s">
        <v>649</v>
      </c>
      <c r="Q89" s="37" t="s">
        <v>650</v>
      </c>
      <c r="R89" s="45" t="s">
        <v>47</v>
      </c>
      <c r="S89" s="46" t="s">
        <v>47</v>
      </c>
      <c r="T89" s="35" t="s">
        <v>651</v>
      </c>
      <c r="U89" s="45">
        <v>1409</v>
      </c>
      <c r="V89" s="47" t="s">
        <v>55</v>
      </c>
      <c r="W89" s="77" t="s">
        <v>652</v>
      </c>
      <c r="X89" s="45">
        <v>2061</v>
      </c>
      <c r="Y89" s="47" t="s">
        <v>47</v>
      </c>
      <c r="Z89" s="48" t="s">
        <v>47</v>
      </c>
      <c r="AA89" s="85"/>
      <c r="AB89" s="122">
        <v>58.68</v>
      </c>
      <c r="AC89" s="128"/>
      <c r="AD89" s="128"/>
      <c r="AE89" s="50">
        <v>11</v>
      </c>
      <c r="AF89" s="41"/>
      <c r="AG89" s="41"/>
      <c r="AH89" s="50">
        <v>2</v>
      </c>
      <c r="AI89" s="41"/>
      <c r="AJ89" s="41"/>
      <c r="AK89" s="50">
        <v>2</v>
      </c>
      <c r="AL89" s="41"/>
      <c r="AM89" s="41"/>
      <c r="AN89" s="50" t="s">
        <v>55</v>
      </c>
      <c r="AO89" s="41"/>
      <c r="AP89" s="41"/>
      <c r="AQ89" s="51">
        <v>19733</v>
      </c>
      <c r="AR89" s="52">
        <v>4.2413129902</v>
      </c>
      <c r="AS89" s="53">
        <v>0.53083333333333338</v>
      </c>
    </row>
    <row r="90" spans="1:45" s="60" customFormat="1" ht="13.2" x14ac:dyDescent="0.3">
      <c r="A90" s="34" t="s">
        <v>653</v>
      </c>
      <c r="B90" s="35" t="s">
        <v>654</v>
      </c>
      <c r="C90" s="36" t="s">
        <v>655</v>
      </c>
      <c r="D90" s="37" t="s">
        <v>656</v>
      </c>
      <c r="E90" s="38" t="s">
        <v>45</v>
      </c>
      <c r="F90" s="39" t="s">
        <v>657</v>
      </c>
      <c r="G90" s="40" t="s">
        <v>47</v>
      </c>
      <c r="H90" s="41"/>
      <c r="I90" s="42"/>
      <c r="J90" s="43"/>
      <c r="K90" s="41"/>
      <c r="L90" s="42"/>
      <c r="M90" s="35" t="s">
        <v>49</v>
      </c>
      <c r="N90" s="135"/>
      <c r="O90" s="44" t="s">
        <v>50</v>
      </c>
      <c r="P90" s="37" t="s">
        <v>51</v>
      </c>
      <c r="Q90" s="37" t="s">
        <v>658</v>
      </c>
      <c r="R90" s="45" t="s">
        <v>47</v>
      </c>
      <c r="S90" s="46" t="s">
        <v>47</v>
      </c>
      <c r="T90" s="241" t="s">
        <v>659</v>
      </c>
      <c r="U90" s="242">
        <v>940</v>
      </c>
      <c r="V90" s="47" t="s">
        <v>47</v>
      </c>
      <c r="W90" s="243" t="s">
        <v>660</v>
      </c>
      <c r="X90" s="242">
        <v>1588</v>
      </c>
      <c r="Y90" s="47" t="s">
        <v>47</v>
      </c>
      <c r="Z90" s="48" t="s">
        <v>47</v>
      </c>
      <c r="AA90" s="85"/>
      <c r="AB90" s="122">
        <v>90.77</v>
      </c>
      <c r="AC90" s="128"/>
      <c r="AD90" s="128"/>
      <c r="AE90" s="50">
        <v>21</v>
      </c>
      <c r="AF90" s="41"/>
      <c r="AG90" s="41"/>
      <c r="AH90" s="50">
        <v>4</v>
      </c>
      <c r="AI90" s="41"/>
      <c r="AJ90" s="41"/>
      <c r="AK90" s="50">
        <v>4</v>
      </c>
      <c r="AL90" s="41"/>
      <c r="AM90" s="41"/>
      <c r="AN90" s="50" t="s">
        <v>47</v>
      </c>
      <c r="AO90" s="41"/>
      <c r="AP90" s="41"/>
      <c r="AQ90" s="51">
        <v>21922</v>
      </c>
      <c r="AR90" s="52">
        <v>7.2791600966000001</v>
      </c>
      <c r="AS90" s="53">
        <v>7.1516666666666673E-2</v>
      </c>
    </row>
    <row r="91" spans="1:45" s="60" customFormat="1" ht="13.2" x14ac:dyDescent="0.3">
      <c r="A91" s="34" t="s">
        <v>661</v>
      </c>
      <c r="B91" s="35" t="s">
        <v>662</v>
      </c>
      <c r="C91" s="36" t="s">
        <v>663</v>
      </c>
      <c r="D91" s="37" t="s">
        <v>664</v>
      </c>
      <c r="E91" s="38" t="s">
        <v>45</v>
      </c>
      <c r="F91" s="39" t="s">
        <v>665</v>
      </c>
      <c r="G91" s="40" t="s">
        <v>47</v>
      </c>
      <c r="H91" s="41"/>
      <c r="I91" s="42"/>
      <c r="J91" s="43"/>
      <c r="K91" s="41"/>
      <c r="L91" s="42"/>
      <c r="M91" s="35" t="s">
        <v>49</v>
      </c>
      <c r="N91" s="135"/>
      <c r="O91" s="44" t="s">
        <v>50</v>
      </c>
      <c r="P91" s="37" t="s">
        <v>51</v>
      </c>
      <c r="Q91" s="37" t="s">
        <v>666</v>
      </c>
      <c r="R91" s="45" t="s">
        <v>47</v>
      </c>
      <c r="S91" s="47" t="s">
        <v>47</v>
      </c>
      <c r="T91" s="239"/>
      <c r="U91" s="236"/>
      <c r="V91" s="47" t="s">
        <v>55</v>
      </c>
      <c r="W91" s="254"/>
      <c r="X91" s="236"/>
      <c r="Y91" s="47" t="s">
        <v>55</v>
      </c>
      <c r="Z91" s="48" t="s">
        <v>47</v>
      </c>
      <c r="AA91" s="85"/>
      <c r="AB91" s="122">
        <v>110.57</v>
      </c>
      <c r="AC91" s="129">
        <v>51.83</v>
      </c>
      <c r="AD91" s="128"/>
      <c r="AE91" s="50">
        <v>19</v>
      </c>
      <c r="AF91" s="50">
        <v>15</v>
      </c>
      <c r="AG91" s="41"/>
      <c r="AH91" s="50">
        <v>4</v>
      </c>
      <c r="AI91" s="50">
        <v>3</v>
      </c>
      <c r="AJ91" s="41"/>
      <c r="AK91" s="50">
        <v>3</v>
      </c>
      <c r="AL91" s="50">
        <v>2</v>
      </c>
      <c r="AM91" s="41"/>
      <c r="AN91" s="50" t="s">
        <v>47</v>
      </c>
      <c r="AO91" s="50" t="s">
        <v>47</v>
      </c>
      <c r="AP91" s="41"/>
      <c r="AQ91" s="51">
        <v>22196</v>
      </c>
      <c r="AR91" s="52">
        <v>9.8370735518999997</v>
      </c>
      <c r="AS91" s="53">
        <v>3.3680769230769233E-3</v>
      </c>
    </row>
    <row r="92" spans="1:45" s="60" customFormat="1" ht="13.2" x14ac:dyDescent="0.3">
      <c r="A92" s="34" t="s">
        <v>667</v>
      </c>
      <c r="B92" s="35" t="s">
        <v>668</v>
      </c>
      <c r="C92" s="36" t="s">
        <v>669</v>
      </c>
      <c r="D92" s="37" t="s">
        <v>670</v>
      </c>
      <c r="E92" s="38" t="s">
        <v>45</v>
      </c>
      <c r="F92" s="39" t="s">
        <v>671</v>
      </c>
      <c r="G92" s="40" t="s">
        <v>47</v>
      </c>
      <c r="H92" s="41"/>
      <c r="I92" s="42"/>
      <c r="J92" s="43"/>
      <c r="K92" s="41"/>
      <c r="L92" s="42"/>
      <c r="M92" s="35" t="s">
        <v>49</v>
      </c>
      <c r="N92" s="135"/>
      <c r="O92" s="44" t="s">
        <v>50</v>
      </c>
      <c r="P92" s="37" t="s">
        <v>51</v>
      </c>
      <c r="Q92" s="37" t="s">
        <v>672</v>
      </c>
      <c r="R92" s="45" t="s">
        <v>47</v>
      </c>
      <c r="S92" s="47" t="s">
        <v>47</v>
      </c>
      <c r="T92" s="240"/>
      <c r="U92" s="237"/>
      <c r="V92" s="47" t="s">
        <v>55</v>
      </c>
      <c r="W92" s="244"/>
      <c r="X92" s="237"/>
      <c r="Y92" s="47" t="s">
        <v>55</v>
      </c>
      <c r="Z92" s="48" t="s">
        <v>47</v>
      </c>
      <c r="AA92" s="85"/>
      <c r="AB92" s="122">
        <v>120.64</v>
      </c>
      <c r="AC92" s="129">
        <v>37.47</v>
      </c>
      <c r="AD92" s="128"/>
      <c r="AE92" s="50">
        <v>18</v>
      </c>
      <c r="AF92" s="50">
        <v>10</v>
      </c>
      <c r="AG92" s="41"/>
      <c r="AH92" s="50">
        <v>5</v>
      </c>
      <c r="AI92" s="50">
        <v>2</v>
      </c>
      <c r="AJ92" s="41"/>
      <c r="AK92" s="50">
        <v>4</v>
      </c>
      <c r="AL92" s="50">
        <v>1</v>
      </c>
      <c r="AM92" s="41"/>
      <c r="AN92" s="50" t="s">
        <v>47</v>
      </c>
      <c r="AO92" s="50" t="s">
        <v>47</v>
      </c>
      <c r="AP92" s="41"/>
      <c r="AQ92" s="51">
        <v>22061</v>
      </c>
      <c r="AR92" s="52">
        <v>6.9945510069000001</v>
      </c>
      <c r="AS92" s="53">
        <v>6.1610294117647058E-3</v>
      </c>
    </row>
    <row r="93" spans="1:45" s="60" customFormat="1" ht="13.2" x14ac:dyDescent="0.3">
      <c r="A93" s="34" t="s">
        <v>673</v>
      </c>
      <c r="B93" s="35" t="s">
        <v>674</v>
      </c>
      <c r="C93" s="36" t="s">
        <v>675</v>
      </c>
      <c r="D93" s="37" t="s">
        <v>676</v>
      </c>
      <c r="E93" s="38" t="s">
        <v>45</v>
      </c>
      <c r="F93" s="39" t="s">
        <v>677</v>
      </c>
      <c r="G93" s="40" t="s">
        <v>47</v>
      </c>
      <c r="H93" s="41"/>
      <c r="I93" s="42"/>
      <c r="J93" s="43"/>
      <c r="K93" s="41"/>
      <c r="L93" s="42"/>
      <c r="M93" s="35" t="s">
        <v>49</v>
      </c>
      <c r="N93" s="135"/>
      <c r="O93" s="44" t="s">
        <v>50</v>
      </c>
      <c r="P93" s="37" t="s">
        <v>115</v>
      </c>
      <c r="Q93" s="37" t="s">
        <v>678</v>
      </c>
      <c r="R93" s="45" t="s">
        <v>47</v>
      </c>
      <c r="S93" s="46" t="s">
        <v>47</v>
      </c>
      <c r="T93" s="152" t="s">
        <v>679</v>
      </c>
      <c r="U93" s="149">
        <v>332</v>
      </c>
      <c r="V93" s="47" t="s">
        <v>55</v>
      </c>
      <c r="W93" s="58" t="s">
        <v>680</v>
      </c>
      <c r="X93" s="149">
        <v>503</v>
      </c>
      <c r="Y93" s="47" t="s">
        <v>55</v>
      </c>
      <c r="Z93" s="48" t="s">
        <v>47</v>
      </c>
      <c r="AA93" s="85"/>
      <c r="AB93" s="122">
        <v>32.57</v>
      </c>
      <c r="AC93" s="128"/>
      <c r="AD93" s="128"/>
      <c r="AE93" s="50">
        <v>2</v>
      </c>
      <c r="AF93" s="41"/>
      <c r="AG93" s="41"/>
      <c r="AH93" s="50">
        <v>1</v>
      </c>
      <c r="AI93" s="41"/>
      <c r="AJ93" s="41"/>
      <c r="AK93" s="50">
        <v>1</v>
      </c>
      <c r="AL93" s="41"/>
      <c r="AM93" s="41"/>
      <c r="AN93" s="50" t="s">
        <v>47</v>
      </c>
      <c r="AO93" s="41"/>
      <c r="AP93" s="41"/>
      <c r="AQ93" s="51">
        <v>44722</v>
      </c>
      <c r="AR93" s="52">
        <v>7.9800497658000005</v>
      </c>
      <c r="AS93" s="53">
        <v>0.53083333333333338</v>
      </c>
    </row>
    <row r="94" spans="1:45" s="60" customFormat="1" ht="13.2" x14ac:dyDescent="0.3">
      <c r="A94" s="34" t="s">
        <v>681</v>
      </c>
      <c r="B94" s="35" t="s">
        <v>682</v>
      </c>
      <c r="C94" s="36" t="s">
        <v>683</v>
      </c>
      <c r="D94" s="37" t="s">
        <v>684</v>
      </c>
      <c r="E94" s="38" t="s">
        <v>45</v>
      </c>
      <c r="F94" s="39" t="s">
        <v>685</v>
      </c>
      <c r="G94" s="40" t="s">
        <v>47</v>
      </c>
      <c r="H94" s="41"/>
      <c r="I94" s="42"/>
      <c r="J94" s="43"/>
      <c r="K94" s="41"/>
      <c r="L94" s="42"/>
      <c r="M94" s="35" t="s">
        <v>124</v>
      </c>
      <c r="N94" s="61" t="s">
        <v>125</v>
      </c>
      <c r="O94" s="44" t="s">
        <v>50</v>
      </c>
      <c r="P94" s="37" t="s">
        <v>686</v>
      </c>
      <c r="Q94" s="37" t="s">
        <v>687</v>
      </c>
      <c r="R94" s="45" t="s">
        <v>47</v>
      </c>
      <c r="S94" s="46" t="s">
        <v>47</v>
      </c>
      <c r="T94" s="35" t="s">
        <v>688</v>
      </c>
      <c r="U94" s="45">
        <v>1133</v>
      </c>
      <c r="V94" s="47" t="s">
        <v>47</v>
      </c>
      <c r="W94" s="77" t="s">
        <v>689</v>
      </c>
      <c r="X94" s="45">
        <v>1661</v>
      </c>
      <c r="Y94" s="47" t="s">
        <v>47</v>
      </c>
      <c r="Z94" s="48" t="s">
        <v>47</v>
      </c>
      <c r="AA94" s="85"/>
      <c r="AB94" s="122">
        <v>67.180000000000007</v>
      </c>
      <c r="AC94" s="128"/>
      <c r="AD94" s="128"/>
      <c r="AE94" s="50">
        <v>9</v>
      </c>
      <c r="AF94" s="41"/>
      <c r="AG94" s="41"/>
      <c r="AH94" s="50">
        <v>2</v>
      </c>
      <c r="AI94" s="41"/>
      <c r="AJ94" s="41"/>
      <c r="AK94" s="50">
        <v>2</v>
      </c>
      <c r="AL94" s="41"/>
      <c r="AM94" s="41"/>
      <c r="AN94" s="50" t="s">
        <v>47</v>
      </c>
      <c r="AO94" s="41"/>
      <c r="AP94" s="41"/>
      <c r="AQ94" s="51">
        <v>16945</v>
      </c>
      <c r="AR94" s="52">
        <v>5.0457519292999997</v>
      </c>
      <c r="AS94" s="53">
        <v>0.21823529411764708</v>
      </c>
    </row>
    <row r="95" spans="1:45" s="60" customFormat="1" ht="13.2" x14ac:dyDescent="0.3">
      <c r="A95" s="34" t="s">
        <v>690</v>
      </c>
      <c r="B95" s="35" t="s">
        <v>691</v>
      </c>
      <c r="C95" s="36" t="s">
        <v>692</v>
      </c>
      <c r="D95" s="37" t="s">
        <v>693</v>
      </c>
      <c r="E95" s="38" t="s">
        <v>45</v>
      </c>
      <c r="F95" s="39" t="s">
        <v>694</v>
      </c>
      <c r="G95" s="40" t="s">
        <v>47</v>
      </c>
      <c r="H95" s="41"/>
      <c r="I95" s="42"/>
      <c r="J95" s="43"/>
      <c r="K95" s="41"/>
      <c r="L95" s="42"/>
      <c r="M95" s="35" t="s">
        <v>49</v>
      </c>
      <c r="N95" s="135"/>
      <c r="O95" s="44" t="s">
        <v>49</v>
      </c>
      <c r="P95" s="37" t="s">
        <v>49</v>
      </c>
      <c r="Q95" s="37" t="s">
        <v>695</v>
      </c>
      <c r="R95" s="45" t="s">
        <v>47</v>
      </c>
      <c r="S95" s="47" t="s">
        <v>47</v>
      </c>
      <c r="T95" s="241" t="s">
        <v>696</v>
      </c>
      <c r="U95" s="242">
        <v>564</v>
      </c>
      <c r="V95" s="47" t="s">
        <v>55</v>
      </c>
      <c r="W95" s="243" t="s">
        <v>697</v>
      </c>
      <c r="X95" s="255">
        <v>959</v>
      </c>
      <c r="Y95" s="47" t="s">
        <v>55</v>
      </c>
      <c r="Z95" s="48" t="s">
        <v>47</v>
      </c>
      <c r="AA95" s="85"/>
      <c r="AB95" s="122">
        <v>108.81</v>
      </c>
      <c r="AC95" s="129">
        <v>31.38</v>
      </c>
      <c r="AD95" s="129">
        <v>31.74</v>
      </c>
      <c r="AE95" s="50">
        <v>19</v>
      </c>
      <c r="AF95" s="50">
        <v>4</v>
      </c>
      <c r="AG95" s="50">
        <v>4</v>
      </c>
      <c r="AH95" s="50">
        <v>4</v>
      </c>
      <c r="AI95" s="50">
        <v>1</v>
      </c>
      <c r="AJ95" s="50">
        <v>1</v>
      </c>
      <c r="AK95" s="50">
        <v>3</v>
      </c>
      <c r="AL95" s="50">
        <v>1</v>
      </c>
      <c r="AM95" s="50">
        <v>1</v>
      </c>
      <c r="AN95" s="50" t="s">
        <v>47</v>
      </c>
      <c r="AO95" s="50" t="s">
        <v>55</v>
      </c>
      <c r="AP95" s="50" t="s">
        <v>55</v>
      </c>
      <c r="AQ95" s="51">
        <v>28171</v>
      </c>
      <c r="AR95" s="52">
        <v>13.2982321604</v>
      </c>
      <c r="AS95" s="53">
        <v>3.074895833333333E-2</v>
      </c>
    </row>
    <row r="96" spans="1:45" s="60" customFormat="1" ht="13.2" x14ac:dyDescent="0.3">
      <c r="A96" s="34" t="s">
        <v>698</v>
      </c>
      <c r="B96" s="35" t="s">
        <v>699</v>
      </c>
      <c r="C96" s="36" t="s">
        <v>700</v>
      </c>
      <c r="D96" s="37" t="s">
        <v>701</v>
      </c>
      <c r="E96" s="38" t="s">
        <v>45</v>
      </c>
      <c r="F96" s="39" t="s">
        <v>702</v>
      </c>
      <c r="G96" s="40" t="s">
        <v>47</v>
      </c>
      <c r="H96" s="41"/>
      <c r="I96" s="42"/>
      <c r="J96" s="43"/>
      <c r="K96" s="41"/>
      <c r="L96" s="42"/>
      <c r="M96" s="35" t="s">
        <v>49</v>
      </c>
      <c r="N96" s="135"/>
      <c r="O96" s="44" t="s">
        <v>49</v>
      </c>
      <c r="P96" s="37" t="s">
        <v>49</v>
      </c>
      <c r="Q96" s="37" t="s">
        <v>73</v>
      </c>
      <c r="R96" s="45" t="s">
        <v>47</v>
      </c>
      <c r="S96" s="47" t="s">
        <v>47</v>
      </c>
      <c r="T96" s="240"/>
      <c r="U96" s="237"/>
      <c r="V96" s="47" t="s">
        <v>55</v>
      </c>
      <c r="W96" s="244"/>
      <c r="X96" s="257"/>
      <c r="Y96" s="47" t="s">
        <v>55</v>
      </c>
      <c r="Z96" s="87" t="s">
        <v>47</v>
      </c>
      <c r="AA96" s="85"/>
      <c r="AB96" s="122">
        <v>80.510000000000005</v>
      </c>
      <c r="AC96" s="129">
        <v>31.38</v>
      </c>
      <c r="AD96" s="129">
        <v>31.74</v>
      </c>
      <c r="AE96" s="50">
        <v>10</v>
      </c>
      <c r="AF96" s="50">
        <v>4</v>
      </c>
      <c r="AG96" s="50">
        <v>4</v>
      </c>
      <c r="AH96" s="50">
        <v>2</v>
      </c>
      <c r="AI96" s="50">
        <v>1</v>
      </c>
      <c r="AJ96" s="50">
        <v>1</v>
      </c>
      <c r="AK96" s="50">
        <v>1</v>
      </c>
      <c r="AL96" s="50">
        <v>1</v>
      </c>
      <c r="AM96" s="50">
        <v>1</v>
      </c>
      <c r="AN96" s="50" t="s">
        <v>47</v>
      </c>
      <c r="AO96" s="50" t="s">
        <v>55</v>
      </c>
      <c r="AP96" s="50" t="s">
        <v>55</v>
      </c>
      <c r="AQ96" s="51">
        <v>27940</v>
      </c>
      <c r="AR96" s="52">
        <v>9.9767870609999996</v>
      </c>
      <c r="AS96" s="53">
        <v>0.1082344827586207</v>
      </c>
    </row>
    <row r="97" spans="1:45" s="60" customFormat="1" ht="13.2" x14ac:dyDescent="0.25">
      <c r="A97" s="91" t="s">
        <v>703</v>
      </c>
      <c r="B97" s="35" t="s">
        <v>704</v>
      </c>
      <c r="C97" s="36" t="s">
        <v>705</v>
      </c>
      <c r="D97" s="37" t="s">
        <v>706</v>
      </c>
      <c r="E97" s="38" t="s">
        <v>45</v>
      </c>
      <c r="F97" s="39" t="s">
        <v>707</v>
      </c>
      <c r="G97" s="40" t="s">
        <v>47</v>
      </c>
      <c r="H97" s="41"/>
      <c r="I97" s="42"/>
      <c r="J97" s="43"/>
      <c r="K97" s="41"/>
      <c r="L97" s="42"/>
      <c r="M97" s="35" t="s">
        <v>498</v>
      </c>
      <c r="N97" s="61" t="s">
        <v>499</v>
      </c>
      <c r="O97" s="44" t="s">
        <v>192</v>
      </c>
      <c r="P97" s="37" t="s">
        <v>51</v>
      </c>
      <c r="Q97" s="37" t="s">
        <v>708</v>
      </c>
      <c r="R97" s="45" t="s">
        <v>47</v>
      </c>
      <c r="S97" s="47" t="s">
        <v>47</v>
      </c>
      <c r="T97" s="158"/>
      <c r="U97" s="71"/>
      <c r="V97" s="42"/>
      <c r="W97" s="88" t="s">
        <v>709</v>
      </c>
      <c r="X97" s="89">
        <v>2771</v>
      </c>
      <c r="Y97" s="46" t="s">
        <v>55</v>
      </c>
      <c r="Z97" s="48" t="s">
        <v>55</v>
      </c>
      <c r="AA97" s="85"/>
      <c r="AB97" s="122">
        <v>78.2</v>
      </c>
      <c r="AC97" s="129">
        <v>49.16</v>
      </c>
      <c r="AD97" s="129">
        <v>57.8</v>
      </c>
      <c r="AE97" s="50">
        <v>19</v>
      </c>
      <c r="AF97" s="50">
        <v>12</v>
      </c>
      <c r="AG97" s="50">
        <v>12</v>
      </c>
      <c r="AH97" s="50">
        <v>3</v>
      </c>
      <c r="AI97" s="50">
        <v>2</v>
      </c>
      <c r="AJ97" s="50">
        <v>2</v>
      </c>
      <c r="AK97" s="50">
        <v>3</v>
      </c>
      <c r="AL97" s="50">
        <v>2</v>
      </c>
      <c r="AM97" s="50">
        <v>2</v>
      </c>
      <c r="AN97" s="50" t="s">
        <v>47</v>
      </c>
      <c r="AO97" s="50" t="s">
        <v>55</v>
      </c>
      <c r="AP97" s="50" t="s">
        <v>55</v>
      </c>
      <c r="AQ97" s="51">
        <v>17357</v>
      </c>
      <c r="AR97" s="52">
        <v>4.5546466375000003</v>
      </c>
      <c r="AS97" s="53">
        <v>0.11115999999999999</v>
      </c>
    </row>
    <row r="98" spans="1:45" s="60" customFormat="1" ht="13.2" x14ac:dyDescent="0.3">
      <c r="A98" s="34" t="s">
        <v>710</v>
      </c>
      <c r="B98" s="35" t="s">
        <v>711</v>
      </c>
      <c r="C98" s="36" t="s">
        <v>712</v>
      </c>
      <c r="D98" s="37" t="s">
        <v>713</v>
      </c>
      <c r="E98" s="38" t="s">
        <v>45</v>
      </c>
      <c r="F98" s="39" t="s">
        <v>714</v>
      </c>
      <c r="G98" s="40" t="s">
        <v>47</v>
      </c>
      <c r="H98" s="41"/>
      <c r="I98" s="42"/>
      <c r="J98" s="43"/>
      <c r="K98" s="41"/>
      <c r="L98" s="42"/>
      <c r="M98" s="35" t="s">
        <v>49</v>
      </c>
      <c r="N98" s="135"/>
      <c r="O98" s="44" t="s">
        <v>192</v>
      </c>
      <c r="P98" s="37" t="s">
        <v>715</v>
      </c>
      <c r="Q98" s="37" t="s">
        <v>716</v>
      </c>
      <c r="R98" s="45" t="s">
        <v>47</v>
      </c>
      <c r="S98" s="46" t="s">
        <v>47</v>
      </c>
      <c r="T98" s="159"/>
      <c r="U98" s="41"/>
      <c r="V98" s="42"/>
      <c r="W98" s="90" t="s">
        <v>717</v>
      </c>
      <c r="X98" s="50">
        <v>3019</v>
      </c>
      <c r="Y98" s="46" t="s">
        <v>47</v>
      </c>
      <c r="Z98" s="48" t="s">
        <v>55</v>
      </c>
      <c r="AA98" s="85"/>
      <c r="AB98" s="122">
        <v>76.14</v>
      </c>
      <c r="AC98" s="128"/>
      <c r="AD98" s="128"/>
      <c r="AE98" s="50">
        <v>10</v>
      </c>
      <c r="AF98" s="41"/>
      <c r="AG98" s="41"/>
      <c r="AH98" s="50">
        <v>2</v>
      </c>
      <c r="AI98" s="41"/>
      <c r="AJ98" s="41"/>
      <c r="AK98" s="50">
        <v>2</v>
      </c>
      <c r="AL98" s="41"/>
      <c r="AM98" s="41"/>
      <c r="AN98" s="50" t="s">
        <v>47</v>
      </c>
      <c r="AO98" s="41"/>
      <c r="AP98" s="41"/>
      <c r="AQ98" s="51">
        <v>24038</v>
      </c>
      <c r="AR98" s="52">
        <v>7.6838212853999996</v>
      </c>
      <c r="AS98" s="53">
        <v>3.529545454545454E-2</v>
      </c>
    </row>
    <row r="99" spans="1:45" s="60" customFormat="1" ht="13.2" x14ac:dyDescent="0.3">
      <c r="A99" s="34" t="s">
        <v>718</v>
      </c>
      <c r="B99" s="35" t="s">
        <v>719</v>
      </c>
      <c r="C99" s="36" t="s">
        <v>720</v>
      </c>
      <c r="D99" s="37" t="s">
        <v>721</v>
      </c>
      <c r="E99" s="38" t="s">
        <v>45</v>
      </c>
      <c r="F99" s="39" t="s">
        <v>722</v>
      </c>
      <c r="G99" s="40" t="s">
        <v>47</v>
      </c>
      <c r="H99" s="41"/>
      <c r="I99" s="42"/>
      <c r="J99" s="43"/>
      <c r="K99" s="41"/>
      <c r="L99" s="42"/>
      <c r="M99" s="81" t="s">
        <v>2397</v>
      </c>
      <c r="N99" s="82" t="s">
        <v>2398</v>
      </c>
      <c r="O99" s="44" t="s">
        <v>723</v>
      </c>
      <c r="P99" s="37" t="s">
        <v>51</v>
      </c>
      <c r="Q99" s="37" t="s">
        <v>724</v>
      </c>
      <c r="R99" s="45" t="s">
        <v>47</v>
      </c>
      <c r="S99" s="47" t="s">
        <v>47</v>
      </c>
      <c r="T99" s="158"/>
      <c r="U99" s="71"/>
      <c r="V99" s="42"/>
      <c r="W99" s="88" t="s">
        <v>725</v>
      </c>
      <c r="X99" s="89">
        <v>2312</v>
      </c>
      <c r="Y99" s="46" t="s">
        <v>47</v>
      </c>
      <c r="Z99" s="48" t="s">
        <v>55</v>
      </c>
      <c r="AA99" s="85"/>
      <c r="AB99" s="122">
        <v>145.94999999999999</v>
      </c>
      <c r="AC99" s="129">
        <v>27.74</v>
      </c>
      <c r="AD99" s="128"/>
      <c r="AE99" s="50">
        <v>24</v>
      </c>
      <c r="AF99" s="50">
        <v>3</v>
      </c>
      <c r="AG99" s="41"/>
      <c r="AH99" s="50">
        <v>7</v>
      </c>
      <c r="AI99" s="50">
        <v>1</v>
      </c>
      <c r="AJ99" s="41"/>
      <c r="AK99" s="50">
        <v>7</v>
      </c>
      <c r="AL99" s="50">
        <v>1</v>
      </c>
      <c r="AM99" s="41"/>
      <c r="AN99" s="50" t="s">
        <v>47</v>
      </c>
      <c r="AO99" s="50" t="s">
        <v>55</v>
      </c>
      <c r="AP99" s="41"/>
      <c r="AQ99" s="51">
        <v>29865</v>
      </c>
      <c r="AR99" s="52">
        <v>6.5585174611000001</v>
      </c>
      <c r="AS99" s="53">
        <v>3.4026086956521741E-2</v>
      </c>
    </row>
    <row r="100" spans="1:45" s="60" customFormat="1" ht="13.2" x14ac:dyDescent="0.3">
      <c r="A100" s="34" t="s">
        <v>726</v>
      </c>
      <c r="B100" s="35" t="s">
        <v>727</v>
      </c>
      <c r="C100" s="36" t="s">
        <v>728</v>
      </c>
      <c r="D100" s="37" t="s">
        <v>729</v>
      </c>
      <c r="E100" s="38" t="s">
        <v>45</v>
      </c>
      <c r="F100" s="39" t="s">
        <v>730</v>
      </c>
      <c r="G100" s="40" t="s">
        <v>47</v>
      </c>
      <c r="H100" s="41"/>
      <c r="I100" s="42"/>
      <c r="J100" s="43"/>
      <c r="K100" s="41"/>
      <c r="L100" s="42"/>
      <c r="M100" s="35" t="s">
        <v>49</v>
      </c>
      <c r="N100" s="135"/>
      <c r="O100" s="44" t="s">
        <v>192</v>
      </c>
      <c r="P100" s="37" t="s">
        <v>51</v>
      </c>
      <c r="Q100" s="37" t="s">
        <v>731</v>
      </c>
      <c r="R100" s="45" t="s">
        <v>47</v>
      </c>
      <c r="S100" s="46" t="s">
        <v>47</v>
      </c>
      <c r="T100" s="158"/>
      <c r="U100" s="71"/>
      <c r="V100" s="42"/>
      <c r="W100" s="88" t="s">
        <v>732</v>
      </c>
      <c r="X100" s="89">
        <v>2717</v>
      </c>
      <c r="Y100" s="46" t="s">
        <v>47</v>
      </c>
      <c r="Z100" s="48" t="s">
        <v>55</v>
      </c>
      <c r="AA100" s="85"/>
      <c r="AB100" s="122">
        <v>41.63</v>
      </c>
      <c r="AC100" s="128"/>
      <c r="AD100" s="128"/>
      <c r="AE100" s="50">
        <v>12</v>
      </c>
      <c r="AF100" s="41"/>
      <c r="AG100" s="41"/>
      <c r="AH100" s="50">
        <v>1</v>
      </c>
      <c r="AI100" s="41"/>
      <c r="AJ100" s="41"/>
      <c r="AK100" s="50">
        <v>1</v>
      </c>
      <c r="AL100" s="41"/>
      <c r="AM100" s="41"/>
      <c r="AN100" s="50" t="s">
        <v>55</v>
      </c>
      <c r="AO100" s="41"/>
      <c r="AP100" s="41"/>
      <c r="AQ100" s="51">
        <v>15024</v>
      </c>
      <c r="AR100" s="52">
        <v>3.2649638575000002</v>
      </c>
      <c r="AS100" s="53">
        <v>0.22690243902439028</v>
      </c>
    </row>
    <row r="101" spans="1:45" s="60" customFormat="1" ht="13.2" x14ac:dyDescent="0.25">
      <c r="A101" s="173" t="s">
        <v>733</v>
      </c>
      <c r="B101" s="35" t="s">
        <v>734</v>
      </c>
      <c r="C101" s="36" t="s">
        <v>735</v>
      </c>
      <c r="D101" s="37" t="s">
        <v>736</v>
      </c>
      <c r="E101" s="38" t="s">
        <v>45</v>
      </c>
      <c r="F101" s="39" t="s">
        <v>737</v>
      </c>
      <c r="G101" s="40" t="s">
        <v>47</v>
      </c>
      <c r="H101" s="41"/>
      <c r="I101" s="42"/>
      <c r="J101" s="43"/>
      <c r="K101" s="41"/>
      <c r="L101" s="42"/>
      <c r="M101" s="35" t="s">
        <v>49</v>
      </c>
      <c r="N101" s="135"/>
      <c r="O101" s="44" t="s">
        <v>738</v>
      </c>
      <c r="P101" s="37" t="s">
        <v>51</v>
      </c>
      <c r="Q101" s="37" t="s">
        <v>80</v>
      </c>
      <c r="R101" s="45" t="s">
        <v>47</v>
      </c>
      <c r="S101" s="46" t="s">
        <v>47</v>
      </c>
      <c r="T101" s="158"/>
      <c r="U101" s="71"/>
      <c r="V101" s="42"/>
      <c r="W101" s="88" t="s">
        <v>739</v>
      </c>
      <c r="X101" s="89">
        <v>1291</v>
      </c>
      <c r="Y101" s="46" t="s">
        <v>47</v>
      </c>
      <c r="Z101" s="48" t="s">
        <v>55</v>
      </c>
      <c r="AA101" s="85"/>
      <c r="AB101" s="122">
        <v>35.85</v>
      </c>
      <c r="AC101" s="128"/>
      <c r="AD101" s="128"/>
      <c r="AE101" s="50">
        <v>11</v>
      </c>
      <c r="AF101" s="41"/>
      <c r="AG101" s="41"/>
      <c r="AH101" s="50">
        <v>2</v>
      </c>
      <c r="AI101" s="41"/>
      <c r="AJ101" s="41"/>
      <c r="AK101" s="50">
        <v>2</v>
      </c>
      <c r="AL101" s="41"/>
      <c r="AM101" s="41"/>
      <c r="AN101" s="50" t="s">
        <v>47</v>
      </c>
      <c r="AO101" s="41"/>
      <c r="AP101" s="41"/>
      <c r="AQ101" s="51">
        <v>15027</v>
      </c>
      <c r="AR101" s="52">
        <v>5.5368882666000001</v>
      </c>
      <c r="AS101" s="53">
        <v>0.24954326923076928</v>
      </c>
    </row>
    <row r="102" spans="1:45" s="60" customFormat="1" ht="13.2" x14ac:dyDescent="0.25">
      <c r="A102" s="91" t="s">
        <v>740</v>
      </c>
      <c r="B102" s="62" t="s">
        <v>741</v>
      </c>
      <c r="C102" s="63" t="s">
        <v>742</v>
      </c>
      <c r="D102" s="63" t="s">
        <v>743</v>
      </c>
      <c r="E102" s="38" t="s">
        <v>45</v>
      </c>
      <c r="F102" s="64" t="s">
        <v>744</v>
      </c>
      <c r="G102" s="40" t="s">
        <v>47</v>
      </c>
      <c r="H102" s="41"/>
      <c r="I102" s="42"/>
      <c r="J102" s="43"/>
      <c r="K102" s="41"/>
      <c r="L102" s="42"/>
      <c r="M102" s="35" t="s">
        <v>124</v>
      </c>
      <c r="N102" s="61" t="s">
        <v>125</v>
      </c>
      <c r="O102" s="65" t="s">
        <v>50</v>
      </c>
      <c r="P102" s="66" t="s">
        <v>745</v>
      </c>
      <c r="Q102" s="66" t="s">
        <v>746</v>
      </c>
      <c r="R102" s="67" t="s">
        <v>47</v>
      </c>
      <c r="S102" s="68" t="s">
        <v>47</v>
      </c>
      <c r="T102" s="158"/>
      <c r="U102" s="71"/>
      <c r="V102" s="42"/>
      <c r="W102" s="154" t="s">
        <v>747</v>
      </c>
      <c r="X102" s="69">
        <v>2324</v>
      </c>
      <c r="Y102" s="68" t="s">
        <v>47</v>
      </c>
      <c r="Z102" s="155" t="s">
        <v>55</v>
      </c>
      <c r="AA102" s="85"/>
      <c r="AB102" s="123">
        <v>40.47</v>
      </c>
      <c r="AC102" s="128"/>
      <c r="AD102" s="128"/>
      <c r="AE102" s="73">
        <v>15</v>
      </c>
      <c r="AF102" s="41"/>
      <c r="AG102" s="41"/>
      <c r="AH102" s="73">
        <v>2</v>
      </c>
      <c r="AI102" s="41"/>
      <c r="AJ102" s="41"/>
      <c r="AK102" s="73">
        <v>2</v>
      </c>
      <c r="AL102" s="41"/>
      <c r="AM102" s="41"/>
      <c r="AN102" s="73" t="s">
        <v>47</v>
      </c>
      <c r="AO102" s="41"/>
      <c r="AP102" s="41"/>
      <c r="AQ102" s="74">
        <v>15505</v>
      </c>
      <c r="AR102" s="75">
        <v>10.350997191799999</v>
      </c>
      <c r="AS102" s="76">
        <v>0.2957657657657658</v>
      </c>
    </row>
    <row r="103" spans="1:45" s="60" customFormat="1" ht="13.2" x14ac:dyDescent="0.3">
      <c r="A103" s="34" t="s">
        <v>748</v>
      </c>
      <c r="B103" s="35" t="s">
        <v>749</v>
      </c>
      <c r="C103" s="36" t="s">
        <v>750</v>
      </c>
      <c r="D103" s="37" t="s">
        <v>751</v>
      </c>
      <c r="E103" s="38" t="s">
        <v>45</v>
      </c>
      <c r="F103" s="39" t="s">
        <v>752</v>
      </c>
      <c r="G103" s="40" t="s">
        <v>47</v>
      </c>
      <c r="H103" s="41"/>
      <c r="I103" s="42"/>
      <c r="J103" s="43"/>
      <c r="K103" s="41"/>
      <c r="L103" s="42"/>
      <c r="M103" s="35" t="s">
        <v>49</v>
      </c>
      <c r="N103" s="135"/>
      <c r="O103" s="44" t="s">
        <v>50</v>
      </c>
      <c r="P103" s="37" t="s">
        <v>51</v>
      </c>
      <c r="Q103" s="37" t="s">
        <v>753</v>
      </c>
      <c r="R103" s="45" t="s">
        <v>47</v>
      </c>
      <c r="S103" s="46" t="s">
        <v>47</v>
      </c>
      <c r="T103" s="158"/>
      <c r="U103" s="71"/>
      <c r="V103" s="42"/>
      <c r="W103" s="258" t="s">
        <v>754</v>
      </c>
      <c r="X103" s="260">
        <v>1984</v>
      </c>
      <c r="Y103" s="46" t="s">
        <v>55</v>
      </c>
      <c r="Z103" s="48" t="s">
        <v>55</v>
      </c>
      <c r="AA103" s="85"/>
      <c r="AB103" s="122">
        <v>72.3</v>
      </c>
      <c r="AC103" s="128"/>
      <c r="AD103" s="128"/>
      <c r="AE103" s="50">
        <v>15</v>
      </c>
      <c r="AF103" s="41"/>
      <c r="AG103" s="41"/>
      <c r="AH103" s="50">
        <v>2</v>
      </c>
      <c r="AI103" s="41"/>
      <c r="AJ103" s="41"/>
      <c r="AK103" s="50">
        <v>2</v>
      </c>
      <c r="AL103" s="41"/>
      <c r="AM103" s="41"/>
      <c r="AN103" s="50" t="s">
        <v>47</v>
      </c>
      <c r="AO103" s="41"/>
      <c r="AP103" s="41"/>
      <c r="AQ103" s="51">
        <v>14285</v>
      </c>
      <c r="AR103" s="52">
        <v>8.2719352099000005</v>
      </c>
      <c r="AS103" s="53">
        <v>0.32450431034482763</v>
      </c>
    </row>
    <row r="104" spans="1:45" s="60" customFormat="1" ht="13.2" x14ac:dyDescent="0.25">
      <c r="A104" s="91" t="s">
        <v>755</v>
      </c>
      <c r="B104" s="62" t="s">
        <v>756</v>
      </c>
      <c r="C104" s="63" t="s">
        <v>757</v>
      </c>
      <c r="D104" s="63" t="s">
        <v>758</v>
      </c>
      <c r="E104" s="38" t="s">
        <v>45</v>
      </c>
      <c r="F104" s="64" t="s">
        <v>759</v>
      </c>
      <c r="G104" s="40" t="s">
        <v>47</v>
      </c>
      <c r="H104" s="41"/>
      <c r="I104" s="42"/>
      <c r="J104" s="43"/>
      <c r="K104" s="41"/>
      <c r="L104" s="42"/>
      <c r="M104" s="35" t="s">
        <v>49</v>
      </c>
      <c r="N104" s="135"/>
      <c r="O104" s="65" t="s">
        <v>760</v>
      </c>
      <c r="P104" s="66" t="s">
        <v>761</v>
      </c>
      <c r="Q104" s="66" t="s">
        <v>297</v>
      </c>
      <c r="R104" s="67" t="s">
        <v>47</v>
      </c>
      <c r="S104" s="68" t="s">
        <v>47</v>
      </c>
      <c r="T104" s="158"/>
      <c r="U104" s="71"/>
      <c r="V104" s="42"/>
      <c r="W104" s="259"/>
      <c r="X104" s="261"/>
      <c r="Y104" s="68" t="s">
        <v>47</v>
      </c>
      <c r="Z104" s="155" t="s">
        <v>55</v>
      </c>
      <c r="AA104" s="85"/>
      <c r="AB104" s="123">
        <v>55.94</v>
      </c>
      <c r="AC104" s="128"/>
      <c r="AD104" s="128"/>
      <c r="AE104" s="73">
        <v>10</v>
      </c>
      <c r="AF104" s="41"/>
      <c r="AG104" s="41"/>
      <c r="AH104" s="73">
        <v>1</v>
      </c>
      <c r="AI104" s="41"/>
      <c r="AJ104" s="41"/>
      <c r="AK104" s="73">
        <v>1</v>
      </c>
      <c r="AL104" s="41"/>
      <c r="AM104" s="41"/>
      <c r="AN104" s="73" t="s">
        <v>55</v>
      </c>
      <c r="AO104" s="41"/>
      <c r="AP104" s="41"/>
      <c r="AQ104" s="74">
        <v>14177</v>
      </c>
      <c r="AR104" s="75">
        <v>8.2719352099000005</v>
      </c>
      <c r="AS104" s="76">
        <v>0.32450431034482763</v>
      </c>
    </row>
    <row r="105" spans="1:45" s="60" customFormat="1" ht="12.6" customHeight="1" x14ac:dyDescent="0.3">
      <c r="A105" s="34" t="s">
        <v>762</v>
      </c>
      <c r="B105" s="35" t="s">
        <v>763</v>
      </c>
      <c r="C105" s="36" t="s">
        <v>764</v>
      </c>
      <c r="D105" s="37" t="s">
        <v>765</v>
      </c>
      <c r="E105" s="38" t="s">
        <v>45</v>
      </c>
      <c r="F105" s="39" t="s">
        <v>766</v>
      </c>
      <c r="G105" s="40" t="s">
        <v>47</v>
      </c>
      <c r="H105" s="41"/>
      <c r="I105" s="42"/>
      <c r="J105" s="43"/>
      <c r="K105" s="41"/>
      <c r="L105" s="42"/>
      <c r="M105" s="35" t="s">
        <v>49</v>
      </c>
      <c r="N105" s="135"/>
      <c r="O105" s="44" t="s">
        <v>192</v>
      </c>
      <c r="P105" s="37" t="s">
        <v>51</v>
      </c>
      <c r="Q105" s="37" t="s">
        <v>731</v>
      </c>
      <c r="R105" s="45" t="s">
        <v>47</v>
      </c>
      <c r="S105" s="46" t="s">
        <v>47</v>
      </c>
      <c r="T105" s="158"/>
      <c r="U105" s="71"/>
      <c r="V105" s="42"/>
      <c r="W105" s="88" t="s">
        <v>767</v>
      </c>
      <c r="X105" s="89">
        <v>3079</v>
      </c>
      <c r="Y105" s="46" t="s">
        <v>47</v>
      </c>
      <c r="Z105" s="48" t="s">
        <v>55</v>
      </c>
      <c r="AA105" s="85"/>
      <c r="AB105" s="122">
        <v>49.4</v>
      </c>
      <c r="AC105" s="128"/>
      <c r="AD105" s="128"/>
      <c r="AE105" s="50">
        <v>13</v>
      </c>
      <c r="AF105" s="41"/>
      <c r="AG105" s="41"/>
      <c r="AH105" s="50">
        <v>1</v>
      </c>
      <c r="AI105" s="41"/>
      <c r="AJ105" s="41"/>
      <c r="AK105" s="50">
        <v>1</v>
      </c>
      <c r="AL105" s="41"/>
      <c r="AM105" s="41"/>
      <c r="AN105" s="50" t="s">
        <v>47</v>
      </c>
      <c r="AO105" s="41"/>
      <c r="AP105" s="41"/>
      <c r="AQ105" s="51">
        <v>11785</v>
      </c>
      <c r="AR105" s="52">
        <v>2.2115682308749998</v>
      </c>
      <c r="AS105" s="53">
        <v>9.6361702127659571E-2</v>
      </c>
    </row>
    <row r="106" spans="1:45" s="60" customFormat="1" ht="13.2" x14ac:dyDescent="0.25">
      <c r="A106" s="91" t="s">
        <v>768</v>
      </c>
      <c r="B106" s="62" t="s">
        <v>769</v>
      </c>
      <c r="C106" s="63" t="s">
        <v>770</v>
      </c>
      <c r="D106" s="63" t="s">
        <v>771</v>
      </c>
      <c r="E106" s="38" t="s">
        <v>45</v>
      </c>
      <c r="F106" s="64" t="s">
        <v>772</v>
      </c>
      <c r="G106" s="40" t="s">
        <v>47</v>
      </c>
      <c r="H106" s="41"/>
      <c r="I106" s="42"/>
      <c r="J106" s="43"/>
      <c r="K106" s="41"/>
      <c r="L106" s="42"/>
      <c r="M106" s="35" t="s">
        <v>375</v>
      </c>
      <c r="N106" s="61" t="s">
        <v>376</v>
      </c>
      <c r="O106" s="65" t="s">
        <v>192</v>
      </c>
      <c r="P106" s="66" t="s">
        <v>51</v>
      </c>
      <c r="Q106" s="66" t="s">
        <v>708</v>
      </c>
      <c r="R106" s="67" t="s">
        <v>47</v>
      </c>
      <c r="S106" s="68" t="s">
        <v>47</v>
      </c>
      <c r="T106" s="158"/>
      <c r="U106" s="71"/>
      <c r="V106" s="42"/>
      <c r="W106" s="154" t="s">
        <v>773</v>
      </c>
      <c r="X106" s="69">
        <v>2627</v>
      </c>
      <c r="Y106" s="68" t="s">
        <v>47</v>
      </c>
      <c r="Z106" s="72" t="s">
        <v>55</v>
      </c>
      <c r="AA106" s="85"/>
      <c r="AB106" s="123">
        <v>45.04</v>
      </c>
      <c r="AC106" s="128"/>
      <c r="AD106" s="128"/>
      <c r="AE106" s="73">
        <v>13</v>
      </c>
      <c r="AF106" s="41"/>
      <c r="AG106" s="41"/>
      <c r="AH106" s="73">
        <v>2</v>
      </c>
      <c r="AI106" s="41"/>
      <c r="AJ106" s="41"/>
      <c r="AK106" s="73">
        <v>2</v>
      </c>
      <c r="AL106" s="41"/>
      <c r="AM106" s="41"/>
      <c r="AN106" s="73" t="s">
        <v>55</v>
      </c>
      <c r="AO106" s="41"/>
      <c r="AP106" s="41"/>
      <c r="AQ106" s="74">
        <v>13764</v>
      </c>
      <c r="AR106" s="75">
        <v>6.5108397048000004</v>
      </c>
      <c r="AS106" s="76">
        <v>0.20439226519337014</v>
      </c>
    </row>
    <row r="107" spans="1:45" s="60" customFormat="1" ht="13.2" x14ac:dyDescent="0.3">
      <c r="A107" s="34" t="s">
        <v>774</v>
      </c>
      <c r="B107" s="35" t="s">
        <v>775</v>
      </c>
      <c r="C107" s="36" t="s">
        <v>776</v>
      </c>
      <c r="D107" s="37" t="s">
        <v>777</v>
      </c>
      <c r="E107" s="38" t="s">
        <v>45</v>
      </c>
      <c r="F107" s="39" t="s">
        <v>778</v>
      </c>
      <c r="G107" s="40" t="s">
        <v>47</v>
      </c>
      <c r="H107" s="41"/>
      <c r="I107" s="42"/>
      <c r="J107" s="43"/>
      <c r="K107" s="41"/>
      <c r="L107" s="42"/>
      <c r="M107" s="35" t="s">
        <v>49</v>
      </c>
      <c r="N107" s="135"/>
      <c r="O107" s="44" t="s">
        <v>50</v>
      </c>
      <c r="P107" s="37" t="s">
        <v>51</v>
      </c>
      <c r="Q107" s="37" t="s">
        <v>80</v>
      </c>
      <c r="R107" s="45" t="s">
        <v>47</v>
      </c>
      <c r="S107" s="46" t="s">
        <v>47</v>
      </c>
      <c r="T107" s="158"/>
      <c r="U107" s="71"/>
      <c r="V107" s="42"/>
      <c r="W107" s="158"/>
      <c r="X107" s="71"/>
      <c r="Y107" s="42"/>
      <c r="Z107" s="48" t="s">
        <v>55</v>
      </c>
      <c r="AA107" s="85"/>
      <c r="AB107" s="122">
        <v>62.15</v>
      </c>
      <c r="AC107" s="128"/>
      <c r="AD107" s="128"/>
      <c r="AE107" s="50">
        <v>26</v>
      </c>
      <c r="AF107" s="41"/>
      <c r="AG107" s="41"/>
      <c r="AH107" s="50">
        <v>3</v>
      </c>
      <c r="AI107" s="41"/>
      <c r="AJ107" s="41"/>
      <c r="AK107" s="50">
        <v>1</v>
      </c>
      <c r="AL107" s="41"/>
      <c r="AM107" s="41"/>
      <c r="AN107" s="50" t="s">
        <v>47</v>
      </c>
      <c r="AO107" s="41"/>
      <c r="AP107" s="41"/>
      <c r="AQ107" s="51">
        <v>14733</v>
      </c>
      <c r="AR107" s="52">
        <v>6.6742167507000003</v>
      </c>
      <c r="AS107" s="53">
        <v>1.9264893617021276E-2</v>
      </c>
    </row>
    <row r="108" spans="1:45" s="60" customFormat="1" ht="13.2" x14ac:dyDescent="0.25">
      <c r="A108" s="91" t="s">
        <v>779</v>
      </c>
      <c r="B108" s="62" t="s">
        <v>780</v>
      </c>
      <c r="C108" s="63" t="s">
        <v>781</v>
      </c>
      <c r="D108" s="63" t="s">
        <v>782</v>
      </c>
      <c r="E108" s="38" t="s">
        <v>45</v>
      </c>
      <c r="F108" s="64" t="s">
        <v>783</v>
      </c>
      <c r="G108" s="40" t="s">
        <v>47</v>
      </c>
      <c r="H108" s="41"/>
      <c r="I108" s="42"/>
      <c r="J108" s="43"/>
      <c r="K108" s="41"/>
      <c r="L108" s="42"/>
      <c r="M108" s="35" t="s">
        <v>49</v>
      </c>
      <c r="N108" s="135"/>
      <c r="O108" s="65" t="s">
        <v>192</v>
      </c>
      <c r="P108" s="66" t="s">
        <v>784</v>
      </c>
      <c r="Q108" s="66" t="s">
        <v>785</v>
      </c>
      <c r="R108" s="67" t="s">
        <v>47</v>
      </c>
      <c r="S108" s="68" t="s">
        <v>47</v>
      </c>
      <c r="T108" s="159"/>
      <c r="U108" s="41"/>
      <c r="V108" s="42"/>
      <c r="W108" s="159"/>
      <c r="X108" s="41"/>
      <c r="Y108" s="42"/>
      <c r="Z108" s="72" t="s">
        <v>55</v>
      </c>
      <c r="AA108" s="85"/>
      <c r="AB108" s="123">
        <v>32.01</v>
      </c>
      <c r="AC108" s="128"/>
      <c r="AD108" s="128"/>
      <c r="AE108" s="73">
        <v>4</v>
      </c>
      <c r="AF108" s="41"/>
      <c r="AG108" s="41"/>
      <c r="AH108" s="73">
        <v>1</v>
      </c>
      <c r="AI108" s="41"/>
      <c r="AJ108" s="41"/>
      <c r="AK108" s="73">
        <v>1</v>
      </c>
      <c r="AL108" s="41"/>
      <c r="AM108" s="41"/>
      <c r="AN108" s="73" t="s">
        <v>47</v>
      </c>
      <c r="AO108" s="41"/>
      <c r="AP108" s="41"/>
      <c r="AQ108" s="74">
        <v>28344</v>
      </c>
      <c r="AR108" s="75">
        <v>11.836822940399999</v>
      </c>
      <c r="AS108" s="76">
        <v>0.32761802575107302</v>
      </c>
    </row>
    <row r="109" spans="1:45" s="60" customFormat="1" ht="13.2" x14ac:dyDescent="0.25">
      <c r="A109" s="91" t="s">
        <v>786</v>
      </c>
      <c r="B109" s="62" t="s">
        <v>787</v>
      </c>
      <c r="C109" s="63" t="s">
        <v>788</v>
      </c>
      <c r="D109" s="63" t="s">
        <v>789</v>
      </c>
      <c r="E109" s="38" t="s">
        <v>45</v>
      </c>
      <c r="F109" s="64" t="s">
        <v>790</v>
      </c>
      <c r="G109" s="40" t="s">
        <v>47</v>
      </c>
      <c r="H109" s="41"/>
      <c r="I109" s="42"/>
      <c r="J109" s="43"/>
      <c r="K109" s="41"/>
      <c r="L109" s="42"/>
      <c r="M109" s="35" t="s">
        <v>49</v>
      </c>
      <c r="N109" s="135"/>
      <c r="O109" s="65" t="s">
        <v>50</v>
      </c>
      <c r="P109" s="66" t="s">
        <v>51</v>
      </c>
      <c r="Q109" s="66" t="s">
        <v>791</v>
      </c>
      <c r="R109" s="67" t="s">
        <v>47</v>
      </c>
      <c r="S109" s="68" t="s">
        <v>47</v>
      </c>
      <c r="T109" s="158"/>
      <c r="U109" s="71"/>
      <c r="V109" s="42"/>
      <c r="W109" s="158"/>
      <c r="X109" s="71"/>
      <c r="Y109" s="42"/>
      <c r="Z109" s="72" t="s">
        <v>55</v>
      </c>
      <c r="AA109" s="85"/>
      <c r="AB109" s="123">
        <v>26.36</v>
      </c>
      <c r="AC109" s="128"/>
      <c r="AD109" s="128"/>
      <c r="AE109" s="73">
        <v>8</v>
      </c>
      <c r="AF109" s="41"/>
      <c r="AG109" s="41"/>
      <c r="AH109" s="73">
        <v>1</v>
      </c>
      <c r="AI109" s="41"/>
      <c r="AJ109" s="41"/>
      <c r="AK109" s="73">
        <v>1</v>
      </c>
      <c r="AL109" s="41"/>
      <c r="AM109" s="41"/>
      <c r="AN109" s="73" t="s">
        <v>55</v>
      </c>
      <c r="AO109" s="41"/>
      <c r="AP109" s="41"/>
      <c r="AQ109" s="74">
        <v>16033</v>
      </c>
      <c r="AR109" s="75">
        <v>9.7908835264</v>
      </c>
      <c r="AS109" s="76">
        <v>0.37010040160642577</v>
      </c>
    </row>
    <row r="110" spans="1:45" s="60" customFormat="1" ht="13.2" x14ac:dyDescent="0.3">
      <c r="A110" s="34" t="s">
        <v>792</v>
      </c>
      <c r="B110" s="35" t="s">
        <v>793</v>
      </c>
      <c r="C110" s="36" t="s">
        <v>794</v>
      </c>
      <c r="D110" s="37" t="s">
        <v>795</v>
      </c>
      <c r="E110" s="38" t="s">
        <v>45</v>
      </c>
      <c r="F110" s="39" t="s">
        <v>796</v>
      </c>
      <c r="G110" s="40" t="s">
        <v>47</v>
      </c>
      <c r="H110" s="41"/>
      <c r="I110" s="42"/>
      <c r="J110" s="43"/>
      <c r="K110" s="41"/>
      <c r="L110" s="42"/>
      <c r="M110" s="35" t="s">
        <v>375</v>
      </c>
      <c r="N110" s="61" t="s">
        <v>376</v>
      </c>
      <c r="O110" s="44" t="s">
        <v>192</v>
      </c>
      <c r="P110" s="37" t="s">
        <v>797</v>
      </c>
      <c r="Q110" s="37" t="s">
        <v>798</v>
      </c>
      <c r="R110" s="45" t="s">
        <v>47</v>
      </c>
      <c r="S110" s="46" t="s">
        <v>47</v>
      </c>
      <c r="T110" s="158"/>
      <c r="U110" s="71"/>
      <c r="V110" s="42"/>
      <c r="W110" s="158"/>
      <c r="X110" s="71"/>
      <c r="Y110" s="42"/>
      <c r="Z110" s="48" t="s">
        <v>55</v>
      </c>
      <c r="AA110" s="85"/>
      <c r="AB110" s="122">
        <v>65.13</v>
      </c>
      <c r="AC110" s="128"/>
      <c r="AD110" s="128"/>
      <c r="AE110" s="50">
        <v>20</v>
      </c>
      <c r="AF110" s="41"/>
      <c r="AG110" s="41"/>
      <c r="AH110" s="50">
        <v>2</v>
      </c>
      <c r="AI110" s="41"/>
      <c r="AJ110" s="41"/>
      <c r="AK110" s="50">
        <v>2</v>
      </c>
      <c r="AL110" s="41"/>
      <c r="AM110" s="41"/>
      <c r="AN110" s="50" t="s">
        <v>47</v>
      </c>
      <c r="AO110" s="41"/>
      <c r="AP110" s="41"/>
      <c r="AQ110" s="51">
        <v>16282</v>
      </c>
      <c r="AR110" s="52">
        <v>10.244262533500001</v>
      </c>
      <c r="AS110" s="53">
        <v>0.49548507462686564</v>
      </c>
    </row>
    <row r="111" spans="1:45" s="60" customFormat="1" ht="13.2" x14ac:dyDescent="0.3">
      <c r="A111" s="34" t="s">
        <v>799</v>
      </c>
      <c r="B111" s="35" t="s">
        <v>800</v>
      </c>
      <c r="C111" s="36" t="s">
        <v>801</v>
      </c>
      <c r="D111" s="37" t="s">
        <v>802</v>
      </c>
      <c r="E111" s="38" t="s">
        <v>45</v>
      </c>
      <c r="F111" s="39" t="s">
        <v>803</v>
      </c>
      <c r="G111" s="40" t="s">
        <v>47</v>
      </c>
      <c r="H111" s="41"/>
      <c r="I111" s="42"/>
      <c r="J111" s="43"/>
      <c r="K111" s="41"/>
      <c r="L111" s="42"/>
      <c r="M111" s="35" t="s">
        <v>804</v>
      </c>
      <c r="N111" s="61" t="s">
        <v>805</v>
      </c>
      <c r="O111" s="44" t="s">
        <v>192</v>
      </c>
      <c r="P111" s="37" t="s">
        <v>51</v>
      </c>
      <c r="Q111" s="37" t="s">
        <v>806</v>
      </c>
      <c r="R111" s="45" t="s">
        <v>47</v>
      </c>
      <c r="S111" s="46" t="s">
        <v>47</v>
      </c>
      <c r="T111" s="158"/>
      <c r="U111" s="71"/>
      <c r="V111" s="42"/>
      <c r="W111" s="158"/>
      <c r="X111" s="71"/>
      <c r="Y111" s="42"/>
      <c r="Z111" s="48" t="s">
        <v>55</v>
      </c>
      <c r="AA111" s="85"/>
      <c r="AB111" s="122">
        <v>39.21</v>
      </c>
      <c r="AC111" s="128"/>
      <c r="AD111" s="128"/>
      <c r="AE111" s="50">
        <v>9</v>
      </c>
      <c r="AF111" s="41"/>
      <c r="AG111" s="41"/>
      <c r="AH111" s="50">
        <v>2</v>
      </c>
      <c r="AI111" s="41"/>
      <c r="AJ111" s="41"/>
      <c r="AK111" s="50">
        <v>2</v>
      </c>
      <c r="AL111" s="41"/>
      <c r="AM111" s="41"/>
      <c r="AN111" s="50" t="s">
        <v>47</v>
      </c>
      <c r="AO111" s="41"/>
      <c r="AP111" s="41"/>
      <c r="AQ111" s="51">
        <v>22134</v>
      </c>
      <c r="AR111" s="52">
        <v>7.8851755702000004</v>
      </c>
      <c r="AS111" s="53">
        <v>0.15034876543209877</v>
      </c>
    </row>
    <row r="112" spans="1:45" s="60" customFormat="1" ht="13.2" x14ac:dyDescent="0.3">
      <c r="A112" s="34" t="s">
        <v>807</v>
      </c>
      <c r="B112" s="35" t="s">
        <v>808</v>
      </c>
      <c r="C112" s="36" t="s">
        <v>809</v>
      </c>
      <c r="D112" s="37" t="s">
        <v>810</v>
      </c>
      <c r="E112" s="38" t="s">
        <v>45</v>
      </c>
      <c r="F112" s="39" t="s">
        <v>811</v>
      </c>
      <c r="G112" s="40" t="s">
        <v>47</v>
      </c>
      <c r="H112" s="41"/>
      <c r="I112" s="42"/>
      <c r="J112" s="43"/>
      <c r="K112" s="41"/>
      <c r="L112" s="42"/>
      <c r="M112" s="35" t="s">
        <v>49</v>
      </c>
      <c r="N112" s="135"/>
      <c r="O112" s="44" t="s">
        <v>50</v>
      </c>
      <c r="P112" s="37" t="s">
        <v>115</v>
      </c>
      <c r="Q112" s="37" t="s">
        <v>812</v>
      </c>
      <c r="R112" s="45" t="s">
        <v>47</v>
      </c>
      <c r="S112" s="46" t="s">
        <v>47</v>
      </c>
      <c r="T112" s="158"/>
      <c r="U112" s="71"/>
      <c r="V112" s="42"/>
      <c r="W112" s="158"/>
      <c r="X112" s="71"/>
      <c r="Y112" s="42"/>
      <c r="Z112" s="48" t="s">
        <v>55</v>
      </c>
      <c r="AA112" s="85"/>
      <c r="AB112" s="122">
        <v>112.95</v>
      </c>
      <c r="AC112" s="128"/>
      <c r="AD112" s="128"/>
      <c r="AE112" s="50">
        <v>24</v>
      </c>
      <c r="AF112" s="41"/>
      <c r="AG112" s="41"/>
      <c r="AH112" s="50">
        <v>7</v>
      </c>
      <c r="AI112" s="41"/>
      <c r="AJ112" s="41"/>
      <c r="AK112" s="50">
        <v>7</v>
      </c>
      <c r="AL112" s="41"/>
      <c r="AM112" s="41"/>
      <c r="AN112" s="50" t="s">
        <v>47</v>
      </c>
      <c r="AO112" s="41"/>
      <c r="AP112" s="41"/>
      <c r="AQ112" s="51">
        <v>29707</v>
      </c>
      <c r="AR112" s="52">
        <v>5.2861102718000001</v>
      </c>
      <c r="AS112" s="53">
        <v>1.2625000000000001E-2</v>
      </c>
    </row>
    <row r="113" spans="1:45" s="60" customFormat="1" ht="13.2" x14ac:dyDescent="0.3">
      <c r="A113" s="34" t="s">
        <v>813</v>
      </c>
      <c r="B113" s="35" t="s">
        <v>814</v>
      </c>
      <c r="C113" s="36" t="s">
        <v>815</v>
      </c>
      <c r="D113" s="37" t="s">
        <v>816</v>
      </c>
      <c r="E113" s="38" t="s">
        <v>45</v>
      </c>
      <c r="F113" s="39" t="s">
        <v>817</v>
      </c>
      <c r="G113" s="40" t="s">
        <v>47</v>
      </c>
      <c r="H113" s="41"/>
      <c r="I113" s="42"/>
      <c r="J113" s="43"/>
      <c r="K113" s="41"/>
      <c r="L113" s="42"/>
      <c r="M113" s="35" t="s">
        <v>49</v>
      </c>
      <c r="N113" s="135"/>
      <c r="O113" s="44" t="s">
        <v>192</v>
      </c>
      <c r="P113" s="37" t="s">
        <v>51</v>
      </c>
      <c r="Q113" s="37" t="s">
        <v>731</v>
      </c>
      <c r="R113" s="45" t="s">
        <v>47</v>
      </c>
      <c r="S113" s="46" t="s">
        <v>47</v>
      </c>
      <c r="T113" s="159"/>
      <c r="U113" s="41"/>
      <c r="V113" s="42"/>
      <c r="W113" s="159"/>
      <c r="X113" s="41"/>
      <c r="Y113" s="42"/>
      <c r="Z113" s="48" t="s">
        <v>55</v>
      </c>
      <c r="AA113" s="85"/>
      <c r="AB113" s="122">
        <v>91.38</v>
      </c>
      <c r="AC113" s="128"/>
      <c r="AD113" s="128"/>
      <c r="AE113" s="50">
        <v>40</v>
      </c>
      <c r="AF113" s="41"/>
      <c r="AG113" s="41"/>
      <c r="AH113" s="50">
        <v>4</v>
      </c>
      <c r="AI113" s="41"/>
      <c r="AJ113" s="41"/>
      <c r="AK113" s="50">
        <v>4</v>
      </c>
      <c r="AL113" s="41"/>
      <c r="AM113" s="41"/>
      <c r="AN113" s="50" t="s">
        <v>47</v>
      </c>
      <c r="AO113" s="41"/>
      <c r="AP113" s="41"/>
      <c r="AQ113" s="51">
        <v>15294</v>
      </c>
      <c r="AR113" s="52">
        <v>9.7164498496</v>
      </c>
      <c r="AS113" s="53">
        <v>5.1616504854368937E-2</v>
      </c>
    </row>
    <row r="114" spans="1:45" s="60" customFormat="1" ht="13.2" x14ac:dyDescent="0.3">
      <c r="A114" s="34" t="s">
        <v>818</v>
      </c>
      <c r="B114" s="35" t="s">
        <v>819</v>
      </c>
      <c r="C114" s="36" t="s">
        <v>820</v>
      </c>
      <c r="D114" s="37" t="s">
        <v>821</v>
      </c>
      <c r="E114" s="38" t="s">
        <v>45</v>
      </c>
      <c r="F114" s="39" t="s">
        <v>822</v>
      </c>
      <c r="G114" s="40" t="s">
        <v>47</v>
      </c>
      <c r="H114" s="41"/>
      <c r="I114" s="42"/>
      <c r="J114" s="43"/>
      <c r="K114" s="41"/>
      <c r="L114" s="42"/>
      <c r="M114" s="35" t="s">
        <v>49</v>
      </c>
      <c r="N114" s="135"/>
      <c r="O114" s="44" t="s">
        <v>192</v>
      </c>
      <c r="P114" s="37" t="s">
        <v>247</v>
      </c>
      <c r="Q114" s="37" t="s">
        <v>731</v>
      </c>
      <c r="R114" s="45" t="s">
        <v>47</v>
      </c>
      <c r="S114" s="46" t="s">
        <v>47</v>
      </c>
      <c r="T114" s="159"/>
      <c r="U114" s="41"/>
      <c r="V114" s="42"/>
      <c r="W114" s="159"/>
      <c r="X114" s="41"/>
      <c r="Y114" s="42"/>
      <c r="Z114" s="48" t="s">
        <v>55</v>
      </c>
      <c r="AA114" s="85"/>
      <c r="AB114" s="122">
        <v>67.94</v>
      </c>
      <c r="AC114" s="128"/>
      <c r="AD114" s="128"/>
      <c r="AE114" s="50">
        <v>16</v>
      </c>
      <c r="AF114" s="41"/>
      <c r="AG114" s="41"/>
      <c r="AH114" s="50">
        <v>2</v>
      </c>
      <c r="AI114" s="41"/>
      <c r="AJ114" s="41"/>
      <c r="AK114" s="50">
        <v>2</v>
      </c>
      <c r="AL114" s="41"/>
      <c r="AM114" s="41"/>
      <c r="AN114" s="50" t="s">
        <v>47</v>
      </c>
      <c r="AO114" s="41"/>
      <c r="AP114" s="41"/>
      <c r="AQ114" s="51">
        <v>14163</v>
      </c>
      <c r="AR114" s="52">
        <v>10.4352998275</v>
      </c>
      <c r="AS114" s="53">
        <v>8.1926923076923078E-2</v>
      </c>
    </row>
    <row r="115" spans="1:45" s="60" customFormat="1" ht="13.2" x14ac:dyDescent="0.3">
      <c r="A115" s="34" t="s">
        <v>823</v>
      </c>
      <c r="B115" s="35" t="s">
        <v>824</v>
      </c>
      <c r="C115" s="36" t="s">
        <v>825</v>
      </c>
      <c r="D115" s="37" t="s">
        <v>826</v>
      </c>
      <c r="E115" s="38" t="s">
        <v>45</v>
      </c>
      <c r="F115" s="39" t="s">
        <v>827</v>
      </c>
      <c r="G115" s="40" t="s">
        <v>47</v>
      </c>
      <c r="H115" s="41"/>
      <c r="I115" s="42"/>
      <c r="J115" s="43"/>
      <c r="K115" s="41"/>
      <c r="L115" s="42"/>
      <c r="M115" s="35" t="s">
        <v>49</v>
      </c>
      <c r="N115" s="135"/>
      <c r="O115" s="44" t="s">
        <v>192</v>
      </c>
      <c r="P115" s="37" t="s">
        <v>51</v>
      </c>
      <c r="Q115" s="37" t="s">
        <v>724</v>
      </c>
      <c r="R115" s="45" t="s">
        <v>47</v>
      </c>
      <c r="S115" s="46" t="s">
        <v>47</v>
      </c>
      <c r="T115" s="159"/>
      <c r="U115" s="41"/>
      <c r="V115" s="42"/>
      <c r="W115" s="159"/>
      <c r="X115" s="41"/>
      <c r="Y115" s="42"/>
      <c r="Z115" s="48" t="s">
        <v>55</v>
      </c>
      <c r="AA115" s="85"/>
      <c r="AB115" s="122">
        <v>49.27</v>
      </c>
      <c r="AC115" s="128"/>
      <c r="AD115" s="128"/>
      <c r="AE115" s="50">
        <v>11</v>
      </c>
      <c r="AF115" s="41"/>
      <c r="AG115" s="41"/>
      <c r="AH115" s="50">
        <v>2</v>
      </c>
      <c r="AI115" s="41"/>
      <c r="AJ115" s="41"/>
      <c r="AK115" s="50">
        <v>2</v>
      </c>
      <c r="AL115" s="41"/>
      <c r="AM115" s="41"/>
      <c r="AN115" s="50" t="s">
        <v>47</v>
      </c>
      <c r="AO115" s="41"/>
      <c r="AP115" s="41"/>
      <c r="AQ115" s="51">
        <v>18587</v>
      </c>
      <c r="AR115" s="52">
        <v>8.7757326977000005</v>
      </c>
      <c r="AS115" s="53">
        <v>0.11115999999999999</v>
      </c>
    </row>
    <row r="116" spans="1:45" s="60" customFormat="1" ht="13.2" x14ac:dyDescent="0.25">
      <c r="A116" s="91" t="s">
        <v>828</v>
      </c>
      <c r="B116" s="62" t="s">
        <v>829</v>
      </c>
      <c r="C116" s="63" t="s">
        <v>830</v>
      </c>
      <c r="D116" s="63" t="s">
        <v>831</v>
      </c>
      <c r="E116" s="38" t="s">
        <v>45</v>
      </c>
      <c r="F116" s="64" t="s">
        <v>832</v>
      </c>
      <c r="G116" s="40" t="s">
        <v>47</v>
      </c>
      <c r="H116" s="41"/>
      <c r="I116" s="42"/>
      <c r="J116" s="43"/>
      <c r="K116" s="41"/>
      <c r="L116" s="42"/>
      <c r="M116" s="35" t="s">
        <v>166</v>
      </c>
      <c r="N116" s="61" t="s">
        <v>167</v>
      </c>
      <c r="O116" s="65" t="s">
        <v>192</v>
      </c>
      <c r="P116" s="66" t="s">
        <v>51</v>
      </c>
      <c r="Q116" s="66" t="s">
        <v>833</v>
      </c>
      <c r="R116" s="67" t="s">
        <v>47</v>
      </c>
      <c r="S116" s="68" t="s">
        <v>47</v>
      </c>
      <c r="T116" s="159"/>
      <c r="U116" s="41"/>
      <c r="V116" s="42"/>
      <c r="W116" s="159"/>
      <c r="X116" s="41"/>
      <c r="Y116" s="42"/>
      <c r="Z116" s="72" t="s">
        <v>55</v>
      </c>
      <c r="AA116" s="85"/>
      <c r="AB116" s="123">
        <v>22.78</v>
      </c>
      <c r="AC116" s="128"/>
      <c r="AD116" s="128"/>
      <c r="AE116" s="73">
        <v>5</v>
      </c>
      <c r="AF116" s="41"/>
      <c r="AG116" s="41"/>
      <c r="AH116" s="73">
        <v>1</v>
      </c>
      <c r="AI116" s="41"/>
      <c r="AJ116" s="41"/>
      <c r="AK116" s="73">
        <v>1</v>
      </c>
      <c r="AL116" s="41"/>
      <c r="AM116" s="41"/>
      <c r="AN116" s="73" t="s">
        <v>55</v>
      </c>
      <c r="AO116" s="41"/>
      <c r="AP116" s="41"/>
      <c r="AQ116" s="74">
        <v>25188</v>
      </c>
      <c r="AR116" s="75">
        <v>9.4646354632000005</v>
      </c>
      <c r="AS116" s="76">
        <v>0.43655038759689924</v>
      </c>
    </row>
    <row r="117" spans="1:45" s="60" customFormat="1" ht="13.2" x14ac:dyDescent="0.3">
      <c r="A117" s="34" t="s">
        <v>834</v>
      </c>
      <c r="B117" s="35" t="s">
        <v>835</v>
      </c>
      <c r="C117" s="36" t="s">
        <v>836</v>
      </c>
      <c r="D117" s="37" t="s">
        <v>837</v>
      </c>
      <c r="E117" s="38" t="s">
        <v>45</v>
      </c>
      <c r="F117" s="39" t="s">
        <v>838</v>
      </c>
      <c r="G117" s="40" t="s">
        <v>47</v>
      </c>
      <c r="H117" s="41"/>
      <c r="I117" s="42"/>
      <c r="J117" s="43"/>
      <c r="K117" s="41"/>
      <c r="L117" s="42"/>
      <c r="M117" s="35" t="s">
        <v>190</v>
      </c>
      <c r="N117" s="61" t="s">
        <v>191</v>
      </c>
      <c r="O117" s="44" t="s">
        <v>192</v>
      </c>
      <c r="P117" s="37" t="s">
        <v>51</v>
      </c>
      <c r="Q117" s="37" t="s">
        <v>708</v>
      </c>
      <c r="R117" s="45" t="s">
        <v>47</v>
      </c>
      <c r="S117" s="46" t="s">
        <v>47</v>
      </c>
      <c r="T117" s="159"/>
      <c r="U117" s="41"/>
      <c r="V117" s="42"/>
      <c r="W117" s="159"/>
      <c r="X117" s="41"/>
      <c r="Y117" s="42"/>
      <c r="Z117" s="48" t="s">
        <v>55</v>
      </c>
      <c r="AA117" s="85"/>
      <c r="AB117" s="122">
        <v>68.900000000000006</v>
      </c>
      <c r="AC117" s="128"/>
      <c r="AD117" s="128"/>
      <c r="AE117" s="50">
        <v>13</v>
      </c>
      <c r="AF117" s="41"/>
      <c r="AG117" s="41"/>
      <c r="AH117" s="50">
        <v>3</v>
      </c>
      <c r="AI117" s="41"/>
      <c r="AJ117" s="41"/>
      <c r="AK117" s="50">
        <v>3</v>
      </c>
      <c r="AL117" s="41"/>
      <c r="AM117" s="41"/>
      <c r="AN117" s="50" t="s">
        <v>55</v>
      </c>
      <c r="AO117" s="41"/>
      <c r="AP117" s="41"/>
      <c r="AQ117" s="51">
        <v>23240</v>
      </c>
      <c r="AR117" s="52">
        <v>4.8832534427333334</v>
      </c>
      <c r="AS117" s="53">
        <v>0.19205232558139534</v>
      </c>
    </row>
    <row r="118" spans="1:45" s="60" customFormat="1" ht="13.2" x14ac:dyDescent="0.3">
      <c r="A118" s="34" t="s">
        <v>839</v>
      </c>
      <c r="B118" s="35" t="s">
        <v>840</v>
      </c>
      <c r="C118" s="36" t="s">
        <v>841</v>
      </c>
      <c r="D118" s="37" t="s">
        <v>842</v>
      </c>
      <c r="E118" s="38" t="s">
        <v>45</v>
      </c>
      <c r="F118" s="39" t="s">
        <v>843</v>
      </c>
      <c r="G118" s="40" t="s">
        <v>47</v>
      </c>
      <c r="H118" s="41"/>
      <c r="I118" s="42"/>
      <c r="J118" s="43"/>
      <c r="K118" s="41"/>
      <c r="L118" s="42"/>
      <c r="M118" s="35" t="s">
        <v>49</v>
      </c>
      <c r="N118" s="135"/>
      <c r="O118" s="44" t="s">
        <v>192</v>
      </c>
      <c r="P118" s="37" t="s">
        <v>51</v>
      </c>
      <c r="Q118" s="37" t="s">
        <v>731</v>
      </c>
      <c r="R118" s="45" t="s">
        <v>47</v>
      </c>
      <c r="S118" s="46" t="s">
        <v>47</v>
      </c>
      <c r="T118" s="159"/>
      <c r="U118" s="41"/>
      <c r="V118" s="42"/>
      <c r="W118" s="159"/>
      <c r="X118" s="41"/>
      <c r="Y118" s="42"/>
      <c r="Z118" s="48" t="s">
        <v>55</v>
      </c>
      <c r="AA118" s="85"/>
      <c r="AB118" s="122">
        <v>65.989999999999995</v>
      </c>
      <c r="AC118" s="128"/>
      <c r="AD118" s="128"/>
      <c r="AE118" s="50">
        <v>19</v>
      </c>
      <c r="AF118" s="41"/>
      <c r="AG118" s="41"/>
      <c r="AH118" s="50">
        <v>2</v>
      </c>
      <c r="AI118" s="41"/>
      <c r="AJ118" s="41"/>
      <c r="AK118" s="50">
        <v>2</v>
      </c>
      <c r="AL118" s="41"/>
      <c r="AM118" s="41"/>
      <c r="AN118" s="50" t="s">
        <v>47</v>
      </c>
      <c r="AO118" s="41"/>
      <c r="AP118" s="41"/>
      <c r="AQ118" s="51">
        <v>15479</v>
      </c>
      <c r="AR118" s="52">
        <v>8.7227513870000006</v>
      </c>
      <c r="AS118" s="53">
        <v>0.12222903225806453</v>
      </c>
    </row>
    <row r="119" spans="1:45" s="60" customFormat="1" ht="13.2" x14ac:dyDescent="0.3">
      <c r="A119" s="34" t="s">
        <v>844</v>
      </c>
      <c r="B119" s="35" t="s">
        <v>845</v>
      </c>
      <c r="C119" s="36" t="s">
        <v>846</v>
      </c>
      <c r="D119" s="37" t="s">
        <v>847</v>
      </c>
      <c r="E119" s="38" t="s">
        <v>45</v>
      </c>
      <c r="F119" s="39" t="s">
        <v>848</v>
      </c>
      <c r="G119" s="40" t="s">
        <v>47</v>
      </c>
      <c r="H119" s="41"/>
      <c r="I119" s="42"/>
      <c r="J119" s="43"/>
      <c r="K119" s="41"/>
      <c r="L119" s="42"/>
      <c r="M119" s="35" t="s">
        <v>49</v>
      </c>
      <c r="N119" s="135"/>
      <c r="O119" s="44" t="s">
        <v>50</v>
      </c>
      <c r="P119" s="37" t="s">
        <v>51</v>
      </c>
      <c r="Q119" s="37" t="s">
        <v>724</v>
      </c>
      <c r="R119" s="45" t="s">
        <v>47</v>
      </c>
      <c r="S119" s="46" t="s">
        <v>47</v>
      </c>
      <c r="T119" s="159"/>
      <c r="U119" s="41"/>
      <c r="V119" s="42"/>
      <c r="W119" s="159"/>
      <c r="X119" s="41"/>
      <c r="Y119" s="42"/>
      <c r="Z119" s="48" t="s">
        <v>55</v>
      </c>
      <c r="AA119" s="85"/>
      <c r="AB119" s="122">
        <v>37.81</v>
      </c>
      <c r="AC119" s="128"/>
      <c r="AD119" s="128"/>
      <c r="AE119" s="50">
        <v>15</v>
      </c>
      <c r="AF119" s="41"/>
      <c r="AG119" s="41"/>
      <c r="AH119" s="50">
        <v>1</v>
      </c>
      <c r="AI119" s="41"/>
      <c r="AJ119" s="41"/>
      <c r="AK119" s="50">
        <v>1</v>
      </c>
      <c r="AL119" s="41"/>
      <c r="AM119" s="41"/>
      <c r="AN119" s="50" t="s">
        <v>55</v>
      </c>
      <c r="AO119" s="41"/>
      <c r="AP119" s="41"/>
      <c r="AQ119" s="51">
        <v>6061</v>
      </c>
      <c r="AR119" s="52">
        <v>6.4386187171999998</v>
      </c>
      <c r="AS119" s="53">
        <v>0.23874396135265705</v>
      </c>
    </row>
    <row r="120" spans="1:45" s="60" customFormat="1" ht="13.2" x14ac:dyDescent="0.3">
      <c r="A120" s="34" t="s">
        <v>849</v>
      </c>
      <c r="B120" s="35" t="s">
        <v>850</v>
      </c>
      <c r="C120" s="36" t="s">
        <v>851</v>
      </c>
      <c r="D120" s="37" t="s">
        <v>852</v>
      </c>
      <c r="E120" s="38" t="s">
        <v>45</v>
      </c>
      <c r="F120" s="39" t="s">
        <v>853</v>
      </c>
      <c r="G120" s="40" t="s">
        <v>47</v>
      </c>
      <c r="H120" s="41"/>
      <c r="I120" s="42"/>
      <c r="J120" s="43"/>
      <c r="K120" s="41"/>
      <c r="L120" s="42"/>
      <c r="M120" s="35" t="s">
        <v>49</v>
      </c>
      <c r="N120" s="135"/>
      <c r="O120" s="44" t="s">
        <v>192</v>
      </c>
      <c r="P120" s="37" t="s">
        <v>854</v>
      </c>
      <c r="Q120" s="37" t="s">
        <v>855</v>
      </c>
      <c r="R120" s="45" t="s">
        <v>47</v>
      </c>
      <c r="S120" s="46" t="s">
        <v>47</v>
      </c>
      <c r="T120" s="159"/>
      <c r="U120" s="41"/>
      <c r="V120" s="42"/>
      <c r="W120" s="159"/>
      <c r="X120" s="41"/>
      <c r="Y120" s="42"/>
      <c r="Z120" s="48" t="s">
        <v>55</v>
      </c>
      <c r="AA120" s="85"/>
      <c r="AB120" s="122">
        <v>30.98</v>
      </c>
      <c r="AC120" s="128"/>
      <c r="AD120" s="128"/>
      <c r="AE120" s="50">
        <v>6</v>
      </c>
      <c r="AF120" s="41"/>
      <c r="AG120" s="41"/>
      <c r="AH120" s="50">
        <v>1</v>
      </c>
      <c r="AI120" s="41"/>
      <c r="AJ120" s="41"/>
      <c r="AK120" s="50">
        <v>1</v>
      </c>
      <c r="AL120" s="41"/>
      <c r="AM120" s="41"/>
      <c r="AN120" s="50" t="s">
        <v>47</v>
      </c>
      <c r="AO120" s="41"/>
      <c r="AP120" s="41"/>
      <c r="AQ120" s="51">
        <v>32645</v>
      </c>
      <c r="AR120" s="52">
        <v>15.086804319900001</v>
      </c>
      <c r="AS120" s="53">
        <v>0.53083333333333338</v>
      </c>
    </row>
    <row r="121" spans="1:45" s="60" customFormat="1" ht="13.2" x14ac:dyDescent="0.3">
      <c r="A121" s="34" t="s">
        <v>856</v>
      </c>
      <c r="B121" s="35" t="s">
        <v>857</v>
      </c>
      <c r="C121" s="36" t="s">
        <v>858</v>
      </c>
      <c r="D121" s="37" t="s">
        <v>859</v>
      </c>
      <c r="E121" s="38" t="s">
        <v>45</v>
      </c>
      <c r="F121" s="39" t="s">
        <v>860</v>
      </c>
      <c r="G121" s="40" t="s">
        <v>47</v>
      </c>
      <c r="H121" s="41"/>
      <c r="I121" s="42"/>
      <c r="J121" s="43"/>
      <c r="K121" s="41"/>
      <c r="L121" s="42"/>
      <c r="M121" s="35" t="s">
        <v>49</v>
      </c>
      <c r="N121" s="135"/>
      <c r="O121" s="44" t="s">
        <v>50</v>
      </c>
      <c r="P121" s="37" t="s">
        <v>861</v>
      </c>
      <c r="Q121" s="37" t="s">
        <v>862</v>
      </c>
      <c r="R121" s="45" t="s">
        <v>47</v>
      </c>
      <c r="S121" s="46" t="s">
        <v>47</v>
      </c>
      <c r="T121" s="159"/>
      <c r="U121" s="41"/>
      <c r="V121" s="42"/>
      <c r="W121" s="159"/>
      <c r="X121" s="41"/>
      <c r="Y121" s="42"/>
      <c r="Z121" s="48" t="s">
        <v>55</v>
      </c>
      <c r="AA121" s="85"/>
      <c r="AB121" s="122">
        <v>62.15</v>
      </c>
      <c r="AC121" s="128"/>
      <c r="AD121" s="128"/>
      <c r="AE121" s="50">
        <v>26</v>
      </c>
      <c r="AF121" s="41"/>
      <c r="AG121" s="41"/>
      <c r="AH121" s="50">
        <v>3</v>
      </c>
      <c r="AI121" s="41"/>
      <c r="AJ121" s="41"/>
      <c r="AK121" s="50">
        <v>1</v>
      </c>
      <c r="AL121" s="41"/>
      <c r="AM121" s="41"/>
      <c r="AN121" s="50" t="s">
        <v>47</v>
      </c>
      <c r="AO121" s="41"/>
      <c r="AP121" s="41"/>
      <c r="AQ121" s="51">
        <v>14733</v>
      </c>
      <c r="AR121" s="52">
        <v>6.6742167507000003</v>
      </c>
      <c r="AS121" s="53">
        <v>1.9264893617021276E-2</v>
      </c>
    </row>
    <row r="122" spans="1:45" s="60" customFormat="1" ht="13.2" x14ac:dyDescent="0.3">
      <c r="A122" s="34" t="s">
        <v>863</v>
      </c>
      <c r="B122" s="35" t="s">
        <v>864</v>
      </c>
      <c r="C122" s="36" t="s">
        <v>865</v>
      </c>
      <c r="D122" s="37" t="s">
        <v>866</v>
      </c>
      <c r="E122" s="38" t="s">
        <v>45</v>
      </c>
      <c r="F122" s="39" t="s">
        <v>867</v>
      </c>
      <c r="G122" s="40" t="s">
        <v>47</v>
      </c>
      <c r="H122" s="41"/>
      <c r="I122" s="42"/>
      <c r="J122" s="43"/>
      <c r="K122" s="41"/>
      <c r="L122" s="42"/>
      <c r="M122" s="35" t="s">
        <v>49</v>
      </c>
      <c r="N122" s="135"/>
      <c r="O122" s="44" t="s">
        <v>50</v>
      </c>
      <c r="P122" s="37" t="s">
        <v>51</v>
      </c>
      <c r="Q122" s="37" t="s">
        <v>868</v>
      </c>
      <c r="R122" s="45" t="s">
        <v>47</v>
      </c>
      <c r="S122" s="47" t="s">
        <v>47</v>
      </c>
      <c r="T122" s="159"/>
      <c r="U122" s="41"/>
      <c r="V122" s="42"/>
      <c r="W122" s="159"/>
      <c r="X122" s="41"/>
      <c r="Y122" s="42"/>
      <c r="Z122" s="48" t="s">
        <v>55</v>
      </c>
      <c r="AA122" s="85"/>
      <c r="AB122" s="122">
        <v>70.12</v>
      </c>
      <c r="AC122" s="129">
        <v>44.42</v>
      </c>
      <c r="AD122" s="129">
        <v>50.99</v>
      </c>
      <c r="AE122" s="50">
        <v>17</v>
      </c>
      <c r="AF122" s="50">
        <v>17</v>
      </c>
      <c r="AG122" s="50">
        <v>17</v>
      </c>
      <c r="AH122" s="50">
        <v>2</v>
      </c>
      <c r="AI122" s="50">
        <v>2</v>
      </c>
      <c r="AJ122" s="50">
        <v>2</v>
      </c>
      <c r="AK122" s="50">
        <v>2</v>
      </c>
      <c r="AL122" s="50">
        <v>2</v>
      </c>
      <c r="AM122" s="50">
        <v>2</v>
      </c>
      <c r="AN122" s="50" t="s">
        <v>47</v>
      </c>
      <c r="AO122" s="50" t="s">
        <v>55</v>
      </c>
      <c r="AP122" s="50" t="s">
        <v>55</v>
      </c>
      <c r="AQ122" s="51">
        <v>13705</v>
      </c>
      <c r="AR122" s="52">
        <v>4.9408495428999997</v>
      </c>
      <c r="AS122" s="53">
        <v>3.4026086956521741E-2</v>
      </c>
    </row>
    <row r="123" spans="1:45" s="60" customFormat="1" ht="13.2" x14ac:dyDescent="0.3">
      <c r="A123" s="34" t="s">
        <v>869</v>
      </c>
      <c r="B123" s="35" t="s">
        <v>870</v>
      </c>
      <c r="C123" s="36" t="s">
        <v>871</v>
      </c>
      <c r="D123" s="37" t="s">
        <v>872</v>
      </c>
      <c r="E123" s="38" t="s">
        <v>45</v>
      </c>
      <c r="F123" s="39" t="s">
        <v>873</v>
      </c>
      <c r="G123" s="40" t="s">
        <v>47</v>
      </c>
      <c r="H123" s="41"/>
      <c r="I123" s="42"/>
      <c r="J123" s="43"/>
      <c r="K123" s="41"/>
      <c r="L123" s="42"/>
      <c r="M123" s="35" t="s">
        <v>49</v>
      </c>
      <c r="N123" s="135"/>
      <c r="O123" s="44" t="s">
        <v>874</v>
      </c>
      <c r="P123" s="37" t="s">
        <v>51</v>
      </c>
      <c r="Q123" s="37" t="s">
        <v>875</v>
      </c>
      <c r="R123" s="45" t="s">
        <v>47</v>
      </c>
      <c r="S123" s="47" t="s">
        <v>47</v>
      </c>
      <c r="T123" s="159"/>
      <c r="U123" s="41"/>
      <c r="V123" s="42"/>
      <c r="W123" s="159"/>
      <c r="X123" s="41"/>
      <c r="Y123" s="42"/>
      <c r="Z123" s="48" t="s">
        <v>55</v>
      </c>
      <c r="AA123" s="85"/>
      <c r="AB123" s="122">
        <v>91.54</v>
      </c>
      <c r="AC123" s="129">
        <v>45.05</v>
      </c>
      <c r="AD123" s="129">
        <v>56.11</v>
      </c>
      <c r="AE123" s="50">
        <v>31</v>
      </c>
      <c r="AF123" s="50">
        <v>18</v>
      </c>
      <c r="AG123" s="50">
        <v>18</v>
      </c>
      <c r="AH123" s="50">
        <v>3</v>
      </c>
      <c r="AI123" s="50">
        <v>2</v>
      </c>
      <c r="AJ123" s="50">
        <v>2</v>
      </c>
      <c r="AK123" s="50">
        <v>3</v>
      </c>
      <c r="AL123" s="50">
        <v>2</v>
      </c>
      <c r="AM123" s="50">
        <v>2</v>
      </c>
      <c r="AN123" s="50" t="s">
        <v>47</v>
      </c>
      <c r="AO123" s="50" t="s">
        <v>47</v>
      </c>
      <c r="AP123" s="50" t="s">
        <v>47</v>
      </c>
      <c r="AQ123" s="51">
        <v>10841</v>
      </c>
      <c r="AR123" s="52">
        <v>6.6127964733999995</v>
      </c>
      <c r="AS123" s="53">
        <v>4.9141414141414146E-2</v>
      </c>
    </row>
    <row r="124" spans="1:45" s="60" customFormat="1" ht="13.2" x14ac:dyDescent="0.3">
      <c r="A124" s="34" t="s">
        <v>876</v>
      </c>
      <c r="B124" s="35" t="s">
        <v>877</v>
      </c>
      <c r="C124" s="36" t="s">
        <v>878</v>
      </c>
      <c r="D124" s="37" t="s">
        <v>879</v>
      </c>
      <c r="E124" s="38" t="s">
        <v>45</v>
      </c>
      <c r="F124" s="39" t="s">
        <v>880</v>
      </c>
      <c r="G124" s="40" t="s">
        <v>47</v>
      </c>
      <c r="H124" s="41"/>
      <c r="I124" s="42"/>
      <c r="J124" s="43"/>
      <c r="K124" s="41"/>
      <c r="L124" s="42"/>
      <c r="M124" s="35" t="s">
        <v>49</v>
      </c>
      <c r="N124" s="135"/>
      <c r="O124" s="44" t="s">
        <v>874</v>
      </c>
      <c r="P124" s="37" t="s">
        <v>51</v>
      </c>
      <c r="Q124" s="37" t="s">
        <v>297</v>
      </c>
      <c r="R124" s="45" t="s">
        <v>47</v>
      </c>
      <c r="S124" s="47" t="s">
        <v>47</v>
      </c>
      <c r="T124" s="159"/>
      <c r="U124" s="41"/>
      <c r="V124" s="42"/>
      <c r="W124" s="159"/>
      <c r="X124" s="41"/>
      <c r="Y124" s="42"/>
      <c r="Z124" s="48" t="s">
        <v>55</v>
      </c>
      <c r="AA124" s="85"/>
      <c r="AB124" s="122">
        <v>91.54</v>
      </c>
      <c r="AC124" s="129">
        <v>45.05</v>
      </c>
      <c r="AD124" s="129">
        <v>56.11</v>
      </c>
      <c r="AE124" s="50">
        <v>31</v>
      </c>
      <c r="AF124" s="50">
        <v>18</v>
      </c>
      <c r="AG124" s="50">
        <v>18</v>
      </c>
      <c r="AH124" s="50">
        <v>3</v>
      </c>
      <c r="AI124" s="50">
        <v>2</v>
      </c>
      <c r="AJ124" s="50">
        <v>2</v>
      </c>
      <c r="AK124" s="50">
        <v>3</v>
      </c>
      <c r="AL124" s="50">
        <v>2</v>
      </c>
      <c r="AM124" s="50">
        <v>2</v>
      </c>
      <c r="AN124" s="50" t="s">
        <v>47</v>
      </c>
      <c r="AO124" s="50" t="s">
        <v>47</v>
      </c>
      <c r="AP124" s="50" t="s">
        <v>47</v>
      </c>
      <c r="AQ124" s="51">
        <v>10771</v>
      </c>
      <c r="AR124" s="52">
        <v>6.6127964733999995</v>
      </c>
      <c r="AS124" s="53">
        <v>4.9141414141414146E-2</v>
      </c>
    </row>
    <row r="125" spans="1:45" s="60" customFormat="1" ht="13.2" x14ac:dyDescent="0.3">
      <c r="A125" s="34" t="s">
        <v>881</v>
      </c>
      <c r="B125" s="35" t="s">
        <v>882</v>
      </c>
      <c r="C125" s="36" t="s">
        <v>883</v>
      </c>
      <c r="D125" s="37" t="s">
        <v>884</v>
      </c>
      <c r="E125" s="38" t="s">
        <v>45</v>
      </c>
      <c r="F125" s="39" t="s">
        <v>885</v>
      </c>
      <c r="G125" s="40" t="s">
        <v>47</v>
      </c>
      <c r="H125" s="41"/>
      <c r="I125" s="42"/>
      <c r="J125" s="43"/>
      <c r="K125" s="41"/>
      <c r="L125" s="42"/>
      <c r="M125" s="35" t="s">
        <v>49</v>
      </c>
      <c r="N125" s="135"/>
      <c r="O125" s="44" t="s">
        <v>874</v>
      </c>
      <c r="P125" s="37" t="s">
        <v>51</v>
      </c>
      <c r="Q125" s="37" t="s">
        <v>297</v>
      </c>
      <c r="R125" s="45" t="s">
        <v>47</v>
      </c>
      <c r="S125" s="47" t="s">
        <v>47</v>
      </c>
      <c r="T125" s="159"/>
      <c r="U125" s="41"/>
      <c r="V125" s="42"/>
      <c r="W125" s="159"/>
      <c r="X125" s="41"/>
      <c r="Y125" s="42"/>
      <c r="Z125" s="48" t="s">
        <v>55</v>
      </c>
      <c r="AA125" s="85"/>
      <c r="AB125" s="124"/>
      <c r="AC125" s="129">
        <v>45.05</v>
      </c>
      <c r="AD125" s="129">
        <v>56.11</v>
      </c>
      <c r="AE125" s="41"/>
      <c r="AF125" s="50">
        <v>18</v>
      </c>
      <c r="AG125" s="50">
        <v>18</v>
      </c>
      <c r="AH125" s="41"/>
      <c r="AI125" s="50">
        <v>2</v>
      </c>
      <c r="AJ125" s="50">
        <v>2</v>
      </c>
      <c r="AK125" s="41"/>
      <c r="AL125" s="50">
        <v>2</v>
      </c>
      <c r="AM125" s="50">
        <v>2</v>
      </c>
      <c r="AN125" s="41"/>
      <c r="AO125" s="50" t="s">
        <v>47</v>
      </c>
      <c r="AP125" s="50" t="s">
        <v>47</v>
      </c>
      <c r="AQ125" s="51">
        <v>10817</v>
      </c>
      <c r="AR125" s="52">
        <v>6.6127964733999995</v>
      </c>
      <c r="AS125" s="53">
        <v>4.9141414141414146E-2</v>
      </c>
    </row>
    <row r="126" spans="1:45" s="60" customFormat="1" ht="13.2" x14ac:dyDescent="0.3">
      <c r="A126" s="34" t="s">
        <v>886</v>
      </c>
      <c r="B126" s="35" t="s">
        <v>887</v>
      </c>
      <c r="C126" s="36" t="s">
        <v>888</v>
      </c>
      <c r="D126" s="37" t="s">
        <v>889</v>
      </c>
      <c r="E126" s="38" t="s">
        <v>45</v>
      </c>
      <c r="F126" s="39" t="s">
        <v>890</v>
      </c>
      <c r="G126" s="40" t="s">
        <v>47</v>
      </c>
      <c r="H126" s="41"/>
      <c r="I126" s="42"/>
      <c r="J126" s="43"/>
      <c r="K126" s="41"/>
      <c r="L126" s="42"/>
      <c r="M126" s="35" t="s">
        <v>49</v>
      </c>
      <c r="N126" s="135"/>
      <c r="O126" s="44" t="s">
        <v>168</v>
      </c>
      <c r="P126" s="37" t="s">
        <v>891</v>
      </c>
      <c r="Q126" s="37" t="s">
        <v>892</v>
      </c>
      <c r="R126" s="45" t="s">
        <v>47</v>
      </c>
      <c r="S126" s="47" t="s">
        <v>47</v>
      </c>
      <c r="T126" s="159"/>
      <c r="U126" s="41"/>
      <c r="V126" s="42"/>
      <c r="W126" s="159"/>
      <c r="X126" s="41"/>
      <c r="Y126" s="42"/>
      <c r="Z126" s="48" t="s">
        <v>55</v>
      </c>
      <c r="AA126" s="85"/>
      <c r="AB126" s="122">
        <v>70.12</v>
      </c>
      <c r="AC126" s="129">
        <v>44.42</v>
      </c>
      <c r="AD126" s="129">
        <v>50.99</v>
      </c>
      <c r="AE126" s="50">
        <v>17</v>
      </c>
      <c r="AF126" s="50">
        <v>17</v>
      </c>
      <c r="AG126" s="50">
        <v>17</v>
      </c>
      <c r="AH126" s="50">
        <v>2</v>
      </c>
      <c r="AI126" s="50">
        <v>2</v>
      </c>
      <c r="AJ126" s="50">
        <v>2</v>
      </c>
      <c r="AK126" s="50">
        <v>2</v>
      </c>
      <c r="AL126" s="50">
        <v>2</v>
      </c>
      <c r="AM126" s="50">
        <v>2</v>
      </c>
      <c r="AN126" s="50" t="s">
        <v>47</v>
      </c>
      <c r="AO126" s="50" t="s">
        <v>55</v>
      </c>
      <c r="AP126" s="50" t="s">
        <v>55</v>
      </c>
      <c r="AQ126" s="51">
        <v>13650</v>
      </c>
      <c r="AR126" s="52">
        <v>4.9408495428999997</v>
      </c>
      <c r="AS126" s="53">
        <v>3.4026086956521741E-2</v>
      </c>
    </row>
    <row r="127" spans="1:45" s="60" customFormat="1" ht="13.2" x14ac:dyDescent="0.3">
      <c r="A127" s="34" t="s">
        <v>893</v>
      </c>
      <c r="B127" s="35" t="s">
        <v>894</v>
      </c>
      <c r="C127" s="36" t="s">
        <v>895</v>
      </c>
      <c r="D127" s="37" t="s">
        <v>896</v>
      </c>
      <c r="E127" s="38" t="s">
        <v>45</v>
      </c>
      <c r="F127" s="39" t="s">
        <v>897</v>
      </c>
      <c r="G127" s="40" t="s">
        <v>47</v>
      </c>
      <c r="H127" s="41"/>
      <c r="I127" s="42"/>
      <c r="J127" s="43"/>
      <c r="K127" s="41"/>
      <c r="L127" s="42"/>
      <c r="M127" s="35" t="s">
        <v>49</v>
      </c>
      <c r="N127" s="135"/>
      <c r="O127" s="44" t="s">
        <v>49</v>
      </c>
      <c r="P127" s="37" t="s">
        <v>898</v>
      </c>
      <c r="Q127" s="37" t="s">
        <v>899</v>
      </c>
      <c r="R127" s="45" t="s">
        <v>47</v>
      </c>
      <c r="S127" s="46" t="s">
        <v>47</v>
      </c>
      <c r="T127" s="159"/>
      <c r="U127" s="41"/>
      <c r="V127" s="42"/>
      <c r="W127" s="159"/>
      <c r="X127" s="41"/>
      <c r="Y127" s="42"/>
      <c r="Z127" s="48" t="s">
        <v>55</v>
      </c>
      <c r="AA127" s="85"/>
      <c r="AB127" s="122">
        <v>75.92</v>
      </c>
      <c r="AC127" s="128"/>
      <c r="AD127" s="128"/>
      <c r="AE127" s="50">
        <v>15</v>
      </c>
      <c r="AF127" s="41"/>
      <c r="AG127" s="41"/>
      <c r="AH127" s="50">
        <v>2</v>
      </c>
      <c r="AI127" s="41"/>
      <c r="AJ127" s="41"/>
      <c r="AK127" s="50">
        <v>2</v>
      </c>
      <c r="AL127" s="41"/>
      <c r="AM127" s="41"/>
      <c r="AN127" s="50" t="s">
        <v>47</v>
      </c>
      <c r="AO127" s="41"/>
      <c r="AP127" s="41"/>
      <c r="AQ127" s="51">
        <v>16361</v>
      </c>
      <c r="AR127" s="52">
        <v>2.0697700701000001</v>
      </c>
      <c r="AS127" s="53">
        <v>0.53083333333333338</v>
      </c>
    </row>
    <row r="128" spans="1:45" s="60" customFormat="1" ht="13.2" x14ac:dyDescent="0.3">
      <c r="A128" s="34" t="s">
        <v>900</v>
      </c>
      <c r="B128" s="35" t="s">
        <v>901</v>
      </c>
      <c r="C128" s="36" t="s">
        <v>902</v>
      </c>
      <c r="D128" s="37" t="s">
        <v>903</v>
      </c>
      <c r="E128" s="38" t="s">
        <v>45</v>
      </c>
      <c r="F128" s="39" t="s">
        <v>904</v>
      </c>
      <c r="G128" s="40" t="s">
        <v>47</v>
      </c>
      <c r="H128" s="41"/>
      <c r="I128" s="42"/>
      <c r="J128" s="43"/>
      <c r="K128" s="41"/>
      <c r="L128" s="42"/>
      <c r="M128" s="35" t="s">
        <v>49</v>
      </c>
      <c r="N128" s="135"/>
      <c r="O128" s="44" t="s">
        <v>192</v>
      </c>
      <c r="P128" s="37" t="s">
        <v>51</v>
      </c>
      <c r="Q128" s="37" t="s">
        <v>731</v>
      </c>
      <c r="R128" s="45" t="s">
        <v>47</v>
      </c>
      <c r="S128" s="46" t="s">
        <v>47</v>
      </c>
      <c r="T128" s="159"/>
      <c r="U128" s="41"/>
      <c r="V128" s="42"/>
      <c r="W128" s="159"/>
      <c r="X128" s="41"/>
      <c r="Y128" s="42"/>
      <c r="Z128" s="48" t="s">
        <v>55</v>
      </c>
      <c r="AA128" s="85"/>
      <c r="AB128" s="122">
        <v>26.51</v>
      </c>
      <c r="AC128" s="128"/>
      <c r="AD128" s="128"/>
      <c r="AE128" s="50">
        <v>4</v>
      </c>
      <c r="AF128" s="41"/>
      <c r="AG128" s="41"/>
      <c r="AH128" s="50">
        <v>1</v>
      </c>
      <c r="AI128" s="41"/>
      <c r="AJ128" s="41"/>
      <c r="AK128" s="50">
        <v>1</v>
      </c>
      <c r="AL128" s="41"/>
      <c r="AM128" s="41"/>
      <c r="AN128" s="50" t="s">
        <v>47</v>
      </c>
      <c r="AO128" s="41"/>
      <c r="AP128" s="41"/>
      <c r="AQ128" s="51">
        <v>16741</v>
      </c>
      <c r="AR128" s="52">
        <v>4.9149852509</v>
      </c>
      <c r="AS128" s="53">
        <v>0.26545662100456618</v>
      </c>
    </row>
    <row r="129" spans="1:45" s="60" customFormat="1" ht="13.2" x14ac:dyDescent="0.25">
      <c r="A129" s="91" t="s">
        <v>905</v>
      </c>
      <c r="B129" s="62" t="s">
        <v>906</v>
      </c>
      <c r="C129" s="63" t="s">
        <v>907</v>
      </c>
      <c r="D129" s="63" t="s">
        <v>908</v>
      </c>
      <c r="E129" s="38" t="s">
        <v>45</v>
      </c>
      <c r="F129" s="64" t="s">
        <v>909</v>
      </c>
      <c r="G129" s="40" t="s">
        <v>47</v>
      </c>
      <c r="H129" s="41"/>
      <c r="I129" s="42"/>
      <c r="J129" s="43"/>
      <c r="K129" s="41"/>
      <c r="L129" s="42"/>
      <c r="M129" s="35" t="s">
        <v>49</v>
      </c>
      <c r="N129" s="135"/>
      <c r="O129" s="65" t="s">
        <v>50</v>
      </c>
      <c r="P129" s="66" t="s">
        <v>910</v>
      </c>
      <c r="Q129" s="66" t="s">
        <v>911</v>
      </c>
      <c r="R129" s="67" t="s">
        <v>47</v>
      </c>
      <c r="S129" s="68" t="s">
        <v>47</v>
      </c>
      <c r="T129" s="159"/>
      <c r="U129" s="41"/>
      <c r="V129" s="42"/>
      <c r="W129" s="159"/>
      <c r="X129" s="41"/>
      <c r="Y129" s="42"/>
      <c r="Z129" s="72" t="s">
        <v>55</v>
      </c>
      <c r="AA129" s="85"/>
      <c r="AB129" s="123">
        <v>49.55</v>
      </c>
      <c r="AC129" s="128"/>
      <c r="AD129" s="128"/>
      <c r="AE129" s="73">
        <v>14</v>
      </c>
      <c r="AF129" s="41"/>
      <c r="AG129" s="41"/>
      <c r="AH129" s="73">
        <v>1</v>
      </c>
      <c r="AI129" s="41"/>
      <c r="AJ129" s="41"/>
      <c r="AK129" s="73">
        <v>1</v>
      </c>
      <c r="AL129" s="41"/>
      <c r="AM129" s="41"/>
      <c r="AN129" s="73" t="s">
        <v>47</v>
      </c>
      <c r="AO129" s="41"/>
      <c r="AP129" s="41"/>
      <c r="AQ129" s="74">
        <v>12279</v>
      </c>
      <c r="AR129" s="75">
        <v>4.7415737592999996</v>
      </c>
      <c r="AS129" s="76">
        <v>0.50904761904761908</v>
      </c>
    </row>
    <row r="130" spans="1:45" s="60" customFormat="1" ht="13.2" x14ac:dyDescent="0.3">
      <c r="A130" s="34" t="s">
        <v>912</v>
      </c>
      <c r="B130" s="35" t="s">
        <v>913</v>
      </c>
      <c r="C130" s="36" t="s">
        <v>914</v>
      </c>
      <c r="D130" s="37" t="s">
        <v>915</v>
      </c>
      <c r="E130" s="38" t="s">
        <v>45</v>
      </c>
      <c r="F130" s="39" t="s">
        <v>916</v>
      </c>
      <c r="G130" s="40" t="s">
        <v>47</v>
      </c>
      <c r="H130" s="41"/>
      <c r="I130" s="42"/>
      <c r="J130" s="43"/>
      <c r="K130" s="41"/>
      <c r="L130" s="42"/>
      <c r="M130" s="35" t="s">
        <v>49</v>
      </c>
      <c r="N130" s="135"/>
      <c r="O130" s="44" t="s">
        <v>192</v>
      </c>
      <c r="P130" s="37" t="s">
        <v>51</v>
      </c>
      <c r="Q130" s="37" t="s">
        <v>917</v>
      </c>
      <c r="R130" s="45" t="s">
        <v>47</v>
      </c>
      <c r="S130" s="46" t="s">
        <v>47</v>
      </c>
      <c r="T130" s="159"/>
      <c r="U130" s="41"/>
      <c r="V130" s="42"/>
      <c r="W130" s="159"/>
      <c r="X130" s="41"/>
      <c r="Y130" s="42"/>
      <c r="Z130" s="48" t="s">
        <v>55</v>
      </c>
      <c r="AA130" s="85"/>
      <c r="AB130" s="122">
        <v>73.38</v>
      </c>
      <c r="AC130" s="128"/>
      <c r="AD130" s="128"/>
      <c r="AE130" s="50">
        <v>14</v>
      </c>
      <c r="AF130" s="41"/>
      <c r="AG130" s="41"/>
      <c r="AH130" s="50">
        <v>3</v>
      </c>
      <c r="AI130" s="41"/>
      <c r="AJ130" s="41"/>
      <c r="AK130" s="50">
        <v>3</v>
      </c>
      <c r="AL130" s="41"/>
      <c r="AM130" s="41"/>
      <c r="AN130" s="50" t="s">
        <v>47</v>
      </c>
      <c r="AO130" s="41"/>
      <c r="AP130" s="41"/>
      <c r="AQ130" s="51">
        <v>23481</v>
      </c>
      <c r="AR130" s="52">
        <v>4.7785642076999997</v>
      </c>
      <c r="AS130" s="53">
        <v>0.33242553191489366</v>
      </c>
    </row>
    <row r="131" spans="1:45" s="60" customFormat="1" ht="13.2" x14ac:dyDescent="0.3">
      <c r="A131" s="34" t="s">
        <v>948</v>
      </c>
      <c r="B131" s="35" t="s">
        <v>949</v>
      </c>
      <c r="C131" s="36" t="s">
        <v>950</v>
      </c>
      <c r="D131" s="37" t="s">
        <v>951</v>
      </c>
      <c r="E131" s="38" t="s">
        <v>45</v>
      </c>
      <c r="F131" s="39" t="s">
        <v>952</v>
      </c>
      <c r="G131" s="43"/>
      <c r="H131" s="36" t="s">
        <v>953</v>
      </c>
      <c r="I131" s="42"/>
      <c r="J131" s="43"/>
      <c r="K131" s="41"/>
      <c r="L131" s="42"/>
      <c r="M131" s="35" t="s">
        <v>954</v>
      </c>
      <c r="N131" s="61" t="s">
        <v>955</v>
      </c>
      <c r="O131" s="44" t="s">
        <v>956</v>
      </c>
      <c r="P131" s="37" t="s">
        <v>957</v>
      </c>
      <c r="Q131" s="37" t="s">
        <v>958</v>
      </c>
      <c r="R131" s="45" t="s">
        <v>47</v>
      </c>
      <c r="S131" s="46" t="s">
        <v>47</v>
      </c>
      <c r="T131" s="241" t="s">
        <v>959</v>
      </c>
      <c r="U131" s="242">
        <v>262</v>
      </c>
      <c r="V131" s="47" t="s">
        <v>55</v>
      </c>
      <c r="W131" s="250" t="s">
        <v>960</v>
      </c>
      <c r="X131" s="242">
        <v>344</v>
      </c>
      <c r="Y131" s="47" t="s">
        <v>55</v>
      </c>
      <c r="Z131" s="87" t="s">
        <v>47</v>
      </c>
      <c r="AA131" s="49"/>
      <c r="AB131" s="122">
        <v>188</v>
      </c>
      <c r="AC131" s="128"/>
      <c r="AD131" s="128"/>
      <c r="AE131" s="50">
        <v>28</v>
      </c>
      <c r="AF131" s="41"/>
      <c r="AG131" s="41"/>
      <c r="AH131" s="50">
        <v>15</v>
      </c>
      <c r="AI131" s="41"/>
      <c r="AJ131" s="41"/>
      <c r="AK131" s="50">
        <v>14</v>
      </c>
      <c r="AL131" s="41"/>
      <c r="AM131" s="41"/>
      <c r="AN131" s="50" t="s">
        <v>47</v>
      </c>
      <c r="AO131" s="41"/>
      <c r="AP131" s="41"/>
      <c r="AQ131" s="51">
        <v>68672</v>
      </c>
      <c r="AR131" s="52">
        <v>8.6967459602999995</v>
      </c>
      <c r="AS131" s="53">
        <v>4.3022E-7</v>
      </c>
    </row>
    <row r="132" spans="1:45" s="60" customFormat="1" ht="13.2" x14ac:dyDescent="0.3">
      <c r="A132" s="34" t="s">
        <v>961</v>
      </c>
      <c r="B132" s="35" t="s">
        <v>962</v>
      </c>
      <c r="C132" s="36" t="s">
        <v>963</v>
      </c>
      <c r="D132" s="37" t="s">
        <v>964</v>
      </c>
      <c r="E132" s="38" t="s">
        <v>45</v>
      </c>
      <c r="F132" s="39" t="s">
        <v>965</v>
      </c>
      <c r="G132" s="43"/>
      <c r="H132" s="36" t="s">
        <v>953</v>
      </c>
      <c r="I132" s="42"/>
      <c r="J132" s="43"/>
      <c r="K132" s="41"/>
      <c r="L132" s="42"/>
      <c r="M132" s="35" t="s">
        <v>954</v>
      </c>
      <c r="N132" s="61" t="s">
        <v>955</v>
      </c>
      <c r="O132" s="44" t="s">
        <v>966</v>
      </c>
      <c r="P132" s="37" t="s">
        <v>967</v>
      </c>
      <c r="Q132" s="37" t="s">
        <v>968</v>
      </c>
      <c r="R132" s="50" t="s">
        <v>47</v>
      </c>
      <c r="S132" s="46" t="s">
        <v>47</v>
      </c>
      <c r="T132" s="239"/>
      <c r="U132" s="236"/>
      <c r="V132" s="47" t="s">
        <v>55</v>
      </c>
      <c r="W132" s="233"/>
      <c r="X132" s="236"/>
      <c r="Y132" s="47" t="s">
        <v>55</v>
      </c>
      <c r="Z132" s="87" t="s">
        <v>47</v>
      </c>
      <c r="AA132" s="85"/>
      <c r="AB132" s="124"/>
      <c r="AC132" s="129">
        <v>24.71</v>
      </c>
      <c r="AD132" s="129">
        <v>44.69</v>
      </c>
      <c r="AE132" s="41"/>
      <c r="AF132" s="50">
        <v>1</v>
      </c>
      <c r="AG132" s="50">
        <v>2</v>
      </c>
      <c r="AH132" s="41"/>
      <c r="AI132" s="50">
        <v>1</v>
      </c>
      <c r="AJ132" s="50">
        <v>2</v>
      </c>
      <c r="AK132" s="41"/>
      <c r="AL132" s="50">
        <v>1</v>
      </c>
      <c r="AM132" s="50">
        <v>2</v>
      </c>
      <c r="AN132" s="41"/>
      <c r="AO132" s="50" t="s">
        <v>55</v>
      </c>
      <c r="AP132" s="50" t="s">
        <v>55</v>
      </c>
      <c r="AQ132" s="51">
        <v>72873</v>
      </c>
      <c r="AR132" s="52">
        <v>3.7428531647000001</v>
      </c>
      <c r="AS132" s="53">
        <v>0.15482228915662652</v>
      </c>
    </row>
    <row r="133" spans="1:45" s="60" customFormat="1" ht="13.2" x14ac:dyDescent="0.3">
      <c r="A133" s="34" t="s">
        <v>969</v>
      </c>
      <c r="B133" s="35" t="s">
        <v>970</v>
      </c>
      <c r="C133" s="36" t="s">
        <v>971</v>
      </c>
      <c r="D133" s="37" t="s">
        <v>972</v>
      </c>
      <c r="E133" s="38" t="s">
        <v>45</v>
      </c>
      <c r="F133" s="39" t="s">
        <v>973</v>
      </c>
      <c r="G133" s="43"/>
      <c r="H133" s="36" t="s">
        <v>953</v>
      </c>
      <c r="I133" s="42"/>
      <c r="J133" s="43"/>
      <c r="K133" s="41"/>
      <c r="L133" s="42"/>
      <c r="M133" s="35" t="s">
        <v>954</v>
      </c>
      <c r="N133" s="61" t="s">
        <v>955</v>
      </c>
      <c r="O133" s="44" t="s">
        <v>966</v>
      </c>
      <c r="P133" s="37" t="s">
        <v>974</v>
      </c>
      <c r="Q133" s="37" t="s">
        <v>958</v>
      </c>
      <c r="R133" s="45" t="s">
        <v>47</v>
      </c>
      <c r="S133" s="47" t="s">
        <v>47</v>
      </c>
      <c r="T133" s="239"/>
      <c r="U133" s="236"/>
      <c r="V133" s="47" t="s">
        <v>55</v>
      </c>
      <c r="W133" s="233"/>
      <c r="X133" s="236"/>
      <c r="Y133" s="47" t="s">
        <v>55</v>
      </c>
      <c r="Z133" s="87" t="s">
        <v>47</v>
      </c>
      <c r="AA133" s="85"/>
      <c r="AB133" s="122">
        <v>139.83000000000001</v>
      </c>
      <c r="AC133" s="129">
        <v>24.71</v>
      </c>
      <c r="AD133" s="129">
        <v>44.69</v>
      </c>
      <c r="AE133" s="50">
        <v>11</v>
      </c>
      <c r="AF133" s="50">
        <v>1</v>
      </c>
      <c r="AG133" s="50">
        <v>2</v>
      </c>
      <c r="AH133" s="50">
        <v>8</v>
      </c>
      <c r="AI133" s="50">
        <v>1</v>
      </c>
      <c r="AJ133" s="50">
        <v>2</v>
      </c>
      <c r="AK133" s="50">
        <v>7</v>
      </c>
      <c r="AL133" s="50">
        <v>1</v>
      </c>
      <c r="AM133" s="50">
        <v>2</v>
      </c>
      <c r="AN133" s="50" t="s">
        <v>47</v>
      </c>
      <c r="AO133" s="50" t="s">
        <v>55</v>
      </c>
      <c r="AP133" s="50" t="s">
        <v>55</v>
      </c>
      <c r="AQ133" s="51">
        <v>71652</v>
      </c>
      <c r="AR133" s="52">
        <v>3.7428531647000001</v>
      </c>
      <c r="AS133" s="53">
        <v>0.15482228915662652</v>
      </c>
    </row>
    <row r="134" spans="1:45" s="60" customFormat="1" ht="13.2" x14ac:dyDescent="0.3">
      <c r="A134" s="34" t="s">
        <v>975</v>
      </c>
      <c r="B134" s="35" t="s">
        <v>976</v>
      </c>
      <c r="C134" s="36" t="s">
        <v>977</v>
      </c>
      <c r="D134" s="37" t="s">
        <v>978</v>
      </c>
      <c r="E134" s="38" t="s">
        <v>45</v>
      </c>
      <c r="F134" s="39" t="s">
        <v>979</v>
      </c>
      <c r="G134" s="43"/>
      <c r="H134" s="36" t="s">
        <v>953</v>
      </c>
      <c r="I134" s="42"/>
      <c r="J134" s="43"/>
      <c r="K134" s="41"/>
      <c r="L134" s="42"/>
      <c r="M134" s="35" t="s">
        <v>954</v>
      </c>
      <c r="N134" s="61" t="s">
        <v>955</v>
      </c>
      <c r="O134" s="44" t="s">
        <v>966</v>
      </c>
      <c r="P134" s="37" t="s">
        <v>980</v>
      </c>
      <c r="Q134" s="37" t="s">
        <v>968</v>
      </c>
      <c r="R134" s="50" t="s">
        <v>47</v>
      </c>
      <c r="S134" s="46" t="s">
        <v>47</v>
      </c>
      <c r="T134" s="239"/>
      <c r="U134" s="236"/>
      <c r="V134" s="47" t="s">
        <v>55</v>
      </c>
      <c r="W134" s="233"/>
      <c r="X134" s="236"/>
      <c r="Y134" s="47" t="s">
        <v>55</v>
      </c>
      <c r="Z134" s="87" t="s">
        <v>47</v>
      </c>
      <c r="AA134" s="85"/>
      <c r="AB134" s="124"/>
      <c r="AC134" s="129">
        <v>24.71</v>
      </c>
      <c r="AD134" s="129">
        <v>44.69</v>
      </c>
      <c r="AE134" s="41"/>
      <c r="AF134" s="50">
        <v>1</v>
      </c>
      <c r="AG134" s="50">
        <v>2</v>
      </c>
      <c r="AH134" s="41"/>
      <c r="AI134" s="50">
        <v>1</v>
      </c>
      <c r="AJ134" s="50">
        <v>2</v>
      </c>
      <c r="AK134" s="41"/>
      <c r="AL134" s="50">
        <v>1</v>
      </c>
      <c r="AM134" s="50">
        <v>2</v>
      </c>
      <c r="AN134" s="41"/>
      <c r="AO134" s="50" t="s">
        <v>55</v>
      </c>
      <c r="AP134" s="50" t="s">
        <v>55</v>
      </c>
      <c r="AQ134" s="51">
        <v>74422</v>
      </c>
      <c r="AR134" s="52">
        <v>3.7428531647000001</v>
      </c>
      <c r="AS134" s="53">
        <v>0.15482228915662652</v>
      </c>
    </row>
    <row r="135" spans="1:45" s="60" customFormat="1" ht="13.2" x14ac:dyDescent="0.3">
      <c r="A135" s="34" t="s">
        <v>981</v>
      </c>
      <c r="B135" s="35" t="s">
        <v>982</v>
      </c>
      <c r="C135" s="36" t="s">
        <v>983</v>
      </c>
      <c r="D135" s="37" t="s">
        <v>984</v>
      </c>
      <c r="E135" s="38" t="s">
        <v>45</v>
      </c>
      <c r="F135" s="39" t="s">
        <v>985</v>
      </c>
      <c r="G135" s="43"/>
      <c r="H135" s="36" t="s">
        <v>953</v>
      </c>
      <c r="I135" s="42"/>
      <c r="J135" s="43"/>
      <c r="K135" s="41"/>
      <c r="L135" s="42"/>
      <c r="M135" s="35" t="s">
        <v>954</v>
      </c>
      <c r="N135" s="61" t="s">
        <v>955</v>
      </c>
      <c r="O135" s="44" t="s">
        <v>966</v>
      </c>
      <c r="P135" s="37" t="s">
        <v>974</v>
      </c>
      <c r="Q135" s="37" t="s">
        <v>958</v>
      </c>
      <c r="R135" s="50" t="s">
        <v>47</v>
      </c>
      <c r="S135" s="46" t="s">
        <v>47</v>
      </c>
      <c r="T135" s="240"/>
      <c r="U135" s="237"/>
      <c r="V135" s="47" t="s">
        <v>55</v>
      </c>
      <c r="W135" s="234"/>
      <c r="X135" s="237"/>
      <c r="Y135" s="47" t="s">
        <v>55</v>
      </c>
      <c r="Z135" s="87" t="s">
        <v>47</v>
      </c>
      <c r="AA135" s="85"/>
      <c r="AB135" s="122">
        <v>191.93</v>
      </c>
      <c r="AC135" s="128"/>
      <c r="AD135" s="128"/>
      <c r="AE135" s="50">
        <v>21</v>
      </c>
      <c r="AF135" s="41"/>
      <c r="AG135" s="41"/>
      <c r="AH135" s="50">
        <v>12</v>
      </c>
      <c r="AI135" s="41"/>
      <c r="AJ135" s="41"/>
      <c r="AK135" s="50">
        <v>11</v>
      </c>
      <c r="AL135" s="41"/>
      <c r="AM135" s="41"/>
      <c r="AN135" s="50" t="s">
        <v>47</v>
      </c>
      <c r="AO135" s="41"/>
      <c r="AP135" s="41"/>
      <c r="AQ135" s="51">
        <v>72779</v>
      </c>
      <c r="AR135" s="52">
        <v>5.2931943500000003</v>
      </c>
      <c r="AS135" s="53">
        <v>4.6560937499999996E-3</v>
      </c>
    </row>
    <row r="136" spans="1:45" s="1" customFormat="1" ht="13.2" x14ac:dyDescent="0.3">
      <c r="A136" s="34" t="s">
        <v>1033</v>
      </c>
      <c r="B136" s="35" t="s">
        <v>1034</v>
      </c>
      <c r="C136" s="36" t="s">
        <v>1035</v>
      </c>
      <c r="D136" s="37" t="s">
        <v>1036</v>
      </c>
      <c r="E136" s="38" t="s">
        <v>45</v>
      </c>
      <c r="F136" s="39" t="s">
        <v>1037</v>
      </c>
      <c r="G136" s="43"/>
      <c r="H136" s="36" t="s">
        <v>953</v>
      </c>
      <c r="I136" s="42"/>
      <c r="J136" s="43"/>
      <c r="K136" s="41"/>
      <c r="L136" s="42"/>
      <c r="M136" s="35" t="s">
        <v>1038</v>
      </c>
      <c r="N136" s="61" t="s">
        <v>1039</v>
      </c>
      <c r="O136" s="44" t="s">
        <v>1040</v>
      </c>
      <c r="P136" s="37" t="s">
        <v>980</v>
      </c>
      <c r="Q136" s="37" t="s">
        <v>1017</v>
      </c>
      <c r="R136" s="50" t="s">
        <v>47</v>
      </c>
      <c r="S136" s="46" t="s">
        <v>47</v>
      </c>
      <c r="T136" s="262" t="s">
        <v>1041</v>
      </c>
      <c r="U136" s="265">
        <v>1051</v>
      </c>
      <c r="V136" s="47" t="s">
        <v>55</v>
      </c>
      <c r="W136" s="258" t="s">
        <v>1042</v>
      </c>
      <c r="X136" s="260">
        <v>659</v>
      </c>
      <c r="Y136" s="46" t="s">
        <v>55</v>
      </c>
      <c r="Z136" s="87" t="s">
        <v>55</v>
      </c>
      <c r="AA136" s="49"/>
      <c r="AB136" s="122">
        <v>41.3</v>
      </c>
      <c r="AC136" s="128"/>
      <c r="AD136" s="128"/>
      <c r="AE136" s="50">
        <v>1</v>
      </c>
      <c r="AF136" s="41"/>
      <c r="AG136" s="41"/>
      <c r="AH136" s="50">
        <v>1</v>
      </c>
      <c r="AI136" s="41"/>
      <c r="AJ136" s="41"/>
      <c r="AK136" s="50">
        <v>1</v>
      </c>
      <c r="AL136" s="41"/>
      <c r="AM136" s="41"/>
      <c r="AN136" s="50" t="s">
        <v>55</v>
      </c>
      <c r="AO136" s="41"/>
      <c r="AP136" s="41"/>
      <c r="AQ136" s="51">
        <v>106563</v>
      </c>
      <c r="AR136" s="52">
        <v>5.4119248309000003</v>
      </c>
      <c r="AS136" s="53">
        <v>0.22667539267015707</v>
      </c>
    </row>
    <row r="137" spans="1:45" s="1" customFormat="1" ht="13.2" x14ac:dyDescent="0.3">
      <c r="A137" s="34" t="s">
        <v>1043</v>
      </c>
      <c r="B137" s="35" t="s">
        <v>1044</v>
      </c>
      <c r="C137" s="36" t="s">
        <v>1045</v>
      </c>
      <c r="D137" s="37" t="s">
        <v>1046</v>
      </c>
      <c r="E137" s="38" t="s">
        <v>45</v>
      </c>
      <c r="F137" s="39" t="s">
        <v>1047</v>
      </c>
      <c r="G137" s="43"/>
      <c r="H137" s="36" t="s">
        <v>953</v>
      </c>
      <c r="I137" s="42"/>
      <c r="J137" s="43"/>
      <c r="K137" s="41"/>
      <c r="L137" s="42"/>
      <c r="M137" s="35" t="s">
        <v>1038</v>
      </c>
      <c r="N137" s="61" t="s">
        <v>1039</v>
      </c>
      <c r="O137" s="44" t="s">
        <v>1048</v>
      </c>
      <c r="P137" s="37" t="s">
        <v>980</v>
      </c>
      <c r="Q137" s="37" t="s">
        <v>1049</v>
      </c>
      <c r="R137" s="50" t="s">
        <v>47</v>
      </c>
      <c r="S137" s="46" t="s">
        <v>47</v>
      </c>
      <c r="T137" s="263"/>
      <c r="U137" s="266"/>
      <c r="V137" s="47" t="s">
        <v>55</v>
      </c>
      <c r="W137" s="268"/>
      <c r="X137" s="270"/>
      <c r="Y137" s="46" t="s">
        <v>55</v>
      </c>
      <c r="Z137" s="87" t="s">
        <v>55</v>
      </c>
      <c r="AA137" s="49"/>
      <c r="AB137" s="122">
        <v>41.3</v>
      </c>
      <c r="AC137" s="128"/>
      <c r="AD137" s="128"/>
      <c r="AE137" s="50">
        <v>1</v>
      </c>
      <c r="AF137" s="41"/>
      <c r="AG137" s="41"/>
      <c r="AH137" s="50">
        <v>1</v>
      </c>
      <c r="AI137" s="41"/>
      <c r="AJ137" s="41"/>
      <c r="AK137" s="50">
        <v>1</v>
      </c>
      <c r="AL137" s="41"/>
      <c r="AM137" s="41"/>
      <c r="AN137" s="50" t="s">
        <v>55</v>
      </c>
      <c r="AO137" s="41"/>
      <c r="AP137" s="41"/>
      <c r="AQ137" s="51">
        <v>106655</v>
      </c>
      <c r="AR137" s="52">
        <v>5.4119248309000003</v>
      </c>
      <c r="AS137" s="53">
        <v>0.22667539267015707</v>
      </c>
    </row>
    <row r="138" spans="1:45" s="1" customFormat="1" ht="13.2" x14ac:dyDescent="0.3">
      <c r="A138" s="34" t="s">
        <v>1050</v>
      </c>
      <c r="B138" s="35" t="s">
        <v>1051</v>
      </c>
      <c r="C138" s="36" t="s">
        <v>1052</v>
      </c>
      <c r="D138" s="37" t="s">
        <v>1053</v>
      </c>
      <c r="E138" s="38" t="s">
        <v>45</v>
      </c>
      <c r="F138" s="39" t="s">
        <v>1054</v>
      </c>
      <c r="G138" s="43"/>
      <c r="H138" s="36" t="s">
        <v>953</v>
      </c>
      <c r="I138" s="42"/>
      <c r="J138" s="43"/>
      <c r="K138" s="41"/>
      <c r="L138" s="42"/>
      <c r="M138" s="35" t="s">
        <v>1038</v>
      </c>
      <c r="N138" s="61" t="s">
        <v>1039</v>
      </c>
      <c r="O138" s="44" t="s">
        <v>1040</v>
      </c>
      <c r="P138" s="37" t="s">
        <v>980</v>
      </c>
      <c r="Q138" s="37" t="s">
        <v>1055</v>
      </c>
      <c r="R138" s="50" t="s">
        <v>47</v>
      </c>
      <c r="S138" s="46" t="s">
        <v>47</v>
      </c>
      <c r="T138" s="264"/>
      <c r="U138" s="267"/>
      <c r="V138" s="47" t="s">
        <v>55</v>
      </c>
      <c r="W138" s="259"/>
      <c r="X138" s="261"/>
      <c r="Y138" s="46" t="s">
        <v>55</v>
      </c>
      <c r="Z138" s="87" t="s">
        <v>55</v>
      </c>
      <c r="AA138" s="49"/>
      <c r="AB138" s="122">
        <v>41.3</v>
      </c>
      <c r="AC138" s="128"/>
      <c r="AD138" s="128"/>
      <c r="AE138" s="50">
        <v>1</v>
      </c>
      <c r="AF138" s="41"/>
      <c r="AG138" s="41"/>
      <c r="AH138" s="50">
        <v>1</v>
      </c>
      <c r="AI138" s="41"/>
      <c r="AJ138" s="41"/>
      <c r="AK138" s="50">
        <v>1</v>
      </c>
      <c r="AL138" s="41"/>
      <c r="AM138" s="41"/>
      <c r="AN138" s="50" t="s">
        <v>55</v>
      </c>
      <c r="AO138" s="41"/>
      <c r="AP138" s="41"/>
      <c r="AQ138" s="51">
        <v>105986</v>
      </c>
      <c r="AR138" s="52">
        <v>5.4119248309000003</v>
      </c>
      <c r="AS138" s="53">
        <v>0.22667539267015707</v>
      </c>
    </row>
    <row r="139" spans="1:45" s="1" customFormat="1" ht="13.2" x14ac:dyDescent="0.3">
      <c r="A139" s="34" t="s">
        <v>1066</v>
      </c>
      <c r="B139" s="35" t="s">
        <v>1067</v>
      </c>
      <c r="C139" s="36" t="s">
        <v>1068</v>
      </c>
      <c r="D139" s="37" t="s">
        <v>1069</v>
      </c>
      <c r="E139" s="38" t="s">
        <v>45</v>
      </c>
      <c r="F139" s="39" t="s">
        <v>1070</v>
      </c>
      <c r="G139" s="43"/>
      <c r="H139" s="36" t="s">
        <v>953</v>
      </c>
      <c r="I139" s="42"/>
      <c r="J139" s="40" t="s">
        <v>47</v>
      </c>
      <c r="K139" s="36" t="s">
        <v>1071</v>
      </c>
      <c r="L139" s="61" t="s">
        <v>992</v>
      </c>
      <c r="M139" s="35" t="s">
        <v>1072</v>
      </c>
      <c r="N139" s="61" t="s">
        <v>1073</v>
      </c>
      <c r="O139" s="44" t="s">
        <v>1074</v>
      </c>
      <c r="P139" s="37" t="s">
        <v>1075</v>
      </c>
      <c r="Q139" s="37" t="s">
        <v>1076</v>
      </c>
      <c r="R139" s="50" t="s">
        <v>47</v>
      </c>
      <c r="S139" s="47" t="s">
        <v>47</v>
      </c>
      <c r="T139" s="152" t="s">
        <v>1077</v>
      </c>
      <c r="U139" s="149">
        <v>29</v>
      </c>
      <c r="V139" s="47" t="s">
        <v>47</v>
      </c>
      <c r="W139" s="58" t="s">
        <v>1078</v>
      </c>
      <c r="X139" s="149">
        <v>21</v>
      </c>
      <c r="Y139" s="47" t="s">
        <v>47</v>
      </c>
      <c r="Z139" s="87" t="s">
        <v>47</v>
      </c>
      <c r="AA139" s="49"/>
      <c r="AB139" s="122">
        <v>98.75</v>
      </c>
      <c r="AC139" s="128"/>
      <c r="AD139" s="128"/>
      <c r="AE139" s="50">
        <v>4</v>
      </c>
      <c r="AF139" s="41"/>
      <c r="AG139" s="41"/>
      <c r="AH139" s="50">
        <v>4</v>
      </c>
      <c r="AI139" s="41"/>
      <c r="AJ139" s="41"/>
      <c r="AK139" s="50">
        <v>4</v>
      </c>
      <c r="AL139" s="41"/>
      <c r="AM139" s="41"/>
      <c r="AN139" s="50" t="s">
        <v>47</v>
      </c>
      <c r="AO139" s="41"/>
      <c r="AP139" s="41"/>
      <c r="AQ139" s="51">
        <v>136868</v>
      </c>
      <c r="AR139" s="52">
        <v>2.5628411503000001</v>
      </c>
      <c r="AS139" s="53">
        <v>0.31900881057268726</v>
      </c>
    </row>
    <row r="140" spans="1:45" s="1" customFormat="1" ht="13.2" x14ac:dyDescent="0.3">
      <c r="A140" s="34" t="s">
        <v>1089</v>
      </c>
      <c r="B140" s="35" t="s">
        <v>1090</v>
      </c>
      <c r="C140" s="36" t="s">
        <v>1091</v>
      </c>
      <c r="D140" s="37" t="s">
        <v>1092</v>
      </c>
      <c r="E140" s="38" t="s">
        <v>45</v>
      </c>
      <c r="F140" s="39" t="s">
        <v>1093</v>
      </c>
      <c r="G140" s="43"/>
      <c r="H140" s="36" t="s">
        <v>953</v>
      </c>
      <c r="I140" s="42"/>
      <c r="J140" s="43"/>
      <c r="K140" s="41"/>
      <c r="L140" s="42"/>
      <c r="M140" s="35" t="s">
        <v>954</v>
      </c>
      <c r="N140" s="61" t="s">
        <v>955</v>
      </c>
      <c r="O140" s="44" t="s">
        <v>1094</v>
      </c>
      <c r="P140" s="37" t="s">
        <v>1095</v>
      </c>
      <c r="Q140" s="37" t="s">
        <v>958</v>
      </c>
      <c r="R140" s="50" t="s">
        <v>47</v>
      </c>
      <c r="S140" s="47" t="s">
        <v>47</v>
      </c>
      <c r="T140" s="241" t="s">
        <v>1096</v>
      </c>
      <c r="U140" s="242">
        <v>966</v>
      </c>
      <c r="V140" s="47" t="s">
        <v>55</v>
      </c>
      <c r="W140" s="158"/>
      <c r="X140" s="71"/>
      <c r="Y140" s="42"/>
      <c r="Z140" s="87" t="s">
        <v>55</v>
      </c>
      <c r="AA140" s="97" t="s">
        <v>47</v>
      </c>
      <c r="AB140" s="122">
        <v>134.43</v>
      </c>
      <c r="AC140" s="128"/>
      <c r="AD140" s="128"/>
      <c r="AE140" s="50">
        <v>18</v>
      </c>
      <c r="AF140" s="41"/>
      <c r="AG140" s="41"/>
      <c r="AH140" s="50">
        <v>6</v>
      </c>
      <c r="AI140" s="41"/>
      <c r="AJ140" s="41"/>
      <c r="AK140" s="50">
        <v>5</v>
      </c>
      <c r="AL140" s="41"/>
      <c r="AM140" s="41"/>
      <c r="AN140" s="50" t="s">
        <v>47</v>
      </c>
      <c r="AO140" s="41"/>
      <c r="AP140" s="41"/>
      <c r="AQ140" s="51">
        <v>42324</v>
      </c>
      <c r="AR140" s="52">
        <v>6.3506137742000002</v>
      </c>
      <c r="AS140" s="53">
        <v>0.12261217948717949</v>
      </c>
    </row>
    <row r="141" spans="1:45" s="1" customFormat="1" ht="13.2" x14ac:dyDescent="0.3">
      <c r="A141" s="34" t="s">
        <v>1097</v>
      </c>
      <c r="B141" s="35" t="s">
        <v>1098</v>
      </c>
      <c r="C141" s="36" t="s">
        <v>1099</v>
      </c>
      <c r="D141" s="37" t="s">
        <v>1100</v>
      </c>
      <c r="E141" s="38" t="s">
        <v>45</v>
      </c>
      <c r="F141" s="39" t="s">
        <v>1101</v>
      </c>
      <c r="G141" s="43"/>
      <c r="H141" s="36" t="s">
        <v>953</v>
      </c>
      <c r="I141" s="42"/>
      <c r="J141" s="43"/>
      <c r="K141" s="41"/>
      <c r="L141" s="42"/>
      <c r="M141" s="35" t="s">
        <v>954</v>
      </c>
      <c r="N141" s="61" t="s">
        <v>955</v>
      </c>
      <c r="O141" s="44" t="s">
        <v>1102</v>
      </c>
      <c r="P141" s="37" t="s">
        <v>1103</v>
      </c>
      <c r="Q141" s="37" t="s">
        <v>1104</v>
      </c>
      <c r="R141" s="45" t="s">
        <v>47</v>
      </c>
      <c r="S141" s="47" t="s">
        <v>47</v>
      </c>
      <c r="T141" s="239"/>
      <c r="U141" s="236"/>
      <c r="V141" s="47" t="s">
        <v>55</v>
      </c>
      <c r="W141" s="158"/>
      <c r="X141" s="71"/>
      <c r="Y141" s="42"/>
      <c r="Z141" s="87" t="s">
        <v>55</v>
      </c>
      <c r="AA141" s="97" t="s">
        <v>47</v>
      </c>
      <c r="AB141" s="122">
        <v>172.61</v>
      </c>
      <c r="AC141" s="129">
        <v>43.73</v>
      </c>
      <c r="AD141" s="129">
        <v>60.58</v>
      </c>
      <c r="AE141" s="50">
        <v>27</v>
      </c>
      <c r="AF141" s="50">
        <v>5</v>
      </c>
      <c r="AG141" s="50">
        <v>8</v>
      </c>
      <c r="AH141" s="50">
        <v>12</v>
      </c>
      <c r="AI141" s="50">
        <v>2</v>
      </c>
      <c r="AJ141" s="50">
        <v>3</v>
      </c>
      <c r="AK141" s="50">
        <v>12</v>
      </c>
      <c r="AL141" s="50">
        <v>2</v>
      </c>
      <c r="AM141" s="50">
        <v>3</v>
      </c>
      <c r="AN141" s="50" t="s">
        <v>47</v>
      </c>
      <c r="AO141" s="50" t="s">
        <v>47</v>
      </c>
      <c r="AP141" s="50" t="s">
        <v>47</v>
      </c>
      <c r="AQ141" s="51">
        <v>44115</v>
      </c>
      <c r="AR141" s="52">
        <v>4.8614623802999999</v>
      </c>
      <c r="AS141" s="53">
        <v>8.253053435114506E-2</v>
      </c>
    </row>
    <row r="142" spans="1:45" s="1" customFormat="1" ht="13.2" x14ac:dyDescent="0.3">
      <c r="A142" s="34" t="s">
        <v>1105</v>
      </c>
      <c r="B142" s="35" t="s">
        <v>1106</v>
      </c>
      <c r="C142" s="36" t="s">
        <v>1107</v>
      </c>
      <c r="D142" s="37" t="s">
        <v>1108</v>
      </c>
      <c r="E142" s="38" t="s">
        <v>45</v>
      </c>
      <c r="F142" s="39" t="s">
        <v>1109</v>
      </c>
      <c r="G142" s="43"/>
      <c r="H142" s="36" t="s">
        <v>953</v>
      </c>
      <c r="I142" s="42"/>
      <c r="J142" s="43"/>
      <c r="K142" s="41"/>
      <c r="L142" s="42"/>
      <c r="M142" s="35" t="s">
        <v>954</v>
      </c>
      <c r="N142" s="61" t="s">
        <v>955</v>
      </c>
      <c r="O142" s="44" t="s">
        <v>1094</v>
      </c>
      <c r="P142" s="37" t="s">
        <v>1095</v>
      </c>
      <c r="Q142" s="37" t="s">
        <v>958</v>
      </c>
      <c r="R142" s="45" t="s">
        <v>47</v>
      </c>
      <c r="S142" s="47" t="s">
        <v>47</v>
      </c>
      <c r="T142" s="239"/>
      <c r="U142" s="236"/>
      <c r="V142" s="47" t="s">
        <v>55</v>
      </c>
      <c r="W142" s="158"/>
      <c r="X142" s="71"/>
      <c r="Y142" s="42"/>
      <c r="Z142" s="87" t="s">
        <v>55</v>
      </c>
      <c r="AA142" s="49"/>
      <c r="AB142" s="122">
        <v>171.99</v>
      </c>
      <c r="AC142" s="129">
        <v>25.33</v>
      </c>
      <c r="AD142" s="129">
        <v>34.700000000000003</v>
      </c>
      <c r="AE142" s="50">
        <v>21</v>
      </c>
      <c r="AF142" s="50">
        <v>2</v>
      </c>
      <c r="AG142" s="50">
        <v>2</v>
      </c>
      <c r="AH142" s="50">
        <v>10</v>
      </c>
      <c r="AI142" s="50">
        <v>1</v>
      </c>
      <c r="AJ142" s="50">
        <v>1</v>
      </c>
      <c r="AK142" s="50">
        <v>9</v>
      </c>
      <c r="AL142" s="50">
        <v>1</v>
      </c>
      <c r="AM142" s="50">
        <v>1</v>
      </c>
      <c r="AN142" s="50" t="s">
        <v>47</v>
      </c>
      <c r="AO142" s="50" t="s">
        <v>55</v>
      </c>
      <c r="AP142" s="50" t="s">
        <v>55</v>
      </c>
      <c r="AQ142" s="51">
        <v>44972</v>
      </c>
      <c r="AR142" s="52">
        <v>6.2179644829000003</v>
      </c>
      <c r="AS142" s="53">
        <v>3.9356896551724137E-3</v>
      </c>
    </row>
    <row r="143" spans="1:45" s="1" customFormat="1" ht="13.2" x14ac:dyDescent="0.3">
      <c r="A143" s="34" t="s">
        <v>1110</v>
      </c>
      <c r="B143" s="35" t="s">
        <v>1111</v>
      </c>
      <c r="C143" s="36" t="s">
        <v>1112</v>
      </c>
      <c r="D143" s="37" t="s">
        <v>1113</v>
      </c>
      <c r="E143" s="38" t="s">
        <v>45</v>
      </c>
      <c r="F143" s="39" t="s">
        <v>1114</v>
      </c>
      <c r="G143" s="43"/>
      <c r="H143" s="36" t="s">
        <v>953</v>
      </c>
      <c r="I143" s="42"/>
      <c r="J143" s="43"/>
      <c r="K143" s="41"/>
      <c r="L143" s="42"/>
      <c r="M143" s="35" t="s">
        <v>954</v>
      </c>
      <c r="N143" s="61" t="s">
        <v>955</v>
      </c>
      <c r="O143" s="44" t="s">
        <v>1094</v>
      </c>
      <c r="P143" s="37" t="s">
        <v>1115</v>
      </c>
      <c r="Q143" s="37" t="s">
        <v>1116</v>
      </c>
      <c r="R143" s="45" t="s">
        <v>47</v>
      </c>
      <c r="S143" s="46" t="s">
        <v>47</v>
      </c>
      <c r="T143" s="239"/>
      <c r="U143" s="236"/>
      <c r="V143" s="47" t="s">
        <v>55</v>
      </c>
      <c r="W143" s="158"/>
      <c r="X143" s="71"/>
      <c r="Y143" s="42"/>
      <c r="Z143" s="87" t="s">
        <v>55</v>
      </c>
      <c r="AA143" s="49"/>
      <c r="AB143" s="122">
        <v>194.87</v>
      </c>
      <c r="AC143" s="128"/>
      <c r="AD143" s="128"/>
      <c r="AE143" s="50">
        <v>25</v>
      </c>
      <c r="AF143" s="41"/>
      <c r="AG143" s="41"/>
      <c r="AH143" s="50">
        <v>11</v>
      </c>
      <c r="AI143" s="41"/>
      <c r="AJ143" s="41"/>
      <c r="AK143" s="50">
        <v>7</v>
      </c>
      <c r="AL143" s="41"/>
      <c r="AM143" s="41"/>
      <c r="AN143" s="50" t="s">
        <v>47</v>
      </c>
      <c r="AO143" s="41"/>
      <c r="AP143" s="41"/>
      <c r="AQ143" s="51">
        <v>48483</v>
      </c>
      <c r="AR143" s="52">
        <v>9.9307594936000001</v>
      </c>
      <c r="AS143" s="53">
        <v>1.6754999999999999E-6</v>
      </c>
    </row>
    <row r="144" spans="1:45" s="1" customFormat="1" ht="13.2" x14ac:dyDescent="0.3">
      <c r="A144" s="34" t="s">
        <v>1117</v>
      </c>
      <c r="B144" s="35" t="s">
        <v>1118</v>
      </c>
      <c r="C144" s="36" t="s">
        <v>1119</v>
      </c>
      <c r="D144" s="37" t="s">
        <v>1120</v>
      </c>
      <c r="E144" s="38" t="s">
        <v>45</v>
      </c>
      <c r="F144" s="39" t="s">
        <v>1121</v>
      </c>
      <c r="G144" s="43"/>
      <c r="H144" s="36" t="s">
        <v>953</v>
      </c>
      <c r="I144" s="42"/>
      <c r="J144" s="43"/>
      <c r="K144" s="41"/>
      <c r="L144" s="42"/>
      <c r="M144" s="35" t="s">
        <v>954</v>
      </c>
      <c r="N144" s="61" t="s">
        <v>955</v>
      </c>
      <c r="O144" s="44" t="s">
        <v>1094</v>
      </c>
      <c r="P144" s="37" t="s">
        <v>1122</v>
      </c>
      <c r="Q144" s="37" t="s">
        <v>1116</v>
      </c>
      <c r="R144" s="45" t="s">
        <v>47</v>
      </c>
      <c r="S144" s="46" t="s">
        <v>47</v>
      </c>
      <c r="T144" s="239"/>
      <c r="U144" s="236"/>
      <c r="V144" s="47" t="s">
        <v>55</v>
      </c>
      <c r="W144" s="158"/>
      <c r="X144" s="71"/>
      <c r="Y144" s="42"/>
      <c r="Z144" s="87" t="s">
        <v>55</v>
      </c>
      <c r="AA144" s="97" t="s">
        <v>47</v>
      </c>
      <c r="AB144" s="122">
        <v>200.71</v>
      </c>
      <c r="AC144" s="128"/>
      <c r="AD144" s="128"/>
      <c r="AE144" s="50">
        <v>24</v>
      </c>
      <c r="AF144" s="41"/>
      <c r="AG144" s="41"/>
      <c r="AH144" s="50">
        <v>11</v>
      </c>
      <c r="AI144" s="41"/>
      <c r="AJ144" s="41"/>
      <c r="AK144" s="50">
        <v>7</v>
      </c>
      <c r="AL144" s="41"/>
      <c r="AM144" s="41"/>
      <c r="AN144" s="50" t="s">
        <v>47</v>
      </c>
      <c r="AO144" s="41"/>
      <c r="AP144" s="41"/>
      <c r="AQ144" s="51">
        <v>48119</v>
      </c>
      <c r="AR144" s="52">
        <v>8.7178916685000001</v>
      </c>
      <c r="AS144" s="53">
        <v>1.1768076923076924E-4</v>
      </c>
    </row>
    <row r="145" spans="1:45" s="1" customFormat="1" ht="13.2" x14ac:dyDescent="0.3">
      <c r="A145" s="34" t="s">
        <v>1123</v>
      </c>
      <c r="B145" s="35" t="s">
        <v>1124</v>
      </c>
      <c r="C145" s="36" t="s">
        <v>1125</v>
      </c>
      <c r="D145" s="37" t="s">
        <v>1126</v>
      </c>
      <c r="E145" s="38" t="s">
        <v>45</v>
      </c>
      <c r="F145" s="39" t="s">
        <v>1127</v>
      </c>
      <c r="G145" s="43"/>
      <c r="H145" s="36" t="s">
        <v>953</v>
      </c>
      <c r="I145" s="42"/>
      <c r="J145" s="43"/>
      <c r="K145" s="41"/>
      <c r="L145" s="42"/>
      <c r="M145" s="35" t="s">
        <v>954</v>
      </c>
      <c r="N145" s="61" t="s">
        <v>955</v>
      </c>
      <c r="O145" s="44" t="s">
        <v>1094</v>
      </c>
      <c r="P145" s="37" t="s">
        <v>1122</v>
      </c>
      <c r="Q145" s="37" t="s">
        <v>1128</v>
      </c>
      <c r="R145" s="45" t="s">
        <v>47</v>
      </c>
      <c r="S145" s="47" t="s">
        <v>47</v>
      </c>
      <c r="T145" s="240"/>
      <c r="U145" s="237"/>
      <c r="V145" s="47" t="s">
        <v>55</v>
      </c>
      <c r="W145" s="158"/>
      <c r="X145" s="71"/>
      <c r="Y145" s="42"/>
      <c r="Z145" s="87" t="s">
        <v>55</v>
      </c>
      <c r="AA145" s="49"/>
      <c r="AB145" s="122">
        <v>136.19</v>
      </c>
      <c r="AC145" s="128"/>
      <c r="AD145" s="129">
        <v>26.73</v>
      </c>
      <c r="AE145" s="50">
        <v>15</v>
      </c>
      <c r="AF145" s="41"/>
      <c r="AG145" s="50">
        <v>2</v>
      </c>
      <c r="AH145" s="50">
        <v>3</v>
      </c>
      <c r="AI145" s="41"/>
      <c r="AJ145" s="50">
        <v>1</v>
      </c>
      <c r="AK145" s="50">
        <v>6</v>
      </c>
      <c r="AL145" s="41"/>
      <c r="AM145" s="50">
        <v>1</v>
      </c>
      <c r="AN145" s="50" t="s">
        <v>47</v>
      </c>
      <c r="AO145" s="41"/>
      <c r="AP145" s="50" t="s">
        <v>55</v>
      </c>
      <c r="AQ145" s="51">
        <v>48498</v>
      </c>
      <c r="AR145" s="52">
        <v>7.5850123477000002</v>
      </c>
      <c r="AS145" s="53">
        <v>4.0310344827586213E-2</v>
      </c>
    </row>
    <row r="146" spans="1:45" s="1" customFormat="1" ht="13.2" x14ac:dyDescent="0.3">
      <c r="A146" s="34" t="s">
        <v>1129</v>
      </c>
      <c r="B146" s="35" t="s">
        <v>1130</v>
      </c>
      <c r="C146" s="36" t="s">
        <v>1131</v>
      </c>
      <c r="D146" s="37" t="s">
        <v>1132</v>
      </c>
      <c r="E146" s="38" t="s">
        <v>45</v>
      </c>
      <c r="F146" s="39" t="s">
        <v>1133</v>
      </c>
      <c r="G146" s="43"/>
      <c r="H146" s="36" t="s">
        <v>1134</v>
      </c>
      <c r="I146" s="42"/>
      <c r="J146" s="43"/>
      <c r="K146" s="41"/>
      <c r="L146" s="42"/>
      <c r="M146" s="35" t="s">
        <v>954</v>
      </c>
      <c r="N146" s="61" t="s">
        <v>955</v>
      </c>
      <c r="O146" s="44" t="s">
        <v>966</v>
      </c>
      <c r="P146" s="37" t="s">
        <v>1135</v>
      </c>
      <c r="Q146" s="37" t="s">
        <v>1136</v>
      </c>
      <c r="R146" s="45" t="s">
        <v>47</v>
      </c>
      <c r="S146" s="46" t="s">
        <v>47</v>
      </c>
      <c r="T146" s="241" t="s">
        <v>1137</v>
      </c>
      <c r="U146" s="242">
        <v>1744</v>
      </c>
      <c r="V146" s="47" t="s">
        <v>55</v>
      </c>
      <c r="W146" s="57" t="s">
        <v>1138</v>
      </c>
      <c r="X146" s="56">
        <v>1256</v>
      </c>
      <c r="Y146" s="47" t="s">
        <v>47</v>
      </c>
      <c r="Z146" s="87" t="s">
        <v>55</v>
      </c>
      <c r="AA146" s="49"/>
      <c r="AB146" s="122">
        <v>103.99</v>
      </c>
      <c r="AC146" s="128"/>
      <c r="AD146" s="128"/>
      <c r="AE146" s="50">
        <v>14</v>
      </c>
      <c r="AF146" s="41"/>
      <c r="AG146" s="41"/>
      <c r="AH146" s="50">
        <v>4</v>
      </c>
      <c r="AI146" s="41"/>
      <c r="AJ146" s="41"/>
      <c r="AK146" s="50">
        <v>4</v>
      </c>
      <c r="AL146" s="41"/>
      <c r="AM146" s="41"/>
      <c r="AN146" s="50" t="s">
        <v>47</v>
      </c>
      <c r="AO146" s="41"/>
      <c r="AP146" s="41"/>
      <c r="AQ146" s="51">
        <v>33729</v>
      </c>
      <c r="AR146" s="52">
        <v>6.1558186051000003</v>
      </c>
      <c r="AS146" s="53">
        <v>5.1616504854368937E-2</v>
      </c>
    </row>
    <row r="147" spans="1:45" s="60" customFormat="1" ht="13.2" customHeight="1" x14ac:dyDescent="0.25">
      <c r="A147" s="91" t="s">
        <v>1139</v>
      </c>
      <c r="B147" s="62" t="s">
        <v>1140</v>
      </c>
      <c r="C147" s="63" t="s">
        <v>1141</v>
      </c>
      <c r="D147" s="63" t="s">
        <v>1142</v>
      </c>
      <c r="E147" s="38" t="s">
        <v>45</v>
      </c>
      <c r="F147" s="64" t="s">
        <v>1143</v>
      </c>
      <c r="G147" s="43"/>
      <c r="H147" s="36" t="s">
        <v>953</v>
      </c>
      <c r="I147" s="42"/>
      <c r="J147" s="43"/>
      <c r="K147" s="41"/>
      <c r="L147" s="42"/>
      <c r="M147" s="35" t="s">
        <v>1144</v>
      </c>
      <c r="N147" s="61" t="s">
        <v>1145</v>
      </c>
      <c r="O147" s="65" t="s">
        <v>1146</v>
      </c>
      <c r="P147" s="66" t="s">
        <v>1147</v>
      </c>
      <c r="Q147" s="66" t="s">
        <v>1148</v>
      </c>
      <c r="R147" s="67" t="s">
        <v>47</v>
      </c>
      <c r="S147" s="68" t="s">
        <v>47</v>
      </c>
      <c r="T147" s="239"/>
      <c r="U147" s="236"/>
      <c r="V147" s="70" t="s">
        <v>55</v>
      </c>
      <c r="W147" s="245" t="s">
        <v>1149</v>
      </c>
      <c r="X147" s="247">
        <v>2221</v>
      </c>
      <c r="Y147" s="68" t="s">
        <v>55</v>
      </c>
      <c r="Z147" s="72" t="s">
        <v>55</v>
      </c>
      <c r="AA147" s="49"/>
      <c r="AB147" s="123">
        <v>54.49</v>
      </c>
      <c r="AC147" s="128"/>
      <c r="AD147" s="128"/>
      <c r="AE147" s="73">
        <v>4</v>
      </c>
      <c r="AF147" s="41"/>
      <c r="AG147" s="41"/>
      <c r="AH147" s="73">
        <v>1</v>
      </c>
      <c r="AI147" s="41"/>
      <c r="AJ147" s="41"/>
      <c r="AK147" s="73">
        <v>1</v>
      </c>
      <c r="AL147" s="41"/>
      <c r="AM147" s="41"/>
      <c r="AN147" s="73" t="s">
        <v>55</v>
      </c>
      <c r="AO147" s="41"/>
      <c r="AP147" s="41"/>
      <c r="AQ147" s="74">
        <v>31823</v>
      </c>
      <c r="AR147" s="75">
        <v>6.9333702546999998</v>
      </c>
      <c r="AS147" s="76">
        <v>0.53083333333333338</v>
      </c>
    </row>
    <row r="148" spans="1:45" s="60" customFormat="1" ht="13.2" x14ac:dyDescent="0.25">
      <c r="A148" s="91" t="s">
        <v>1150</v>
      </c>
      <c r="B148" s="62" t="s">
        <v>1151</v>
      </c>
      <c r="C148" s="63" t="s">
        <v>1152</v>
      </c>
      <c r="D148" s="63" t="s">
        <v>1153</v>
      </c>
      <c r="E148" s="38" t="s">
        <v>45</v>
      </c>
      <c r="F148" s="64" t="s">
        <v>1154</v>
      </c>
      <c r="G148" s="43"/>
      <c r="H148" s="36" t="s">
        <v>953</v>
      </c>
      <c r="I148" s="42"/>
      <c r="J148" s="43"/>
      <c r="K148" s="41"/>
      <c r="L148" s="42"/>
      <c r="M148" s="35" t="s">
        <v>1144</v>
      </c>
      <c r="N148" s="61" t="s">
        <v>1145</v>
      </c>
      <c r="O148" s="65" t="s">
        <v>1146</v>
      </c>
      <c r="P148" s="66" t="s">
        <v>1155</v>
      </c>
      <c r="Q148" s="66" t="s">
        <v>1156</v>
      </c>
      <c r="R148" s="67" t="s">
        <v>47</v>
      </c>
      <c r="S148" s="68" t="s">
        <v>47</v>
      </c>
      <c r="T148" s="239"/>
      <c r="U148" s="236"/>
      <c r="V148" s="70" t="s">
        <v>47</v>
      </c>
      <c r="W148" s="253"/>
      <c r="X148" s="249"/>
      <c r="Y148" s="68" t="s">
        <v>55</v>
      </c>
      <c r="Z148" s="72" t="s">
        <v>55</v>
      </c>
      <c r="AA148" s="49"/>
      <c r="AB148" s="123">
        <v>26.03</v>
      </c>
      <c r="AC148" s="128"/>
      <c r="AD148" s="128"/>
      <c r="AE148" s="73">
        <v>2</v>
      </c>
      <c r="AF148" s="41"/>
      <c r="AG148" s="41"/>
      <c r="AH148" s="73">
        <v>1</v>
      </c>
      <c r="AI148" s="41"/>
      <c r="AJ148" s="41"/>
      <c r="AK148" s="73">
        <v>1</v>
      </c>
      <c r="AL148" s="41"/>
      <c r="AM148" s="41"/>
      <c r="AN148" s="73" t="s">
        <v>55</v>
      </c>
      <c r="AO148" s="41"/>
      <c r="AP148" s="41"/>
      <c r="AQ148" s="74">
        <v>32893</v>
      </c>
      <c r="AR148" s="75">
        <v>5.1210983745999998</v>
      </c>
      <c r="AS148" s="76">
        <v>0.50358391608391606</v>
      </c>
    </row>
    <row r="149" spans="1:45" s="60" customFormat="1" ht="13.2" x14ac:dyDescent="0.3">
      <c r="A149" s="34" t="s">
        <v>1157</v>
      </c>
      <c r="B149" s="35" t="s">
        <v>1158</v>
      </c>
      <c r="C149" s="36" t="s">
        <v>1159</v>
      </c>
      <c r="D149" s="37" t="s">
        <v>1160</v>
      </c>
      <c r="E149" s="38" t="s">
        <v>45</v>
      </c>
      <c r="F149" s="39" t="s">
        <v>1161</v>
      </c>
      <c r="G149" s="43"/>
      <c r="H149" s="36" t="s">
        <v>953</v>
      </c>
      <c r="I149" s="42"/>
      <c r="J149" s="43"/>
      <c r="K149" s="41"/>
      <c r="L149" s="42"/>
      <c r="M149" s="35" t="s">
        <v>1144</v>
      </c>
      <c r="N149" s="61" t="s">
        <v>1145</v>
      </c>
      <c r="O149" s="44" t="s">
        <v>1146</v>
      </c>
      <c r="P149" s="37" t="s">
        <v>1147</v>
      </c>
      <c r="Q149" s="37" t="s">
        <v>1162</v>
      </c>
      <c r="R149" s="45" t="s">
        <v>47</v>
      </c>
      <c r="S149" s="47" t="s">
        <v>47</v>
      </c>
      <c r="T149" s="240"/>
      <c r="U149" s="237"/>
      <c r="V149" s="47" t="s">
        <v>55</v>
      </c>
      <c r="W149" s="246"/>
      <c r="X149" s="248"/>
      <c r="Y149" s="96" t="s">
        <v>55</v>
      </c>
      <c r="Z149" s="87" t="s">
        <v>55</v>
      </c>
      <c r="AA149" s="49"/>
      <c r="AB149" s="122">
        <v>71.67</v>
      </c>
      <c r="AC149" s="129">
        <v>22.08</v>
      </c>
      <c r="AD149" s="128"/>
      <c r="AE149" s="50">
        <v>10</v>
      </c>
      <c r="AF149" s="50">
        <v>4</v>
      </c>
      <c r="AG149" s="41"/>
      <c r="AH149" s="50">
        <v>2</v>
      </c>
      <c r="AI149" s="50">
        <v>1</v>
      </c>
      <c r="AJ149" s="41"/>
      <c r="AK149" s="50">
        <v>2</v>
      </c>
      <c r="AL149" s="50">
        <v>1</v>
      </c>
      <c r="AM149" s="41"/>
      <c r="AN149" s="50" t="s">
        <v>47</v>
      </c>
      <c r="AO149" s="50" t="s">
        <v>55</v>
      </c>
      <c r="AP149" s="41"/>
      <c r="AQ149" s="51">
        <v>22458</v>
      </c>
      <c r="AR149" s="52">
        <v>6.5945181521</v>
      </c>
      <c r="AS149" s="53">
        <v>5.7816037735849063E-2</v>
      </c>
    </row>
    <row r="150" spans="1:45" s="60" customFormat="1" ht="13.2" x14ac:dyDescent="0.3">
      <c r="A150" s="34" t="s">
        <v>1163</v>
      </c>
      <c r="B150" s="35" t="s">
        <v>1164</v>
      </c>
      <c r="C150" s="36" t="s">
        <v>1165</v>
      </c>
      <c r="D150" s="37" t="s">
        <v>1166</v>
      </c>
      <c r="E150" s="38" t="s">
        <v>45</v>
      </c>
      <c r="F150" s="39" t="s">
        <v>1167</v>
      </c>
      <c r="G150" s="43"/>
      <c r="H150" s="36" t="s">
        <v>953</v>
      </c>
      <c r="I150" s="42"/>
      <c r="J150" s="40" t="s">
        <v>47</v>
      </c>
      <c r="K150" s="98" t="s">
        <v>991</v>
      </c>
      <c r="L150" s="99" t="s">
        <v>992</v>
      </c>
      <c r="M150" s="35" t="s">
        <v>993</v>
      </c>
      <c r="N150" s="61" t="s">
        <v>994</v>
      </c>
      <c r="O150" s="44" t="s">
        <v>1168</v>
      </c>
      <c r="P150" s="37" t="s">
        <v>1169</v>
      </c>
      <c r="Q150" s="37" t="s">
        <v>1170</v>
      </c>
      <c r="R150" s="45" t="s">
        <v>47</v>
      </c>
      <c r="S150" s="46" t="s">
        <v>47</v>
      </c>
      <c r="T150" s="241" t="s">
        <v>1171</v>
      </c>
      <c r="U150" s="242">
        <v>161</v>
      </c>
      <c r="V150" s="47" t="s">
        <v>47</v>
      </c>
      <c r="W150" s="250" t="s">
        <v>1172</v>
      </c>
      <c r="X150" s="242">
        <v>242</v>
      </c>
      <c r="Y150" s="47" t="s">
        <v>47</v>
      </c>
      <c r="Z150" s="87" t="s">
        <v>47</v>
      </c>
      <c r="AA150" s="49"/>
      <c r="AB150" s="122">
        <v>26.13</v>
      </c>
      <c r="AC150" s="128"/>
      <c r="AD150" s="128"/>
      <c r="AE150" s="50">
        <v>2</v>
      </c>
      <c r="AF150" s="41"/>
      <c r="AG150" s="41"/>
      <c r="AH150" s="50">
        <v>1</v>
      </c>
      <c r="AI150" s="41"/>
      <c r="AJ150" s="41"/>
      <c r="AK150" s="50">
        <v>1</v>
      </c>
      <c r="AL150" s="41"/>
      <c r="AM150" s="41"/>
      <c r="AN150" s="50" t="s">
        <v>55</v>
      </c>
      <c r="AO150" s="41"/>
      <c r="AP150" s="41"/>
      <c r="AQ150" s="51">
        <v>48337</v>
      </c>
      <c r="AR150" s="52">
        <v>8.2035710413</v>
      </c>
      <c r="AS150" s="53">
        <v>0.53083333333333338</v>
      </c>
    </row>
    <row r="151" spans="1:45" s="60" customFormat="1" ht="13.2" x14ac:dyDescent="0.3">
      <c r="A151" s="34" t="s">
        <v>1173</v>
      </c>
      <c r="B151" s="35" t="s">
        <v>1174</v>
      </c>
      <c r="C151" s="36" t="s">
        <v>1175</v>
      </c>
      <c r="D151" s="37" t="s">
        <v>1176</v>
      </c>
      <c r="E151" s="38" t="s">
        <v>45</v>
      </c>
      <c r="F151" s="39" t="s">
        <v>1177</v>
      </c>
      <c r="G151" s="43"/>
      <c r="H151" s="36" t="s">
        <v>953</v>
      </c>
      <c r="I151" s="42"/>
      <c r="J151" s="40" t="s">
        <v>47</v>
      </c>
      <c r="K151" s="98" t="s">
        <v>991</v>
      </c>
      <c r="L151" s="99" t="s">
        <v>992</v>
      </c>
      <c r="M151" s="35" t="s">
        <v>993</v>
      </c>
      <c r="N151" s="61" t="s">
        <v>994</v>
      </c>
      <c r="O151" s="44" t="s">
        <v>995</v>
      </c>
      <c r="P151" s="37" t="s">
        <v>1178</v>
      </c>
      <c r="Q151" s="37" t="s">
        <v>1104</v>
      </c>
      <c r="R151" s="50" t="s">
        <v>47</v>
      </c>
      <c r="S151" s="46" t="s">
        <v>47</v>
      </c>
      <c r="T151" s="240"/>
      <c r="U151" s="237"/>
      <c r="V151" s="47" t="s">
        <v>47</v>
      </c>
      <c r="W151" s="234"/>
      <c r="X151" s="237"/>
      <c r="Y151" s="47" t="s">
        <v>47</v>
      </c>
      <c r="Z151" s="87" t="s">
        <v>47</v>
      </c>
      <c r="AA151" s="49"/>
      <c r="AB151" s="122">
        <v>26.13</v>
      </c>
      <c r="AC151" s="128"/>
      <c r="AD151" s="128"/>
      <c r="AE151" s="50">
        <v>2</v>
      </c>
      <c r="AF151" s="41"/>
      <c r="AG151" s="41"/>
      <c r="AH151" s="50">
        <v>1</v>
      </c>
      <c r="AI151" s="41"/>
      <c r="AJ151" s="41"/>
      <c r="AK151" s="50">
        <v>1</v>
      </c>
      <c r="AL151" s="41"/>
      <c r="AM151" s="41"/>
      <c r="AN151" s="50" t="s">
        <v>55</v>
      </c>
      <c r="AO151" s="41"/>
      <c r="AP151" s="41"/>
      <c r="AQ151" s="51">
        <v>48337</v>
      </c>
      <c r="AR151" s="52">
        <v>8.2035710413</v>
      </c>
      <c r="AS151" s="53">
        <v>0.53083333333333338</v>
      </c>
    </row>
    <row r="152" spans="1:45" s="60" customFormat="1" ht="13.2" x14ac:dyDescent="0.3">
      <c r="A152" s="34" t="s">
        <v>1198</v>
      </c>
      <c r="B152" s="35" t="s">
        <v>1199</v>
      </c>
      <c r="C152" s="36" t="s">
        <v>1200</v>
      </c>
      <c r="D152" s="37" t="s">
        <v>1201</v>
      </c>
      <c r="E152" s="38" t="s">
        <v>45</v>
      </c>
      <c r="F152" s="39" t="s">
        <v>1202</v>
      </c>
      <c r="G152" s="43"/>
      <c r="H152" s="36" t="s">
        <v>953</v>
      </c>
      <c r="I152" s="42"/>
      <c r="J152" s="43"/>
      <c r="K152" s="41"/>
      <c r="L152" s="42"/>
      <c r="M152" s="35" t="s">
        <v>954</v>
      </c>
      <c r="N152" s="61" t="s">
        <v>955</v>
      </c>
      <c r="O152" s="44" t="s">
        <v>966</v>
      </c>
      <c r="P152" s="37" t="s">
        <v>1203</v>
      </c>
      <c r="Q152" s="37" t="s">
        <v>1204</v>
      </c>
      <c r="R152" s="45" t="s">
        <v>47</v>
      </c>
      <c r="S152" s="46" t="s">
        <v>47</v>
      </c>
      <c r="T152" s="159"/>
      <c r="U152" s="41"/>
      <c r="V152" s="42"/>
      <c r="W152" s="79" t="s">
        <v>1205</v>
      </c>
      <c r="X152" s="50">
        <v>990</v>
      </c>
      <c r="Y152" s="46" t="s">
        <v>47</v>
      </c>
      <c r="Z152" s="87" t="s">
        <v>55</v>
      </c>
      <c r="AA152" s="49"/>
      <c r="AB152" s="122">
        <v>97.07</v>
      </c>
      <c r="AC152" s="128"/>
      <c r="AD152" s="128"/>
      <c r="AE152" s="50">
        <v>5</v>
      </c>
      <c r="AF152" s="41"/>
      <c r="AG152" s="41"/>
      <c r="AH152" s="50">
        <v>3</v>
      </c>
      <c r="AI152" s="41"/>
      <c r="AJ152" s="41"/>
      <c r="AK152" s="50">
        <v>3</v>
      </c>
      <c r="AL152" s="41"/>
      <c r="AM152" s="41"/>
      <c r="AN152" s="50" t="s">
        <v>47</v>
      </c>
      <c r="AO152" s="41"/>
      <c r="AP152" s="41"/>
      <c r="AQ152" s="51">
        <v>48234</v>
      </c>
      <c r="AR152" s="52">
        <v>8.6861260197999997</v>
      </c>
      <c r="AS152" s="53">
        <v>3.6960843373493979E-2</v>
      </c>
    </row>
    <row r="153" spans="1:45" s="60" customFormat="1" ht="13.2" x14ac:dyDescent="0.3">
      <c r="A153" s="34" t="s">
        <v>1179</v>
      </c>
      <c r="B153" s="35" t="s">
        <v>1180</v>
      </c>
      <c r="C153" s="36" t="s">
        <v>1181</v>
      </c>
      <c r="D153" s="37" t="s">
        <v>1182</v>
      </c>
      <c r="E153" s="38" t="s">
        <v>45</v>
      </c>
      <c r="F153" s="39" t="s">
        <v>1183</v>
      </c>
      <c r="G153" s="43"/>
      <c r="H153" s="36" t="s">
        <v>953</v>
      </c>
      <c r="I153" s="42"/>
      <c r="J153" s="43"/>
      <c r="K153" s="41"/>
      <c r="L153" s="42"/>
      <c r="M153" s="35" t="s">
        <v>954</v>
      </c>
      <c r="N153" s="61" t="s">
        <v>955</v>
      </c>
      <c r="O153" s="44" t="s">
        <v>1184</v>
      </c>
      <c r="P153" s="37" t="s">
        <v>1185</v>
      </c>
      <c r="Q153" s="37" t="s">
        <v>1186</v>
      </c>
      <c r="R153" s="50" t="s">
        <v>47</v>
      </c>
      <c r="S153" s="46" t="s">
        <v>47</v>
      </c>
      <c r="T153" s="35" t="s">
        <v>1187</v>
      </c>
      <c r="U153" s="45">
        <v>1905</v>
      </c>
      <c r="V153" s="46" t="s">
        <v>55</v>
      </c>
      <c r="W153" s="258" t="s">
        <v>1188</v>
      </c>
      <c r="X153" s="265">
        <v>2232</v>
      </c>
      <c r="Y153" s="46" t="s">
        <v>55</v>
      </c>
      <c r="Z153" s="87" t="s">
        <v>55</v>
      </c>
      <c r="AA153" s="97" t="s">
        <v>47</v>
      </c>
      <c r="AB153" s="122">
        <v>22.91</v>
      </c>
      <c r="AC153" s="128"/>
      <c r="AD153" s="128"/>
      <c r="AE153" s="50">
        <v>8</v>
      </c>
      <c r="AF153" s="41"/>
      <c r="AG153" s="41"/>
      <c r="AH153" s="50">
        <v>1</v>
      </c>
      <c r="AI153" s="41"/>
      <c r="AJ153" s="41"/>
      <c r="AK153" s="50">
        <v>1</v>
      </c>
      <c r="AL153" s="41"/>
      <c r="AM153" s="41"/>
      <c r="AN153" s="50" t="s">
        <v>55</v>
      </c>
      <c r="AO153" s="41"/>
      <c r="AP153" s="41"/>
      <c r="AQ153" s="51">
        <v>15702</v>
      </c>
      <c r="AR153" s="52">
        <v>6.8767897107999998</v>
      </c>
      <c r="AS153" s="53">
        <v>0.43655038759689924</v>
      </c>
    </row>
    <row r="154" spans="1:45" s="60" customFormat="1" ht="13.2" x14ac:dyDescent="0.3">
      <c r="A154" s="34" t="s">
        <v>1228</v>
      </c>
      <c r="B154" s="35" t="s">
        <v>1229</v>
      </c>
      <c r="C154" s="36" t="s">
        <v>1230</v>
      </c>
      <c r="D154" s="37" t="s">
        <v>1231</v>
      </c>
      <c r="E154" s="38" t="s">
        <v>45</v>
      </c>
      <c r="F154" s="39" t="s">
        <v>1232</v>
      </c>
      <c r="G154" s="43"/>
      <c r="H154" s="36" t="s">
        <v>953</v>
      </c>
      <c r="I154" s="42"/>
      <c r="J154" s="43"/>
      <c r="K154" s="41"/>
      <c r="L154" s="42"/>
      <c r="M154" s="35" t="s">
        <v>954</v>
      </c>
      <c r="N154" s="61" t="s">
        <v>955</v>
      </c>
      <c r="O154" s="44" t="s">
        <v>1233</v>
      </c>
      <c r="P154" s="37" t="s">
        <v>1234</v>
      </c>
      <c r="Q154" s="37" t="s">
        <v>1235</v>
      </c>
      <c r="R154" s="50" t="s">
        <v>47</v>
      </c>
      <c r="S154" s="46" t="s">
        <v>47</v>
      </c>
      <c r="T154" s="159"/>
      <c r="U154" s="41"/>
      <c r="V154" s="42"/>
      <c r="W154" s="268"/>
      <c r="X154" s="266"/>
      <c r="Y154" s="46" t="s">
        <v>55</v>
      </c>
      <c r="Z154" s="87" t="s">
        <v>55</v>
      </c>
      <c r="AA154" s="97" t="s">
        <v>47</v>
      </c>
      <c r="AB154" s="122">
        <v>226.5</v>
      </c>
      <c r="AC154" s="129">
        <v>117.56</v>
      </c>
      <c r="AD154" s="129">
        <v>113.36</v>
      </c>
      <c r="AE154" s="50">
        <v>85</v>
      </c>
      <c r="AF154" s="50">
        <v>54</v>
      </c>
      <c r="AG154" s="50">
        <v>44</v>
      </c>
      <c r="AH154" s="50">
        <v>23</v>
      </c>
      <c r="AI154" s="50">
        <v>7</v>
      </c>
      <c r="AJ154" s="50">
        <v>5</v>
      </c>
      <c r="AK154" s="50">
        <v>18</v>
      </c>
      <c r="AL154" s="50">
        <v>7</v>
      </c>
      <c r="AM154" s="50">
        <v>5</v>
      </c>
      <c r="AN154" s="50" t="s">
        <v>47</v>
      </c>
      <c r="AO154" s="50" t="s">
        <v>47</v>
      </c>
      <c r="AP154" s="50" t="s">
        <v>47</v>
      </c>
      <c r="AQ154" s="51">
        <v>16890</v>
      </c>
      <c r="AR154" s="52">
        <v>9.0394110894999997</v>
      </c>
      <c r="AS154" s="53">
        <v>1.246875E-7</v>
      </c>
    </row>
    <row r="155" spans="1:45" s="60" customFormat="1" ht="13.2" x14ac:dyDescent="0.3">
      <c r="A155" s="34" t="s">
        <v>1236</v>
      </c>
      <c r="B155" s="35" t="s">
        <v>1237</v>
      </c>
      <c r="C155" s="36" t="s">
        <v>1238</v>
      </c>
      <c r="D155" s="37" t="s">
        <v>1239</v>
      </c>
      <c r="E155" s="38" t="s">
        <v>45</v>
      </c>
      <c r="F155" s="39" t="s">
        <v>1240</v>
      </c>
      <c r="G155" s="43"/>
      <c r="H155" s="36" t="s">
        <v>953</v>
      </c>
      <c r="I155" s="42"/>
      <c r="J155" s="43"/>
      <c r="K155" s="41"/>
      <c r="L155" s="42"/>
      <c r="M155" s="35" t="s">
        <v>954</v>
      </c>
      <c r="N155" s="61" t="s">
        <v>955</v>
      </c>
      <c r="O155" s="44" t="s">
        <v>966</v>
      </c>
      <c r="P155" s="37" t="s">
        <v>1241</v>
      </c>
      <c r="Q155" s="37" t="s">
        <v>1242</v>
      </c>
      <c r="R155" s="50" t="s">
        <v>47</v>
      </c>
      <c r="S155" s="46" t="s">
        <v>47</v>
      </c>
      <c r="T155" s="159"/>
      <c r="U155" s="41"/>
      <c r="V155" s="42"/>
      <c r="W155" s="259"/>
      <c r="X155" s="267"/>
      <c r="Y155" s="46" t="s">
        <v>55</v>
      </c>
      <c r="Z155" s="87" t="s">
        <v>55</v>
      </c>
      <c r="AA155" s="97" t="s">
        <v>47</v>
      </c>
      <c r="AB155" s="122">
        <v>188.34</v>
      </c>
      <c r="AC155" s="129">
        <v>112.31</v>
      </c>
      <c r="AD155" s="129">
        <v>65.37</v>
      </c>
      <c r="AE155" s="50">
        <v>74</v>
      </c>
      <c r="AF155" s="50">
        <v>40</v>
      </c>
      <c r="AG155" s="50">
        <v>27</v>
      </c>
      <c r="AH155" s="50">
        <v>17</v>
      </c>
      <c r="AI155" s="50">
        <v>5</v>
      </c>
      <c r="AJ155" s="50">
        <v>3</v>
      </c>
      <c r="AK155" s="50">
        <v>12</v>
      </c>
      <c r="AL155" s="50">
        <v>5</v>
      </c>
      <c r="AM155" s="50">
        <v>3</v>
      </c>
      <c r="AN155" s="50" t="s">
        <v>47</v>
      </c>
      <c r="AO155" s="50" t="s">
        <v>47</v>
      </c>
      <c r="AP155" s="50" t="s">
        <v>47</v>
      </c>
      <c r="AQ155" s="51">
        <v>16579</v>
      </c>
      <c r="AR155" s="52">
        <v>9.0394110894999997</v>
      </c>
      <c r="AS155" s="53">
        <v>1.246875E-7</v>
      </c>
    </row>
    <row r="156" spans="1:45" s="60" customFormat="1" ht="13.2" x14ac:dyDescent="0.3">
      <c r="A156" s="34" t="s">
        <v>1243</v>
      </c>
      <c r="B156" s="35" t="s">
        <v>1244</v>
      </c>
      <c r="C156" s="36" t="s">
        <v>1245</v>
      </c>
      <c r="D156" s="37" t="s">
        <v>1246</v>
      </c>
      <c r="E156" s="38" t="s">
        <v>45</v>
      </c>
      <c r="F156" s="39" t="s">
        <v>1247</v>
      </c>
      <c r="G156" s="43"/>
      <c r="H156" s="36" t="s">
        <v>953</v>
      </c>
      <c r="I156" s="42"/>
      <c r="J156" s="43"/>
      <c r="K156" s="41"/>
      <c r="L156" s="42"/>
      <c r="M156" s="35" t="s">
        <v>1248</v>
      </c>
      <c r="N156" s="61" t="s">
        <v>1249</v>
      </c>
      <c r="O156" s="44" t="s">
        <v>1250</v>
      </c>
      <c r="P156" s="37" t="s">
        <v>1251</v>
      </c>
      <c r="Q156" s="37" t="s">
        <v>1252</v>
      </c>
      <c r="R156" s="50" t="s">
        <v>47</v>
      </c>
      <c r="S156" s="46" t="s">
        <v>47</v>
      </c>
      <c r="T156" s="159"/>
      <c r="U156" s="41"/>
      <c r="V156" s="42"/>
      <c r="W156" s="258" t="s">
        <v>1253</v>
      </c>
      <c r="X156" s="265">
        <v>669</v>
      </c>
      <c r="Y156" s="46" t="s">
        <v>47</v>
      </c>
      <c r="Z156" s="87" t="s">
        <v>55</v>
      </c>
      <c r="AA156" s="49"/>
      <c r="AB156" s="122">
        <v>37.86</v>
      </c>
      <c r="AC156" s="128"/>
      <c r="AD156" s="128"/>
      <c r="AE156" s="50">
        <v>2</v>
      </c>
      <c r="AF156" s="41"/>
      <c r="AG156" s="41"/>
      <c r="AH156" s="50">
        <v>1</v>
      </c>
      <c r="AI156" s="41"/>
      <c r="AJ156" s="41"/>
      <c r="AK156" s="50">
        <v>1</v>
      </c>
      <c r="AL156" s="41"/>
      <c r="AM156" s="41"/>
      <c r="AN156" s="50" t="s">
        <v>55</v>
      </c>
      <c r="AO156" s="41"/>
      <c r="AP156" s="41"/>
      <c r="AQ156" s="51">
        <v>53588</v>
      </c>
      <c r="AR156" s="52">
        <v>6.1692552912999998</v>
      </c>
      <c r="AS156" s="53">
        <v>3.529545454545454E-2</v>
      </c>
    </row>
    <row r="157" spans="1:45" s="60" customFormat="1" ht="13.2" x14ac:dyDescent="0.3">
      <c r="A157" s="34" t="s">
        <v>1254</v>
      </c>
      <c r="B157" s="35" t="s">
        <v>1255</v>
      </c>
      <c r="C157" s="36" t="s">
        <v>1256</v>
      </c>
      <c r="D157" s="37" t="s">
        <v>1257</v>
      </c>
      <c r="E157" s="38" t="s">
        <v>45</v>
      </c>
      <c r="F157" s="39" t="s">
        <v>1258</v>
      </c>
      <c r="G157" s="43"/>
      <c r="H157" s="36" t="s">
        <v>953</v>
      </c>
      <c r="I157" s="42"/>
      <c r="J157" s="43"/>
      <c r="K157" s="41"/>
      <c r="L157" s="42"/>
      <c r="M157" s="35" t="s">
        <v>1248</v>
      </c>
      <c r="N157" s="61" t="s">
        <v>1249</v>
      </c>
      <c r="O157" s="44" t="s">
        <v>1250</v>
      </c>
      <c r="P157" s="37" t="s">
        <v>1259</v>
      </c>
      <c r="Q157" s="37" t="s">
        <v>1260</v>
      </c>
      <c r="R157" s="50" t="s">
        <v>47</v>
      </c>
      <c r="S157" s="46" t="s">
        <v>47</v>
      </c>
      <c r="T157" s="159"/>
      <c r="U157" s="41"/>
      <c r="V157" s="42"/>
      <c r="W157" s="268"/>
      <c r="X157" s="266"/>
      <c r="Y157" s="46" t="s">
        <v>55</v>
      </c>
      <c r="Z157" s="87" t="s">
        <v>55</v>
      </c>
      <c r="AA157" s="49"/>
      <c r="AB157" s="122">
        <v>37.86</v>
      </c>
      <c r="AC157" s="128"/>
      <c r="AD157" s="128"/>
      <c r="AE157" s="50">
        <v>2</v>
      </c>
      <c r="AF157" s="41"/>
      <c r="AG157" s="41"/>
      <c r="AH157" s="50">
        <v>1</v>
      </c>
      <c r="AI157" s="41"/>
      <c r="AJ157" s="41"/>
      <c r="AK157" s="50">
        <v>1</v>
      </c>
      <c r="AL157" s="41"/>
      <c r="AM157" s="41"/>
      <c r="AN157" s="50" t="s">
        <v>55</v>
      </c>
      <c r="AO157" s="41"/>
      <c r="AP157" s="41"/>
      <c r="AQ157" s="51">
        <v>54252</v>
      </c>
      <c r="AR157" s="52">
        <v>6.1692552912999998</v>
      </c>
      <c r="AS157" s="53">
        <v>3.529545454545454E-2</v>
      </c>
    </row>
    <row r="158" spans="1:45" s="60" customFormat="1" ht="13.2" x14ac:dyDescent="0.3">
      <c r="A158" s="34" t="s">
        <v>1261</v>
      </c>
      <c r="B158" s="35" t="s">
        <v>1262</v>
      </c>
      <c r="C158" s="36" t="s">
        <v>1263</v>
      </c>
      <c r="D158" s="37" t="s">
        <v>1264</v>
      </c>
      <c r="E158" s="38" t="s">
        <v>45</v>
      </c>
      <c r="F158" s="39" t="s">
        <v>1265</v>
      </c>
      <c r="G158" s="43"/>
      <c r="H158" s="36" t="s">
        <v>953</v>
      </c>
      <c r="I158" s="42"/>
      <c r="J158" s="43"/>
      <c r="K158" s="41"/>
      <c r="L158" s="42"/>
      <c r="M158" s="35" t="s">
        <v>1248</v>
      </c>
      <c r="N158" s="61" t="s">
        <v>1249</v>
      </c>
      <c r="O158" s="44" t="s">
        <v>1250</v>
      </c>
      <c r="P158" s="37" t="s">
        <v>1259</v>
      </c>
      <c r="Q158" s="37" t="s">
        <v>1260</v>
      </c>
      <c r="R158" s="50" t="s">
        <v>47</v>
      </c>
      <c r="S158" s="46" t="s">
        <v>47</v>
      </c>
      <c r="T158" s="159"/>
      <c r="U158" s="41"/>
      <c r="V158" s="42"/>
      <c r="W158" s="259"/>
      <c r="X158" s="267"/>
      <c r="Y158" s="46" t="s">
        <v>55</v>
      </c>
      <c r="Z158" s="87" t="s">
        <v>55</v>
      </c>
      <c r="AA158" s="49"/>
      <c r="AB158" s="122">
        <v>37.86</v>
      </c>
      <c r="AC158" s="128"/>
      <c r="AD158" s="128"/>
      <c r="AE158" s="50">
        <v>3</v>
      </c>
      <c r="AF158" s="41"/>
      <c r="AG158" s="41"/>
      <c r="AH158" s="50">
        <v>1</v>
      </c>
      <c r="AI158" s="41"/>
      <c r="AJ158" s="41"/>
      <c r="AK158" s="50">
        <v>1</v>
      </c>
      <c r="AL158" s="41"/>
      <c r="AM158" s="41"/>
      <c r="AN158" s="50" t="s">
        <v>55</v>
      </c>
      <c r="AO158" s="41"/>
      <c r="AP158" s="41"/>
      <c r="AQ158" s="51">
        <v>41755</v>
      </c>
      <c r="AR158" s="52">
        <v>6.1692552912999998</v>
      </c>
      <c r="AS158" s="53">
        <v>3.529545454545454E-2</v>
      </c>
    </row>
    <row r="159" spans="1:45" s="60" customFormat="1" ht="13.2" x14ac:dyDescent="0.3">
      <c r="A159" s="34" t="s">
        <v>1266</v>
      </c>
      <c r="B159" s="35" t="s">
        <v>1267</v>
      </c>
      <c r="C159" s="37" t="s">
        <v>1268</v>
      </c>
      <c r="D159" s="37" t="s">
        <v>1269</v>
      </c>
      <c r="E159" s="38" t="s">
        <v>45</v>
      </c>
      <c r="F159" s="39" t="s">
        <v>1270</v>
      </c>
      <c r="G159" s="43"/>
      <c r="H159" s="36" t="s">
        <v>953</v>
      </c>
      <c r="I159" s="42"/>
      <c r="J159" s="43"/>
      <c r="K159" s="41"/>
      <c r="L159" s="42"/>
      <c r="M159" s="35" t="s">
        <v>1144</v>
      </c>
      <c r="N159" s="61" t="s">
        <v>1145</v>
      </c>
      <c r="O159" s="44" t="s">
        <v>1146</v>
      </c>
      <c r="P159" s="37" t="s">
        <v>1271</v>
      </c>
      <c r="Q159" s="37" t="s">
        <v>1156</v>
      </c>
      <c r="R159" s="50" t="s">
        <v>47</v>
      </c>
      <c r="S159" s="46" t="s">
        <v>47</v>
      </c>
      <c r="T159" s="159"/>
      <c r="U159" s="41"/>
      <c r="V159" s="42"/>
      <c r="W159" s="159"/>
      <c r="X159" s="41"/>
      <c r="Y159" s="42"/>
      <c r="Z159" s="87" t="s">
        <v>55</v>
      </c>
      <c r="AA159" s="49"/>
      <c r="AB159" s="124"/>
      <c r="AC159" s="129">
        <v>22.08</v>
      </c>
      <c r="AD159" s="128"/>
      <c r="AE159" s="41"/>
      <c r="AF159" s="50">
        <v>5</v>
      </c>
      <c r="AG159" s="41"/>
      <c r="AH159" s="41"/>
      <c r="AI159" s="50">
        <v>1</v>
      </c>
      <c r="AJ159" s="41"/>
      <c r="AK159" s="41"/>
      <c r="AL159" s="50">
        <v>1</v>
      </c>
      <c r="AM159" s="41"/>
      <c r="AN159" s="41"/>
      <c r="AO159" s="50" t="s">
        <v>55</v>
      </c>
      <c r="AP159" s="41"/>
      <c r="AQ159" s="51">
        <v>21537</v>
      </c>
      <c r="AR159" s="52">
        <v>6.5945181521</v>
      </c>
      <c r="AS159" s="53">
        <v>5.7816037735849063E-2</v>
      </c>
    </row>
    <row r="160" spans="1:45" s="60" customFormat="1" ht="13.2" x14ac:dyDescent="0.3">
      <c r="A160" s="34" t="s">
        <v>1272</v>
      </c>
      <c r="B160" s="35" t="s">
        <v>1273</v>
      </c>
      <c r="C160" s="36" t="s">
        <v>1274</v>
      </c>
      <c r="D160" s="37" t="s">
        <v>1275</v>
      </c>
      <c r="E160" s="38" t="s">
        <v>45</v>
      </c>
      <c r="F160" s="39" t="s">
        <v>1276</v>
      </c>
      <c r="G160" s="43"/>
      <c r="H160" s="36" t="s">
        <v>953</v>
      </c>
      <c r="I160" s="42"/>
      <c r="J160" s="43"/>
      <c r="K160" s="41"/>
      <c r="L160" s="42"/>
      <c r="M160" s="35" t="s">
        <v>954</v>
      </c>
      <c r="N160" s="61" t="s">
        <v>955</v>
      </c>
      <c r="O160" s="44" t="s">
        <v>966</v>
      </c>
      <c r="P160" s="37" t="s">
        <v>1147</v>
      </c>
      <c r="Q160" s="37" t="s">
        <v>1156</v>
      </c>
      <c r="R160" s="45" t="s">
        <v>47</v>
      </c>
      <c r="S160" s="46" t="s">
        <v>47</v>
      </c>
      <c r="T160" s="159"/>
      <c r="U160" s="41"/>
      <c r="V160" s="42"/>
      <c r="W160" s="159"/>
      <c r="X160" s="41"/>
      <c r="Y160" s="42"/>
      <c r="Z160" s="87" t="s">
        <v>55</v>
      </c>
      <c r="AA160" s="49"/>
      <c r="AB160" s="122">
        <v>25.52</v>
      </c>
      <c r="AC160" s="128"/>
      <c r="AD160" s="128"/>
      <c r="AE160" s="50">
        <v>3</v>
      </c>
      <c r="AF160" s="41"/>
      <c r="AG160" s="41"/>
      <c r="AH160" s="50">
        <v>1</v>
      </c>
      <c r="AI160" s="41"/>
      <c r="AJ160" s="41"/>
      <c r="AK160" s="50">
        <v>1</v>
      </c>
      <c r="AL160" s="41"/>
      <c r="AM160" s="41"/>
      <c r="AN160" s="50" t="s">
        <v>55</v>
      </c>
      <c r="AO160" s="41"/>
      <c r="AP160" s="41"/>
      <c r="AQ160" s="51">
        <v>31155</v>
      </c>
      <c r="AR160" s="52">
        <v>13.351401195099999</v>
      </c>
      <c r="AS160" s="53">
        <v>0.18795000000000001</v>
      </c>
    </row>
    <row r="161" spans="1:45" s="60" customFormat="1" ht="13.2" x14ac:dyDescent="0.3">
      <c r="A161" s="34" t="s">
        <v>1277</v>
      </c>
      <c r="B161" s="35" t="s">
        <v>1278</v>
      </c>
      <c r="C161" s="36" t="s">
        <v>1279</v>
      </c>
      <c r="D161" s="37" t="s">
        <v>1280</v>
      </c>
      <c r="E161" s="38" t="s">
        <v>45</v>
      </c>
      <c r="F161" s="39" t="s">
        <v>1281</v>
      </c>
      <c r="G161" s="43"/>
      <c r="H161" s="36" t="s">
        <v>953</v>
      </c>
      <c r="I161" s="42"/>
      <c r="J161" s="43"/>
      <c r="K161" s="41"/>
      <c r="L161" s="42"/>
      <c r="M161" s="35" t="s">
        <v>954</v>
      </c>
      <c r="N161" s="61" t="s">
        <v>955</v>
      </c>
      <c r="O161" s="44" t="s">
        <v>1282</v>
      </c>
      <c r="P161" s="37" t="s">
        <v>1283</v>
      </c>
      <c r="Q161" s="37" t="s">
        <v>1284</v>
      </c>
      <c r="R161" s="45" t="s">
        <v>47</v>
      </c>
      <c r="S161" s="47" t="s">
        <v>47</v>
      </c>
      <c r="T161" s="159"/>
      <c r="U161" s="41"/>
      <c r="V161" s="42"/>
      <c r="W161" s="159"/>
      <c r="X161" s="41"/>
      <c r="Y161" s="42"/>
      <c r="Z161" s="87" t="s">
        <v>55</v>
      </c>
      <c r="AA161" s="97" t="s">
        <v>47</v>
      </c>
      <c r="AB161" s="122">
        <v>177.29</v>
      </c>
      <c r="AC161" s="129">
        <v>70.63</v>
      </c>
      <c r="AD161" s="129">
        <v>79.11</v>
      </c>
      <c r="AE161" s="50">
        <v>40</v>
      </c>
      <c r="AF161" s="50">
        <v>9</v>
      </c>
      <c r="AG161" s="50">
        <v>9</v>
      </c>
      <c r="AH161" s="50">
        <v>15</v>
      </c>
      <c r="AI161" s="50">
        <v>3</v>
      </c>
      <c r="AJ161" s="50">
        <v>3</v>
      </c>
      <c r="AK161" s="50">
        <v>14</v>
      </c>
      <c r="AL161" s="50">
        <v>3</v>
      </c>
      <c r="AM161" s="50">
        <v>3</v>
      </c>
      <c r="AN161" s="50" t="s">
        <v>47</v>
      </c>
      <c r="AO161" s="50" t="s">
        <v>47</v>
      </c>
      <c r="AP161" s="50" t="s">
        <v>47</v>
      </c>
      <c r="AQ161" s="51">
        <v>35787</v>
      </c>
      <c r="AR161" s="52">
        <v>9.6400783651000008</v>
      </c>
      <c r="AS161" s="53">
        <v>4.4158333333333328E-7</v>
      </c>
    </row>
    <row r="162" spans="1:45" s="60" customFormat="1" ht="13.2" x14ac:dyDescent="0.3">
      <c r="A162" s="34" t="s">
        <v>1285</v>
      </c>
      <c r="B162" s="35" t="s">
        <v>1286</v>
      </c>
      <c r="C162" s="36" t="s">
        <v>1287</v>
      </c>
      <c r="D162" s="37" t="s">
        <v>1288</v>
      </c>
      <c r="E162" s="38" t="s">
        <v>45</v>
      </c>
      <c r="F162" s="39" t="s">
        <v>1289</v>
      </c>
      <c r="G162" s="43"/>
      <c r="H162" s="36" t="s">
        <v>953</v>
      </c>
      <c r="I162" s="42"/>
      <c r="J162" s="43"/>
      <c r="K162" s="41"/>
      <c r="L162" s="42"/>
      <c r="M162" s="35" t="s">
        <v>1084</v>
      </c>
      <c r="N162" s="61" t="s">
        <v>1085</v>
      </c>
      <c r="O162" s="44" t="s">
        <v>1290</v>
      </c>
      <c r="P162" s="37" t="s">
        <v>1291</v>
      </c>
      <c r="Q162" s="37" t="s">
        <v>1292</v>
      </c>
      <c r="R162" s="45" t="s">
        <v>47</v>
      </c>
      <c r="S162" s="47" t="s">
        <v>47</v>
      </c>
      <c r="T162" s="159"/>
      <c r="U162" s="41"/>
      <c r="V162" s="42"/>
      <c r="W162" s="159"/>
      <c r="X162" s="41"/>
      <c r="Y162" s="42"/>
      <c r="Z162" s="87" t="s">
        <v>55</v>
      </c>
      <c r="AA162" s="97" t="s">
        <v>47</v>
      </c>
      <c r="AB162" s="122">
        <v>70.989999999999995</v>
      </c>
      <c r="AC162" s="129">
        <v>23.82</v>
      </c>
      <c r="AD162" s="129">
        <v>23.23</v>
      </c>
      <c r="AE162" s="50">
        <v>15</v>
      </c>
      <c r="AF162" s="50">
        <v>3</v>
      </c>
      <c r="AG162" s="50">
        <v>3</v>
      </c>
      <c r="AH162" s="50">
        <v>2</v>
      </c>
      <c r="AI162" s="50">
        <v>1</v>
      </c>
      <c r="AJ162" s="50">
        <v>1</v>
      </c>
      <c r="AK162" s="50">
        <v>2</v>
      </c>
      <c r="AL162" s="50">
        <v>1</v>
      </c>
      <c r="AM162" s="50">
        <v>1</v>
      </c>
      <c r="AN162" s="50" t="s">
        <v>55</v>
      </c>
      <c r="AO162" s="50" t="s">
        <v>55</v>
      </c>
      <c r="AP162" s="50" t="s">
        <v>55</v>
      </c>
      <c r="AQ162" s="51">
        <v>19153</v>
      </c>
      <c r="AR162" s="52">
        <v>9.3701990651999996</v>
      </c>
      <c r="AS162" s="53">
        <v>6.4675213675213672E-2</v>
      </c>
    </row>
    <row r="163" spans="1:45" s="60" customFormat="1" ht="13.2" x14ac:dyDescent="0.3">
      <c r="A163" s="34" t="s">
        <v>1293</v>
      </c>
      <c r="B163" s="35" t="s">
        <v>1294</v>
      </c>
      <c r="C163" s="36" t="s">
        <v>1295</v>
      </c>
      <c r="D163" s="37" t="s">
        <v>1296</v>
      </c>
      <c r="E163" s="38" t="s">
        <v>45</v>
      </c>
      <c r="F163" s="39" t="s">
        <v>1297</v>
      </c>
      <c r="G163" s="43"/>
      <c r="H163" s="36" t="s">
        <v>953</v>
      </c>
      <c r="I163" s="42"/>
      <c r="J163" s="43"/>
      <c r="K163" s="41"/>
      <c r="L163" s="42"/>
      <c r="M163" s="35" t="s">
        <v>954</v>
      </c>
      <c r="N163" s="61" t="s">
        <v>955</v>
      </c>
      <c r="O163" s="44" t="s">
        <v>966</v>
      </c>
      <c r="P163" s="37" t="s">
        <v>1298</v>
      </c>
      <c r="Q163" s="37" t="s">
        <v>1299</v>
      </c>
      <c r="R163" s="45" t="s">
        <v>47</v>
      </c>
      <c r="S163" s="47" t="s">
        <v>47</v>
      </c>
      <c r="T163" s="159"/>
      <c r="U163" s="41"/>
      <c r="V163" s="42"/>
      <c r="W163" s="159"/>
      <c r="X163" s="41"/>
      <c r="Y163" s="42"/>
      <c r="Z163" s="87" t="s">
        <v>55</v>
      </c>
      <c r="AA163" s="97" t="s">
        <v>47</v>
      </c>
      <c r="AB163" s="122">
        <v>181.08</v>
      </c>
      <c r="AC163" s="129">
        <v>72.959999999999994</v>
      </c>
      <c r="AD163" s="129">
        <v>95.17</v>
      </c>
      <c r="AE163" s="50">
        <v>32</v>
      </c>
      <c r="AF163" s="50">
        <v>9</v>
      </c>
      <c r="AG163" s="50">
        <v>12</v>
      </c>
      <c r="AH163" s="50">
        <v>14</v>
      </c>
      <c r="AI163" s="50">
        <v>3</v>
      </c>
      <c r="AJ163" s="50">
        <v>4</v>
      </c>
      <c r="AK163" s="50">
        <v>9</v>
      </c>
      <c r="AL163" s="50">
        <v>2</v>
      </c>
      <c r="AM163" s="50">
        <v>2</v>
      </c>
      <c r="AN163" s="50" t="s">
        <v>47</v>
      </c>
      <c r="AO163" s="50" t="s">
        <v>47</v>
      </c>
      <c r="AP163" s="50" t="s">
        <v>47</v>
      </c>
      <c r="AQ163" s="51">
        <v>36007</v>
      </c>
      <c r="AR163" s="52">
        <v>6.2213602430000003</v>
      </c>
      <c r="AS163" s="53">
        <v>1.246875E-7</v>
      </c>
    </row>
    <row r="164" spans="1:45" s="60" customFormat="1" ht="13.2" x14ac:dyDescent="0.3">
      <c r="A164" s="34" t="s">
        <v>1300</v>
      </c>
      <c r="B164" s="35" t="s">
        <v>1301</v>
      </c>
      <c r="C164" s="36" t="s">
        <v>1302</v>
      </c>
      <c r="D164" s="37" t="s">
        <v>1303</v>
      </c>
      <c r="E164" s="38" t="s">
        <v>45</v>
      </c>
      <c r="F164" s="39" t="s">
        <v>1304</v>
      </c>
      <c r="G164" s="43"/>
      <c r="H164" s="36" t="s">
        <v>953</v>
      </c>
      <c r="I164" s="42"/>
      <c r="J164" s="43"/>
      <c r="K164" s="41"/>
      <c r="L164" s="42"/>
      <c r="M164" s="35" t="s">
        <v>1305</v>
      </c>
      <c r="N164" s="61" t="s">
        <v>1306</v>
      </c>
      <c r="O164" s="44" t="s">
        <v>1307</v>
      </c>
      <c r="P164" s="37" t="s">
        <v>1308</v>
      </c>
      <c r="Q164" s="37" t="s">
        <v>958</v>
      </c>
      <c r="R164" s="45" t="s">
        <v>47</v>
      </c>
      <c r="S164" s="47" t="s">
        <v>47</v>
      </c>
      <c r="T164" s="159"/>
      <c r="U164" s="41"/>
      <c r="V164" s="42"/>
      <c r="W164" s="159"/>
      <c r="X164" s="41"/>
      <c r="Y164" s="42"/>
      <c r="Z164" s="87" t="s">
        <v>55</v>
      </c>
      <c r="AA164" s="100"/>
      <c r="AB164" s="122">
        <v>172.52</v>
      </c>
      <c r="AC164" s="129">
        <v>89.01</v>
      </c>
      <c r="AD164" s="129">
        <v>88.17</v>
      </c>
      <c r="AE164" s="50">
        <v>31</v>
      </c>
      <c r="AF164" s="50">
        <v>14</v>
      </c>
      <c r="AG164" s="50">
        <v>9</v>
      </c>
      <c r="AH164" s="50">
        <v>12</v>
      </c>
      <c r="AI164" s="50">
        <v>5</v>
      </c>
      <c r="AJ164" s="50">
        <v>3</v>
      </c>
      <c r="AK164" s="50">
        <v>12</v>
      </c>
      <c r="AL164" s="50">
        <v>5</v>
      </c>
      <c r="AM164" s="50">
        <v>3</v>
      </c>
      <c r="AN164" s="50" t="s">
        <v>47</v>
      </c>
      <c r="AO164" s="50" t="s">
        <v>47</v>
      </c>
      <c r="AP164" s="50" t="s">
        <v>47</v>
      </c>
      <c r="AQ164" s="51">
        <v>44182</v>
      </c>
      <c r="AR164" s="52">
        <v>8.2179225086999992</v>
      </c>
      <c r="AS164" s="53">
        <v>2.9754375E-6</v>
      </c>
    </row>
    <row r="165" spans="1:45" s="60" customFormat="1" ht="13.2" x14ac:dyDescent="0.3">
      <c r="A165" s="34" t="s">
        <v>1309</v>
      </c>
      <c r="B165" s="35" t="s">
        <v>1310</v>
      </c>
      <c r="C165" s="36" t="s">
        <v>1311</v>
      </c>
      <c r="D165" s="37" t="s">
        <v>1312</v>
      </c>
      <c r="E165" s="38" t="s">
        <v>45</v>
      </c>
      <c r="F165" s="39" t="s">
        <v>1313</v>
      </c>
      <c r="G165" s="43"/>
      <c r="H165" s="36" t="s">
        <v>953</v>
      </c>
      <c r="I165" s="42"/>
      <c r="J165" s="40" t="s">
        <v>47</v>
      </c>
      <c r="K165" s="98" t="s">
        <v>1314</v>
      </c>
      <c r="L165" s="99" t="s">
        <v>1315</v>
      </c>
      <c r="M165" s="35" t="s">
        <v>2399</v>
      </c>
      <c r="N165" s="61" t="s">
        <v>2400</v>
      </c>
      <c r="O165" s="44" t="s">
        <v>1316</v>
      </c>
      <c r="P165" s="37" t="s">
        <v>1317</v>
      </c>
      <c r="Q165" s="37" t="s">
        <v>1318</v>
      </c>
      <c r="R165" s="45" t="s">
        <v>47</v>
      </c>
      <c r="S165" s="47" t="s">
        <v>47</v>
      </c>
      <c r="T165" s="159"/>
      <c r="U165" s="41"/>
      <c r="V165" s="42"/>
      <c r="W165" s="159"/>
      <c r="X165" s="41"/>
      <c r="Y165" s="42"/>
      <c r="Z165" s="87" t="s">
        <v>55</v>
      </c>
      <c r="AA165" s="49"/>
      <c r="AB165" s="122">
        <v>25.95</v>
      </c>
      <c r="AC165" s="128"/>
      <c r="AD165" s="128"/>
      <c r="AE165" s="50">
        <v>1</v>
      </c>
      <c r="AF165" s="41"/>
      <c r="AG165" s="41"/>
      <c r="AH165" s="50">
        <v>1</v>
      </c>
      <c r="AI165" s="41"/>
      <c r="AJ165" s="41"/>
      <c r="AK165" s="50">
        <v>1</v>
      </c>
      <c r="AL165" s="41"/>
      <c r="AM165" s="41"/>
      <c r="AN165" s="50" t="s">
        <v>47</v>
      </c>
      <c r="AO165" s="41"/>
      <c r="AP165" s="41"/>
      <c r="AQ165" s="51">
        <v>99566</v>
      </c>
      <c r="AR165" s="52">
        <v>7.5773647992999997</v>
      </c>
      <c r="AS165" s="53">
        <v>0.47851145038167942</v>
      </c>
    </row>
    <row r="166" spans="1:45" s="60" customFormat="1" ht="13.2" x14ac:dyDescent="0.3">
      <c r="A166" s="34" t="s">
        <v>1319</v>
      </c>
      <c r="B166" s="35" t="s">
        <v>1320</v>
      </c>
      <c r="C166" s="36" t="s">
        <v>1321</v>
      </c>
      <c r="D166" s="37" t="s">
        <v>1322</v>
      </c>
      <c r="E166" s="38" t="s">
        <v>45</v>
      </c>
      <c r="F166" s="39" t="s">
        <v>1323</v>
      </c>
      <c r="G166" s="43"/>
      <c r="H166" s="36" t="s">
        <v>953</v>
      </c>
      <c r="I166" s="42"/>
      <c r="J166" s="43"/>
      <c r="K166" s="41"/>
      <c r="L166" s="42"/>
      <c r="M166" s="35" t="s">
        <v>954</v>
      </c>
      <c r="N166" s="61" t="s">
        <v>955</v>
      </c>
      <c r="O166" s="44" t="s">
        <v>1094</v>
      </c>
      <c r="P166" s="37" t="s">
        <v>1122</v>
      </c>
      <c r="Q166" s="37" t="s">
        <v>1128</v>
      </c>
      <c r="R166" s="50" t="s">
        <v>47</v>
      </c>
      <c r="S166" s="47" t="s">
        <v>47</v>
      </c>
      <c r="T166" s="159"/>
      <c r="U166" s="41"/>
      <c r="V166" s="42"/>
      <c r="W166" s="159"/>
      <c r="X166" s="41"/>
      <c r="Y166" s="42"/>
      <c r="Z166" s="87" t="s">
        <v>55</v>
      </c>
      <c r="AA166" s="49"/>
      <c r="AB166" s="122">
        <v>89.31</v>
      </c>
      <c r="AC166" s="128"/>
      <c r="AD166" s="128"/>
      <c r="AE166" s="50">
        <v>7</v>
      </c>
      <c r="AF166" s="41"/>
      <c r="AG166" s="41"/>
      <c r="AH166" s="50">
        <v>3</v>
      </c>
      <c r="AI166" s="41"/>
      <c r="AJ166" s="41"/>
      <c r="AK166" s="50">
        <v>3</v>
      </c>
      <c r="AL166" s="41"/>
      <c r="AM166" s="41"/>
      <c r="AN166" s="50" t="s">
        <v>47</v>
      </c>
      <c r="AO166" s="41"/>
      <c r="AP166" s="41"/>
      <c r="AQ166" s="51">
        <v>46597</v>
      </c>
      <c r="AR166" s="52">
        <v>6.2639215691999999</v>
      </c>
      <c r="AS166" s="53">
        <v>4.9175000000000003E-2</v>
      </c>
    </row>
    <row r="167" spans="1:45" s="1" customFormat="1" ht="13.2" x14ac:dyDescent="0.25">
      <c r="A167" s="91" t="s">
        <v>1324</v>
      </c>
      <c r="B167" s="62" t="s">
        <v>1325</v>
      </c>
      <c r="C167" s="63" t="s">
        <v>1326</v>
      </c>
      <c r="D167" s="63" t="s">
        <v>1327</v>
      </c>
      <c r="E167" s="38" t="s">
        <v>45</v>
      </c>
      <c r="F167" s="64" t="s">
        <v>1328</v>
      </c>
      <c r="G167" s="43"/>
      <c r="H167" s="36" t="s">
        <v>953</v>
      </c>
      <c r="I167" s="42"/>
      <c r="J167" s="43"/>
      <c r="K167" s="41"/>
      <c r="L167" s="42"/>
      <c r="M167" s="35" t="s">
        <v>1194</v>
      </c>
      <c r="N167" s="61" t="s">
        <v>1195</v>
      </c>
      <c r="O167" s="35" t="s">
        <v>49</v>
      </c>
      <c r="P167" s="66" t="s">
        <v>1329</v>
      </c>
      <c r="Q167" s="66" t="s">
        <v>1211</v>
      </c>
      <c r="R167" s="67" t="s">
        <v>47</v>
      </c>
      <c r="S167" s="68" t="s">
        <v>47</v>
      </c>
      <c r="T167" s="159"/>
      <c r="U167" s="41"/>
      <c r="V167" s="42"/>
      <c r="W167" s="159"/>
      <c r="X167" s="41"/>
      <c r="Y167" s="42"/>
      <c r="Z167" s="72" t="s">
        <v>55</v>
      </c>
      <c r="AA167" s="85"/>
      <c r="AB167" s="123">
        <v>41.02</v>
      </c>
      <c r="AC167" s="128"/>
      <c r="AD167" s="128"/>
      <c r="AE167" s="73">
        <v>1</v>
      </c>
      <c r="AF167" s="41"/>
      <c r="AG167" s="41"/>
      <c r="AH167" s="73">
        <v>1</v>
      </c>
      <c r="AI167" s="41"/>
      <c r="AJ167" s="41"/>
      <c r="AK167" s="73">
        <v>1</v>
      </c>
      <c r="AL167" s="41"/>
      <c r="AM167" s="41"/>
      <c r="AN167" s="73" t="s">
        <v>55</v>
      </c>
      <c r="AO167" s="41"/>
      <c r="AP167" s="41"/>
      <c r="AQ167" s="74">
        <v>92137</v>
      </c>
      <c r="AR167" s="75">
        <v>4.6505336590999997</v>
      </c>
      <c r="AS167" s="76">
        <v>0.63216176470588237</v>
      </c>
    </row>
    <row r="168" spans="1:45" s="1" customFormat="1" ht="13.2" x14ac:dyDescent="0.3">
      <c r="A168" s="34" t="s">
        <v>1330</v>
      </c>
      <c r="B168" s="35" t="s">
        <v>1331</v>
      </c>
      <c r="C168" s="36" t="s">
        <v>1332</v>
      </c>
      <c r="D168" s="37" t="s">
        <v>1333</v>
      </c>
      <c r="E168" s="38" t="s">
        <v>45</v>
      </c>
      <c r="F168" s="39" t="s">
        <v>1334</v>
      </c>
      <c r="G168" s="43"/>
      <c r="H168" s="36" t="s">
        <v>953</v>
      </c>
      <c r="I168" s="42"/>
      <c r="J168" s="43"/>
      <c r="K168" s="41"/>
      <c r="L168" s="42"/>
      <c r="M168" s="35" t="s">
        <v>1194</v>
      </c>
      <c r="N168" s="61" t="s">
        <v>1195</v>
      </c>
      <c r="O168" s="44" t="s">
        <v>49</v>
      </c>
      <c r="P168" s="37" t="s">
        <v>1335</v>
      </c>
      <c r="Q168" s="37" t="s">
        <v>1336</v>
      </c>
      <c r="R168" s="50" t="s">
        <v>47</v>
      </c>
      <c r="S168" s="46" t="s">
        <v>47</v>
      </c>
      <c r="T168" s="161"/>
      <c r="U168" s="71"/>
      <c r="V168" s="42"/>
      <c r="W168" s="158"/>
      <c r="X168" s="71"/>
      <c r="Y168" s="42"/>
      <c r="Z168" s="87" t="s">
        <v>55</v>
      </c>
      <c r="AA168" s="85"/>
      <c r="AB168" s="122">
        <v>38.770000000000003</v>
      </c>
      <c r="AC168" s="128"/>
      <c r="AD168" s="128"/>
      <c r="AE168" s="50">
        <v>1</v>
      </c>
      <c r="AF168" s="41"/>
      <c r="AG168" s="41"/>
      <c r="AH168" s="50">
        <v>1</v>
      </c>
      <c r="AI168" s="41"/>
      <c r="AJ168" s="41"/>
      <c r="AK168" s="50">
        <v>1</v>
      </c>
      <c r="AL168" s="41"/>
      <c r="AM168" s="41"/>
      <c r="AN168" s="50" t="s">
        <v>55</v>
      </c>
      <c r="AO168" s="41"/>
      <c r="AP168" s="41"/>
      <c r="AQ168" s="51">
        <v>91850</v>
      </c>
      <c r="AR168" s="52">
        <v>5.2757050793999998</v>
      </c>
      <c r="AS168" s="53">
        <v>0.26042654028436019</v>
      </c>
    </row>
    <row r="169" spans="1:45" s="1" customFormat="1" ht="13.2" x14ac:dyDescent="0.3">
      <c r="A169" s="34" t="s">
        <v>1337</v>
      </c>
      <c r="B169" s="35" t="s">
        <v>1338</v>
      </c>
      <c r="C169" s="36" t="s">
        <v>1339</v>
      </c>
      <c r="D169" s="37" t="s">
        <v>1340</v>
      </c>
      <c r="E169" s="38" t="s">
        <v>45</v>
      </c>
      <c r="F169" s="39" t="s">
        <v>1341</v>
      </c>
      <c r="G169" s="43"/>
      <c r="H169" s="36" t="s">
        <v>953</v>
      </c>
      <c r="I169" s="42"/>
      <c r="J169" s="43"/>
      <c r="K169" s="41"/>
      <c r="L169" s="42"/>
      <c r="M169" s="35" t="s">
        <v>1144</v>
      </c>
      <c r="N169" s="61" t="s">
        <v>1145</v>
      </c>
      <c r="O169" s="44" t="s">
        <v>1146</v>
      </c>
      <c r="P169" s="37" t="s">
        <v>1135</v>
      </c>
      <c r="Q169" s="37" t="s">
        <v>1342</v>
      </c>
      <c r="R169" s="45" t="s">
        <v>47</v>
      </c>
      <c r="S169" s="47" t="s">
        <v>47</v>
      </c>
      <c r="T169" s="158"/>
      <c r="U169" s="71"/>
      <c r="V169" s="42"/>
      <c r="W169" s="158"/>
      <c r="X169" s="71"/>
      <c r="Y169" s="42"/>
      <c r="Z169" s="87" t="s">
        <v>55</v>
      </c>
      <c r="AA169" s="85"/>
      <c r="AB169" s="122">
        <v>71.67</v>
      </c>
      <c r="AC169" s="129">
        <v>22.08</v>
      </c>
      <c r="AD169" s="128"/>
      <c r="AE169" s="50">
        <v>10</v>
      </c>
      <c r="AF169" s="50">
        <v>5</v>
      </c>
      <c r="AG169" s="41"/>
      <c r="AH169" s="50">
        <v>2</v>
      </c>
      <c r="AI169" s="50">
        <v>1</v>
      </c>
      <c r="AJ169" s="41"/>
      <c r="AK169" s="50">
        <v>2</v>
      </c>
      <c r="AL169" s="50">
        <v>1</v>
      </c>
      <c r="AM169" s="41"/>
      <c r="AN169" s="50" t="s">
        <v>47</v>
      </c>
      <c r="AO169" s="50" t="s">
        <v>55</v>
      </c>
      <c r="AP169" s="41"/>
      <c r="AQ169" s="51">
        <v>21915</v>
      </c>
      <c r="AR169" s="52">
        <v>6.5945181521</v>
      </c>
      <c r="AS169" s="53">
        <v>5.7816037735849063E-2</v>
      </c>
    </row>
    <row r="170" spans="1:45" s="1" customFormat="1" ht="13.2" x14ac:dyDescent="0.3">
      <c r="A170" s="34" t="s">
        <v>1343</v>
      </c>
      <c r="B170" s="35" t="s">
        <v>1344</v>
      </c>
      <c r="C170" s="36" t="s">
        <v>1345</v>
      </c>
      <c r="D170" s="37" t="s">
        <v>1346</v>
      </c>
      <c r="E170" s="38" t="s">
        <v>45</v>
      </c>
      <c r="F170" s="39" t="s">
        <v>1347</v>
      </c>
      <c r="G170" s="43"/>
      <c r="H170" s="36" t="s">
        <v>953</v>
      </c>
      <c r="I170" s="42"/>
      <c r="J170" s="43"/>
      <c r="K170" s="41"/>
      <c r="L170" s="42"/>
      <c r="M170" s="35" t="s">
        <v>954</v>
      </c>
      <c r="N170" s="61" t="s">
        <v>955</v>
      </c>
      <c r="O170" s="44" t="s">
        <v>1094</v>
      </c>
      <c r="P170" s="37" t="s">
        <v>1122</v>
      </c>
      <c r="Q170" s="37" t="s">
        <v>1128</v>
      </c>
      <c r="R170" s="50" t="s">
        <v>47</v>
      </c>
      <c r="S170" s="46" t="s">
        <v>47</v>
      </c>
      <c r="T170" s="158"/>
      <c r="U170" s="71"/>
      <c r="V170" s="42"/>
      <c r="W170" s="158"/>
      <c r="X170" s="71"/>
      <c r="Y170" s="42"/>
      <c r="Z170" s="87" t="s">
        <v>55</v>
      </c>
      <c r="AA170" s="85"/>
      <c r="AB170" s="124"/>
      <c r="AC170" s="128"/>
      <c r="AD170" s="129">
        <v>26.73</v>
      </c>
      <c r="AE170" s="41"/>
      <c r="AF170" s="41"/>
      <c r="AG170" s="50">
        <v>2</v>
      </c>
      <c r="AH170" s="41"/>
      <c r="AI170" s="41"/>
      <c r="AJ170" s="50">
        <v>1</v>
      </c>
      <c r="AK170" s="41"/>
      <c r="AL170" s="41"/>
      <c r="AM170" s="50">
        <v>1</v>
      </c>
      <c r="AN170" s="41"/>
      <c r="AO170" s="41"/>
      <c r="AP170" s="50" t="s">
        <v>55</v>
      </c>
      <c r="AQ170" s="51">
        <v>48632</v>
      </c>
      <c r="AR170" s="52">
        <v>5.0214541123000007</v>
      </c>
      <c r="AS170" s="53">
        <v>0.45312260536398474</v>
      </c>
    </row>
    <row r="171" spans="1:45" s="1" customFormat="1" ht="13.2" x14ac:dyDescent="0.3">
      <c r="A171" s="34" t="s">
        <v>1348</v>
      </c>
      <c r="B171" s="35" t="s">
        <v>1349</v>
      </c>
      <c r="C171" s="36" t="s">
        <v>1350</v>
      </c>
      <c r="D171" s="37" t="s">
        <v>1351</v>
      </c>
      <c r="E171" s="38" t="s">
        <v>45</v>
      </c>
      <c r="F171" s="39" t="s">
        <v>1352</v>
      </c>
      <c r="G171" s="43"/>
      <c r="H171" s="36" t="s">
        <v>953</v>
      </c>
      <c r="I171" s="42"/>
      <c r="J171" s="43"/>
      <c r="K171" s="41"/>
      <c r="L171" s="42"/>
      <c r="M171" s="35" t="s">
        <v>954</v>
      </c>
      <c r="N171" s="61" t="s">
        <v>955</v>
      </c>
      <c r="O171" s="44" t="s">
        <v>1353</v>
      </c>
      <c r="P171" s="37" t="s">
        <v>1354</v>
      </c>
      <c r="Q171" s="37" t="s">
        <v>1355</v>
      </c>
      <c r="R171" s="45" t="s">
        <v>47</v>
      </c>
      <c r="S171" s="47" t="s">
        <v>47</v>
      </c>
      <c r="T171" s="158"/>
      <c r="U171" s="71"/>
      <c r="V171" s="42"/>
      <c r="W171" s="158"/>
      <c r="X171" s="71"/>
      <c r="Y171" s="42"/>
      <c r="Z171" s="87" t="s">
        <v>55</v>
      </c>
      <c r="AA171" s="101" t="s">
        <v>47</v>
      </c>
      <c r="AB171" s="122">
        <v>233.28</v>
      </c>
      <c r="AC171" s="129">
        <v>119.39</v>
      </c>
      <c r="AD171" s="129">
        <v>151.08000000000001</v>
      </c>
      <c r="AE171" s="50">
        <v>51</v>
      </c>
      <c r="AF171" s="50">
        <v>24</v>
      </c>
      <c r="AG171" s="50">
        <v>21</v>
      </c>
      <c r="AH171" s="50">
        <v>23</v>
      </c>
      <c r="AI171" s="50">
        <v>5</v>
      </c>
      <c r="AJ171" s="50">
        <v>5</v>
      </c>
      <c r="AK171" s="50">
        <v>18</v>
      </c>
      <c r="AL171" s="50">
        <v>4</v>
      </c>
      <c r="AM171" s="50">
        <v>3</v>
      </c>
      <c r="AN171" s="50" t="s">
        <v>47</v>
      </c>
      <c r="AO171" s="50" t="s">
        <v>47</v>
      </c>
      <c r="AP171" s="50" t="s">
        <v>47</v>
      </c>
      <c r="AQ171" s="51">
        <v>30718</v>
      </c>
      <c r="AR171" s="52">
        <v>6.4149817506</v>
      </c>
      <c r="AS171" s="53">
        <v>3.8185000000000001E-8</v>
      </c>
    </row>
    <row r="172" spans="1:45" s="60" customFormat="1" ht="13.2" x14ac:dyDescent="0.25">
      <c r="A172" s="91" t="s">
        <v>918</v>
      </c>
      <c r="B172" s="62" t="s">
        <v>919</v>
      </c>
      <c r="C172" s="63" t="s">
        <v>920</v>
      </c>
      <c r="D172" s="63" t="s">
        <v>921</v>
      </c>
      <c r="E172" s="38" t="s">
        <v>45</v>
      </c>
      <c r="F172" s="64" t="s">
        <v>922</v>
      </c>
      <c r="G172" s="43"/>
      <c r="H172" s="45" t="s">
        <v>47</v>
      </c>
      <c r="I172" s="42"/>
      <c r="J172" s="43"/>
      <c r="K172" s="41"/>
      <c r="L172" s="42"/>
      <c r="M172" s="55" t="s">
        <v>923</v>
      </c>
      <c r="N172" s="92" t="s">
        <v>924</v>
      </c>
      <c r="O172" s="65" t="s">
        <v>925</v>
      </c>
      <c r="P172" s="36" t="s">
        <v>49</v>
      </c>
      <c r="Q172" s="66" t="s">
        <v>926</v>
      </c>
      <c r="R172" s="67" t="s">
        <v>47</v>
      </c>
      <c r="S172" s="68" t="s">
        <v>47</v>
      </c>
      <c r="T172" s="250" t="s">
        <v>927</v>
      </c>
      <c r="U172" s="251">
        <v>80</v>
      </c>
      <c r="V172" s="163" t="s">
        <v>47</v>
      </c>
      <c r="W172" s="250" t="s">
        <v>928</v>
      </c>
      <c r="X172" s="251">
        <v>162</v>
      </c>
      <c r="Y172" s="164" t="s">
        <v>47</v>
      </c>
      <c r="Z172" s="72" t="s">
        <v>47</v>
      </c>
      <c r="AA172" s="85"/>
      <c r="AB172" s="123">
        <v>74.099999999999994</v>
      </c>
      <c r="AC172" s="130">
        <v>57.57</v>
      </c>
      <c r="AD172" s="130">
        <v>67.42</v>
      </c>
      <c r="AE172" s="73">
        <v>4</v>
      </c>
      <c r="AF172" s="73">
        <v>6</v>
      </c>
      <c r="AG172" s="73">
        <v>8</v>
      </c>
      <c r="AH172" s="73">
        <v>2</v>
      </c>
      <c r="AI172" s="73">
        <v>3</v>
      </c>
      <c r="AJ172" s="73">
        <v>4</v>
      </c>
      <c r="AK172" s="73">
        <v>2</v>
      </c>
      <c r="AL172" s="73">
        <v>3</v>
      </c>
      <c r="AM172" s="73">
        <v>4</v>
      </c>
      <c r="AN172" s="73" t="s">
        <v>55</v>
      </c>
      <c r="AO172" s="67" t="s">
        <v>47</v>
      </c>
      <c r="AP172" s="67" t="s">
        <v>47</v>
      </c>
      <c r="AQ172" s="74">
        <v>49502</v>
      </c>
      <c r="AR172" s="75">
        <v>4.5956142894000003</v>
      </c>
      <c r="AS172" s="76">
        <v>0.26403225806451613</v>
      </c>
    </row>
    <row r="173" spans="1:45" s="93" customFormat="1" ht="13.2" x14ac:dyDescent="0.25">
      <c r="A173" s="91" t="s">
        <v>929</v>
      </c>
      <c r="B173" s="62" t="s">
        <v>930</v>
      </c>
      <c r="C173" s="63" t="s">
        <v>931</v>
      </c>
      <c r="D173" s="63" t="s">
        <v>932</v>
      </c>
      <c r="E173" s="38" t="s">
        <v>45</v>
      </c>
      <c r="F173" s="64" t="s">
        <v>933</v>
      </c>
      <c r="G173" s="43"/>
      <c r="H173" s="45" t="s">
        <v>47</v>
      </c>
      <c r="I173" s="42"/>
      <c r="J173" s="43"/>
      <c r="K173" s="41"/>
      <c r="L173" s="42"/>
      <c r="M173" s="35" t="s">
        <v>923</v>
      </c>
      <c r="N173" s="61" t="s">
        <v>924</v>
      </c>
      <c r="O173" s="65" t="s">
        <v>925</v>
      </c>
      <c r="P173" s="36" t="s">
        <v>49</v>
      </c>
      <c r="Q173" s="66" t="s">
        <v>934</v>
      </c>
      <c r="R173" s="67" t="s">
        <v>47</v>
      </c>
      <c r="S173" s="68" t="s">
        <v>47</v>
      </c>
      <c r="T173" s="233"/>
      <c r="U173" s="269"/>
      <c r="V173" s="162" t="s">
        <v>47</v>
      </c>
      <c r="W173" s="233"/>
      <c r="X173" s="269"/>
      <c r="Y173" s="165" t="s">
        <v>47</v>
      </c>
      <c r="Z173" s="72" t="s">
        <v>47</v>
      </c>
      <c r="AA173" s="85"/>
      <c r="AB173" s="123">
        <v>74.099999999999994</v>
      </c>
      <c r="AC173" s="130">
        <v>57.57</v>
      </c>
      <c r="AD173" s="130">
        <v>67.42</v>
      </c>
      <c r="AE173" s="73">
        <v>4</v>
      </c>
      <c r="AF173" s="73">
        <v>6</v>
      </c>
      <c r="AG173" s="73">
        <v>8</v>
      </c>
      <c r="AH173" s="73">
        <v>2</v>
      </c>
      <c r="AI173" s="73">
        <v>3</v>
      </c>
      <c r="AJ173" s="73">
        <v>4</v>
      </c>
      <c r="AK173" s="73">
        <v>2</v>
      </c>
      <c r="AL173" s="73">
        <v>3</v>
      </c>
      <c r="AM173" s="73">
        <v>4</v>
      </c>
      <c r="AN173" s="73" t="s">
        <v>55</v>
      </c>
      <c r="AO173" s="67" t="s">
        <v>47</v>
      </c>
      <c r="AP173" s="67" t="s">
        <v>47</v>
      </c>
      <c r="AQ173" s="74">
        <v>49502</v>
      </c>
      <c r="AR173" s="75">
        <v>4.5956142894000003</v>
      </c>
      <c r="AS173" s="76">
        <v>0.26403225806451613</v>
      </c>
    </row>
    <row r="174" spans="1:45" s="1" customFormat="1" ht="13.2" x14ac:dyDescent="0.25">
      <c r="A174" s="91" t="s">
        <v>935</v>
      </c>
      <c r="B174" s="62" t="s">
        <v>936</v>
      </c>
      <c r="C174" s="63" t="s">
        <v>937</v>
      </c>
      <c r="D174" s="63" t="s">
        <v>938</v>
      </c>
      <c r="E174" s="38" t="s">
        <v>45</v>
      </c>
      <c r="F174" s="64" t="s">
        <v>939</v>
      </c>
      <c r="G174" s="43"/>
      <c r="H174" s="45" t="s">
        <v>47</v>
      </c>
      <c r="I174" s="42"/>
      <c r="J174" s="43"/>
      <c r="K174" s="41"/>
      <c r="L174" s="42"/>
      <c r="M174" s="35" t="s">
        <v>923</v>
      </c>
      <c r="N174" s="61" t="s">
        <v>924</v>
      </c>
      <c r="O174" s="65" t="s">
        <v>925</v>
      </c>
      <c r="P174" s="66" t="s">
        <v>940</v>
      </c>
      <c r="Q174" s="66" t="s">
        <v>941</v>
      </c>
      <c r="R174" s="67" t="s">
        <v>47</v>
      </c>
      <c r="S174" s="68" t="s">
        <v>47</v>
      </c>
      <c r="T174" s="233"/>
      <c r="U174" s="269"/>
      <c r="V174" s="162" t="s">
        <v>47</v>
      </c>
      <c r="W174" s="233"/>
      <c r="X174" s="269"/>
      <c r="Y174" s="165" t="s">
        <v>47</v>
      </c>
      <c r="Z174" s="72" t="s">
        <v>47</v>
      </c>
      <c r="AA174" s="49"/>
      <c r="AB174" s="123">
        <v>74.099999999999994</v>
      </c>
      <c r="AC174" s="130">
        <v>57.57</v>
      </c>
      <c r="AD174" s="130">
        <v>67.42</v>
      </c>
      <c r="AE174" s="73">
        <v>4</v>
      </c>
      <c r="AF174" s="73">
        <v>6</v>
      </c>
      <c r="AG174" s="73">
        <v>8</v>
      </c>
      <c r="AH174" s="73">
        <v>2</v>
      </c>
      <c r="AI174" s="73">
        <v>3</v>
      </c>
      <c r="AJ174" s="73">
        <v>4</v>
      </c>
      <c r="AK174" s="73">
        <v>2</v>
      </c>
      <c r="AL174" s="73">
        <v>3</v>
      </c>
      <c r="AM174" s="73">
        <v>4</v>
      </c>
      <c r="AN174" s="73" t="s">
        <v>55</v>
      </c>
      <c r="AO174" s="67" t="s">
        <v>47</v>
      </c>
      <c r="AP174" s="67" t="s">
        <v>47</v>
      </c>
      <c r="AQ174" s="74">
        <v>49502</v>
      </c>
      <c r="AR174" s="75">
        <v>4.5956142894000003</v>
      </c>
      <c r="AS174" s="76">
        <v>0.26403225806451613</v>
      </c>
    </row>
    <row r="175" spans="1:45" s="1" customFormat="1" ht="13.2" x14ac:dyDescent="0.25">
      <c r="A175" s="91" t="s">
        <v>942</v>
      </c>
      <c r="B175" s="62" t="s">
        <v>943</v>
      </c>
      <c r="C175" s="63" t="s">
        <v>944</v>
      </c>
      <c r="D175" s="63" t="s">
        <v>945</v>
      </c>
      <c r="E175" s="38" t="s">
        <v>45</v>
      </c>
      <c r="F175" s="64" t="s">
        <v>946</v>
      </c>
      <c r="G175" s="43"/>
      <c r="H175" s="45" t="s">
        <v>47</v>
      </c>
      <c r="I175" s="42"/>
      <c r="J175" s="43"/>
      <c r="K175" s="41"/>
      <c r="L175" s="42"/>
      <c r="M175" s="35" t="s">
        <v>923</v>
      </c>
      <c r="N175" s="61" t="s">
        <v>924</v>
      </c>
      <c r="O175" s="65" t="s">
        <v>925</v>
      </c>
      <c r="P175" s="36" t="s">
        <v>49</v>
      </c>
      <c r="Q175" s="66" t="s">
        <v>947</v>
      </c>
      <c r="R175" s="67" t="s">
        <v>47</v>
      </c>
      <c r="S175" s="68" t="s">
        <v>47</v>
      </c>
      <c r="T175" s="234"/>
      <c r="U175" s="252"/>
      <c r="V175" s="162" t="s">
        <v>47</v>
      </c>
      <c r="W175" s="234"/>
      <c r="X175" s="252"/>
      <c r="Y175" s="165" t="s">
        <v>47</v>
      </c>
      <c r="Z175" s="72" t="s">
        <v>47</v>
      </c>
      <c r="AA175" s="49"/>
      <c r="AB175" s="123">
        <v>74.099999999999994</v>
      </c>
      <c r="AC175" s="130">
        <v>57.57</v>
      </c>
      <c r="AD175" s="130">
        <v>67.42</v>
      </c>
      <c r="AE175" s="73">
        <v>4</v>
      </c>
      <c r="AF175" s="73">
        <v>6</v>
      </c>
      <c r="AG175" s="73">
        <v>8</v>
      </c>
      <c r="AH175" s="73">
        <v>2</v>
      </c>
      <c r="AI175" s="73">
        <v>3</v>
      </c>
      <c r="AJ175" s="73">
        <v>4</v>
      </c>
      <c r="AK175" s="73">
        <v>2</v>
      </c>
      <c r="AL175" s="73">
        <v>3</v>
      </c>
      <c r="AM175" s="73">
        <v>4</v>
      </c>
      <c r="AN175" s="73" t="s">
        <v>55</v>
      </c>
      <c r="AO175" s="67" t="s">
        <v>47</v>
      </c>
      <c r="AP175" s="67" t="s">
        <v>47</v>
      </c>
      <c r="AQ175" s="74">
        <v>49502</v>
      </c>
      <c r="AR175" s="75">
        <v>4.5956142894000003</v>
      </c>
      <c r="AS175" s="76">
        <v>0.26403225806451613</v>
      </c>
    </row>
    <row r="176" spans="1:45" s="60" customFormat="1" ht="13.2" x14ac:dyDescent="0.25">
      <c r="A176" s="34" t="s">
        <v>986</v>
      </c>
      <c r="B176" s="35" t="s">
        <v>987</v>
      </c>
      <c r="C176" s="36" t="s">
        <v>988</v>
      </c>
      <c r="D176" s="37" t="s">
        <v>989</v>
      </c>
      <c r="E176" s="38" t="s">
        <v>45</v>
      </c>
      <c r="F176" s="39" t="s">
        <v>990</v>
      </c>
      <c r="G176" s="43"/>
      <c r="H176" s="45" t="s">
        <v>47</v>
      </c>
      <c r="I176" s="42"/>
      <c r="J176" s="40" t="s">
        <v>47</v>
      </c>
      <c r="K176" s="36" t="s">
        <v>991</v>
      </c>
      <c r="L176" s="61" t="s">
        <v>992</v>
      </c>
      <c r="M176" s="35" t="s">
        <v>993</v>
      </c>
      <c r="N176" s="61" t="s">
        <v>994</v>
      </c>
      <c r="O176" s="44" t="s">
        <v>995</v>
      </c>
      <c r="P176" s="156" t="s">
        <v>1405</v>
      </c>
      <c r="Q176" s="37" t="s">
        <v>996</v>
      </c>
      <c r="R176" s="50" t="s">
        <v>47</v>
      </c>
      <c r="S176" s="46" t="s">
        <v>47</v>
      </c>
      <c r="T176" s="241" t="s">
        <v>997</v>
      </c>
      <c r="U176" s="242">
        <v>154</v>
      </c>
      <c r="V176" s="47" t="s">
        <v>47</v>
      </c>
      <c r="W176" s="250" t="s">
        <v>998</v>
      </c>
      <c r="X176" s="242">
        <v>285</v>
      </c>
      <c r="Y176" s="47" t="s">
        <v>55</v>
      </c>
      <c r="Z176" s="87" t="s">
        <v>47</v>
      </c>
      <c r="AA176" s="85"/>
      <c r="AB176" s="122">
        <v>49.63</v>
      </c>
      <c r="AC176" s="128"/>
      <c r="AD176" s="128"/>
      <c r="AE176" s="50">
        <v>3</v>
      </c>
      <c r="AF176" s="41"/>
      <c r="AG176" s="41"/>
      <c r="AH176" s="50">
        <v>2</v>
      </c>
      <c r="AI176" s="41"/>
      <c r="AJ176" s="41"/>
      <c r="AK176" s="50">
        <v>2</v>
      </c>
      <c r="AL176" s="41"/>
      <c r="AM176" s="41"/>
      <c r="AN176" s="50" t="s">
        <v>55</v>
      </c>
      <c r="AO176" s="41"/>
      <c r="AP176" s="41"/>
      <c r="AQ176" s="51">
        <v>66026</v>
      </c>
      <c r="AR176" s="52">
        <v>5.6010102386999998</v>
      </c>
      <c r="AS176" s="53">
        <v>0.10325000000000001</v>
      </c>
    </row>
    <row r="177" spans="1:45" s="1" customFormat="1" ht="13.2" x14ac:dyDescent="0.25">
      <c r="A177" s="34" t="s">
        <v>999</v>
      </c>
      <c r="B177" s="35" t="s">
        <v>1000</v>
      </c>
      <c r="C177" s="36" t="s">
        <v>1001</v>
      </c>
      <c r="D177" s="37" t="s">
        <v>1002</v>
      </c>
      <c r="E177" s="38" t="s">
        <v>45</v>
      </c>
      <c r="F177" s="39" t="s">
        <v>1003</v>
      </c>
      <c r="G177" s="43"/>
      <c r="H177" s="45" t="s">
        <v>47</v>
      </c>
      <c r="I177" s="42"/>
      <c r="J177" s="40" t="s">
        <v>47</v>
      </c>
      <c r="K177" s="36" t="s">
        <v>991</v>
      </c>
      <c r="L177" s="61" t="s">
        <v>992</v>
      </c>
      <c r="M177" s="35" t="s">
        <v>993</v>
      </c>
      <c r="N177" s="82" t="s">
        <v>994</v>
      </c>
      <c r="O177" s="44" t="s">
        <v>995</v>
      </c>
      <c r="P177" s="156" t="s">
        <v>1405</v>
      </c>
      <c r="Q177" s="37" t="s">
        <v>1004</v>
      </c>
      <c r="R177" s="45" t="s">
        <v>47</v>
      </c>
      <c r="S177" s="46" t="s">
        <v>47</v>
      </c>
      <c r="T177" s="239"/>
      <c r="U177" s="236"/>
      <c r="V177" s="83" t="s">
        <v>55</v>
      </c>
      <c r="W177" s="233"/>
      <c r="X177" s="236"/>
      <c r="Y177" s="83" t="s">
        <v>47</v>
      </c>
      <c r="Z177" s="87" t="s">
        <v>47</v>
      </c>
      <c r="AA177" s="49"/>
      <c r="AB177" s="122">
        <v>49.63</v>
      </c>
      <c r="AC177" s="128"/>
      <c r="AD177" s="128"/>
      <c r="AE177" s="50">
        <v>3</v>
      </c>
      <c r="AF177" s="41"/>
      <c r="AG177" s="41"/>
      <c r="AH177" s="50">
        <v>2</v>
      </c>
      <c r="AI177" s="41"/>
      <c r="AJ177" s="41"/>
      <c r="AK177" s="50">
        <v>2</v>
      </c>
      <c r="AL177" s="41"/>
      <c r="AM177" s="41"/>
      <c r="AN177" s="50" t="s">
        <v>55</v>
      </c>
      <c r="AO177" s="41"/>
      <c r="AP177" s="41"/>
      <c r="AQ177" s="51">
        <v>67626</v>
      </c>
      <c r="AR177" s="52">
        <v>5.6010102386999998</v>
      </c>
      <c r="AS177" s="53">
        <v>0.10325000000000001</v>
      </c>
    </row>
    <row r="178" spans="1:45" s="1" customFormat="1" ht="13.2" x14ac:dyDescent="0.25">
      <c r="A178" s="34" t="s">
        <v>1005</v>
      </c>
      <c r="B178" s="35" t="s">
        <v>1006</v>
      </c>
      <c r="C178" s="36" t="s">
        <v>1007</v>
      </c>
      <c r="D178" s="37" t="s">
        <v>1008</v>
      </c>
      <c r="E178" s="38" t="s">
        <v>45</v>
      </c>
      <c r="F178" s="39" t="s">
        <v>1009</v>
      </c>
      <c r="G178" s="43"/>
      <c r="H178" s="45" t="s">
        <v>47</v>
      </c>
      <c r="I178" s="42"/>
      <c r="J178" s="40" t="s">
        <v>47</v>
      </c>
      <c r="K178" s="36" t="s">
        <v>991</v>
      </c>
      <c r="L178" s="61" t="s">
        <v>992</v>
      </c>
      <c r="M178" s="35" t="s">
        <v>993</v>
      </c>
      <c r="N178" s="61" t="s">
        <v>994</v>
      </c>
      <c r="O178" s="44" t="s">
        <v>995</v>
      </c>
      <c r="P178" s="156" t="s">
        <v>1405</v>
      </c>
      <c r="Q178" s="37" t="s">
        <v>49</v>
      </c>
      <c r="R178" s="50" t="s">
        <v>47</v>
      </c>
      <c r="S178" s="46" t="s">
        <v>47</v>
      </c>
      <c r="T178" s="240"/>
      <c r="U178" s="237"/>
      <c r="V178" s="47" t="s">
        <v>55</v>
      </c>
      <c r="W178" s="234"/>
      <c r="X178" s="237"/>
      <c r="Y178" s="47" t="s">
        <v>55</v>
      </c>
      <c r="Z178" s="87" t="s">
        <v>47</v>
      </c>
      <c r="AA178" s="49"/>
      <c r="AB178" s="122">
        <v>49.63</v>
      </c>
      <c r="AC178" s="128"/>
      <c r="AD178" s="128"/>
      <c r="AE178" s="50">
        <v>3</v>
      </c>
      <c r="AF178" s="41"/>
      <c r="AG178" s="41"/>
      <c r="AH178" s="50">
        <v>2</v>
      </c>
      <c r="AI178" s="41"/>
      <c r="AJ178" s="41"/>
      <c r="AK178" s="50">
        <v>2</v>
      </c>
      <c r="AL178" s="41"/>
      <c r="AM178" s="41"/>
      <c r="AN178" s="50" t="s">
        <v>55</v>
      </c>
      <c r="AO178" s="41"/>
      <c r="AP178" s="41"/>
      <c r="AQ178" s="51">
        <v>69242</v>
      </c>
      <c r="AR178" s="52">
        <v>5.6010102386999998</v>
      </c>
      <c r="AS178" s="53">
        <v>0.10325000000000001</v>
      </c>
    </row>
    <row r="179" spans="1:45" s="1" customFormat="1" ht="15" customHeight="1" x14ac:dyDescent="0.25">
      <c r="A179" s="34" t="s">
        <v>1010</v>
      </c>
      <c r="B179" s="35" t="s">
        <v>1011</v>
      </c>
      <c r="C179" s="36" t="s">
        <v>1012</v>
      </c>
      <c r="D179" s="37" t="s">
        <v>1013</v>
      </c>
      <c r="E179" s="38" t="s">
        <v>45</v>
      </c>
      <c r="F179" s="39" t="s">
        <v>1014</v>
      </c>
      <c r="G179" s="43"/>
      <c r="H179" s="45" t="s">
        <v>47</v>
      </c>
      <c r="I179" s="42"/>
      <c r="J179" s="40" t="s">
        <v>47</v>
      </c>
      <c r="K179" s="36" t="s">
        <v>991</v>
      </c>
      <c r="L179" s="61" t="s">
        <v>992</v>
      </c>
      <c r="M179" s="35" t="s">
        <v>993</v>
      </c>
      <c r="N179" s="61" t="s">
        <v>994</v>
      </c>
      <c r="O179" s="137" t="s">
        <v>1015</v>
      </c>
      <c r="P179" s="138" t="s">
        <v>1016</v>
      </c>
      <c r="Q179" s="37" t="s">
        <v>1017</v>
      </c>
      <c r="R179" s="45" t="s">
        <v>47</v>
      </c>
      <c r="S179" s="46" t="s">
        <v>47</v>
      </c>
      <c r="T179" s="241" t="s">
        <v>1018</v>
      </c>
      <c r="U179" s="242">
        <v>210</v>
      </c>
      <c r="V179" s="47" t="s">
        <v>47</v>
      </c>
      <c r="W179" s="243" t="s">
        <v>1019</v>
      </c>
      <c r="X179" s="242">
        <v>305</v>
      </c>
      <c r="Y179" s="47" t="s">
        <v>55</v>
      </c>
      <c r="Z179" s="87" t="s">
        <v>47</v>
      </c>
      <c r="AA179" s="49"/>
      <c r="AB179" s="122">
        <v>21.1</v>
      </c>
      <c r="AC179" s="128"/>
      <c r="AD179" s="128"/>
      <c r="AE179" s="50">
        <v>2</v>
      </c>
      <c r="AF179" s="41"/>
      <c r="AG179" s="41"/>
      <c r="AH179" s="50">
        <v>1</v>
      </c>
      <c r="AI179" s="41"/>
      <c r="AJ179" s="41"/>
      <c r="AK179" s="50">
        <v>1</v>
      </c>
      <c r="AL179" s="41"/>
      <c r="AM179" s="41"/>
      <c r="AN179" s="50" t="s">
        <v>47</v>
      </c>
      <c r="AO179" s="41"/>
      <c r="AP179" s="41"/>
      <c r="AQ179" s="51">
        <v>46705</v>
      </c>
      <c r="AR179" s="52">
        <v>13.034914945700001</v>
      </c>
      <c r="AS179" s="53">
        <v>0.38305555555555554</v>
      </c>
    </row>
    <row r="180" spans="1:45" s="1" customFormat="1" ht="13.2" x14ac:dyDescent="0.25">
      <c r="A180" s="34" t="s">
        <v>1020</v>
      </c>
      <c r="B180" s="35" t="s">
        <v>1021</v>
      </c>
      <c r="C180" s="36" t="s">
        <v>1022</v>
      </c>
      <c r="D180" s="37" t="s">
        <v>1023</v>
      </c>
      <c r="E180" s="38" t="s">
        <v>45</v>
      </c>
      <c r="F180" s="39" t="s">
        <v>1024</v>
      </c>
      <c r="G180" s="43"/>
      <c r="H180" s="45" t="s">
        <v>47</v>
      </c>
      <c r="I180" s="42"/>
      <c r="J180" s="40" t="s">
        <v>47</v>
      </c>
      <c r="K180" s="36" t="s">
        <v>991</v>
      </c>
      <c r="L180" s="61" t="s">
        <v>992</v>
      </c>
      <c r="M180" s="35" t="s">
        <v>993</v>
      </c>
      <c r="N180" s="61" t="s">
        <v>994</v>
      </c>
      <c r="O180" s="137" t="s">
        <v>1015</v>
      </c>
      <c r="P180" s="138" t="s">
        <v>1025</v>
      </c>
      <c r="Q180" s="37" t="s">
        <v>1026</v>
      </c>
      <c r="R180" s="45" t="s">
        <v>47</v>
      </c>
      <c r="S180" s="46" t="s">
        <v>47</v>
      </c>
      <c r="T180" s="239"/>
      <c r="U180" s="236"/>
      <c r="V180" s="47" t="s">
        <v>55</v>
      </c>
      <c r="W180" s="254"/>
      <c r="X180" s="236"/>
      <c r="Y180" s="47" t="s">
        <v>47</v>
      </c>
      <c r="Z180" s="87" t="s">
        <v>47</v>
      </c>
      <c r="AA180" s="49"/>
      <c r="AB180" s="122">
        <v>21.1</v>
      </c>
      <c r="AC180" s="128"/>
      <c r="AD180" s="128"/>
      <c r="AE180" s="50">
        <v>2</v>
      </c>
      <c r="AF180" s="41"/>
      <c r="AG180" s="41"/>
      <c r="AH180" s="50">
        <v>1</v>
      </c>
      <c r="AI180" s="41"/>
      <c r="AJ180" s="41"/>
      <c r="AK180" s="50">
        <v>1</v>
      </c>
      <c r="AL180" s="41"/>
      <c r="AM180" s="41"/>
      <c r="AN180" s="50" t="s">
        <v>47</v>
      </c>
      <c r="AO180" s="41"/>
      <c r="AP180" s="41"/>
      <c r="AQ180" s="51">
        <v>46763</v>
      </c>
      <c r="AR180" s="52">
        <v>13.034914945700001</v>
      </c>
      <c r="AS180" s="53">
        <v>0.38305555555555554</v>
      </c>
    </row>
    <row r="181" spans="1:45" s="60" customFormat="1" ht="13.2" x14ac:dyDescent="0.25">
      <c r="A181" s="91" t="s">
        <v>1027</v>
      </c>
      <c r="B181" s="62" t="s">
        <v>1028</v>
      </c>
      <c r="C181" s="63" t="s">
        <v>1029</v>
      </c>
      <c r="D181" s="63" t="s">
        <v>1030</v>
      </c>
      <c r="E181" s="38" t="s">
        <v>45</v>
      </c>
      <c r="F181" s="64" t="s">
        <v>1031</v>
      </c>
      <c r="G181" s="43"/>
      <c r="H181" s="45" t="s">
        <v>47</v>
      </c>
      <c r="I181" s="42"/>
      <c r="J181" s="102" t="s">
        <v>47</v>
      </c>
      <c r="K181" s="94" t="s">
        <v>991</v>
      </c>
      <c r="L181" s="61" t="s">
        <v>992</v>
      </c>
      <c r="M181" s="35" t="s">
        <v>993</v>
      </c>
      <c r="N181" s="61" t="s">
        <v>994</v>
      </c>
      <c r="O181" s="65" t="s">
        <v>1015</v>
      </c>
      <c r="P181" s="66" t="s">
        <v>1016</v>
      </c>
      <c r="Q181" s="66" t="s">
        <v>1032</v>
      </c>
      <c r="R181" s="67" t="s">
        <v>47</v>
      </c>
      <c r="S181" s="68" t="s">
        <v>47</v>
      </c>
      <c r="T181" s="240"/>
      <c r="U181" s="237"/>
      <c r="V181" s="162" t="s">
        <v>55</v>
      </c>
      <c r="W181" s="244"/>
      <c r="X181" s="237"/>
      <c r="Y181" s="165" t="s">
        <v>55</v>
      </c>
      <c r="Z181" s="72" t="s">
        <v>47</v>
      </c>
      <c r="AA181" s="49"/>
      <c r="AB181" s="123">
        <v>41.18</v>
      </c>
      <c r="AC181" s="128"/>
      <c r="AD181" s="128"/>
      <c r="AE181" s="73">
        <v>3</v>
      </c>
      <c r="AF181" s="41"/>
      <c r="AG181" s="41"/>
      <c r="AH181" s="73">
        <v>1</v>
      </c>
      <c r="AI181" s="41"/>
      <c r="AJ181" s="41"/>
      <c r="AK181" s="73">
        <v>1</v>
      </c>
      <c r="AL181" s="41"/>
      <c r="AM181" s="41"/>
      <c r="AN181" s="73" t="s">
        <v>55</v>
      </c>
      <c r="AO181" s="41"/>
      <c r="AP181" s="41"/>
      <c r="AQ181" s="74">
        <v>46771</v>
      </c>
      <c r="AR181" s="75">
        <v>13.034914945700001</v>
      </c>
      <c r="AS181" s="76">
        <v>0.38305555555555554</v>
      </c>
    </row>
    <row r="182" spans="1:45" s="1" customFormat="1" ht="13.2" x14ac:dyDescent="0.3">
      <c r="A182" s="34" t="s">
        <v>1056</v>
      </c>
      <c r="B182" s="35" t="s">
        <v>1057</v>
      </c>
      <c r="C182" s="36" t="s">
        <v>1058</v>
      </c>
      <c r="D182" s="37" t="s">
        <v>1059</v>
      </c>
      <c r="E182" s="38" t="s">
        <v>45</v>
      </c>
      <c r="F182" s="39" t="s">
        <v>1060</v>
      </c>
      <c r="G182" s="43"/>
      <c r="H182" s="45" t="s">
        <v>47</v>
      </c>
      <c r="I182" s="42"/>
      <c r="J182" s="43"/>
      <c r="K182" s="41"/>
      <c r="L182" s="42"/>
      <c r="M182" s="35" t="s">
        <v>954</v>
      </c>
      <c r="N182" s="61" t="s">
        <v>955</v>
      </c>
      <c r="O182" s="44" t="s">
        <v>1061</v>
      </c>
      <c r="P182" s="37" t="s">
        <v>1062</v>
      </c>
      <c r="Q182" s="37" t="s">
        <v>1063</v>
      </c>
      <c r="R182" s="50" t="s">
        <v>47</v>
      </c>
      <c r="S182" s="46" t="s">
        <v>47</v>
      </c>
      <c r="T182" s="44" t="s">
        <v>1064</v>
      </c>
      <c r="U182" s="50">
        <v>925</v>
      </c>
      <c r="V182" s="47" t="s">
        <v>55</v>
      </c>
      <c r="W182" s="79" t="s">
        <v>1065</v>
      </c>
      <c r="X182" s="95">
        <v>2001</v>
      </c>
      <c r="Y182" s="46" t="s">
        <v>55</v>
      </c>
      <c r="Z182" s="87" t="s">
        <v>55</v>
      </c>
      <c r="AA182" s="49"/>
      <c r="AB182" s="122">
        <v>68.81</v>
      </c>
      <c r="AC182" s="128"/>
      <c r="AD182" s="128"/>
      <c r="AE182" s="50">
        <v>5</v>
      </c>
      <c r="AF182" s="41"/>
      <c r="AG182" s="41"/>
      <c r="AH182" s="50">
        <v>3</v>
      </c>
      <c r="AI182" s="41"/>
      <c r="AJ182" s="41"/>
      <c r="AK182" s="50">
        <v>3</v>
      </c>
      <c r="AL182" s="41"/>
      <c r="AM182" s="41"/>
      <c r="AN182" s="50" t="s">
        <v>47</v>
      </c>
      <c r="AO182" s="41"/>
      <c r="AP182" s="41"/>
      <c r="AQ182" s="51">
        <v>58773</v>
      </c>
      <c r="AR182" s="52">
        <v>4.4231155697000002</v>
      </c>
      <c r="AS182" s="53">
        <v>3.2502884615384614E-2</v>
      </c>
    </row>
    <row r="183" spans="1:45" s="1" customFormat="1" ht="13.2" x14ac:dyDescent="0.3">
      <c r="A183" s="34" t="s">
        <v>1079</v>
      </c>
      <c r="B183" s="35" t="s">
        <v>1080</v>
      </c>
      <c r="C183" s="36" t="s">
        <v>1081</v>
      </c>
      <c r="D183" s="37" t="s">
        <v>1082</v>
      </c>
      <c r="E183" s="38" t="s">
        <v>45</v>
      </c>
      <c r="F183" s="39" t="s">
        <v>1083</v>
      </c>
      <c r="G183" s="43"/>
      <c r="H183" s="45" t="s">
        <v>47</v>
      </c>
      <c r="I183" s="42"/>
      <c r="J183" s="43"/>
      <c r="K183" s="41"/>
      <c r="L183" s="42"/>
      <c r="M183" s="35" t="s">
        <v>1084</v>
      </c>
      <c r="N183" s="61" t="s">
        <v>1085</v>
      </c>
      <c r="O183" s="44" t="s">
        <v>1086</v>
      </c>
      <c r="P183" s="37" t="s">
        <v>1087</v>
      </c>
      <c r="Q183" s="37" t="s">
        <v>968</v>
      </c>
      <c r="R183" s="45" t="s">
        <v>47</v>
      </c>
      <c r="S183" s="46" t="s">
        <v>47</v>
      </c>
      <c r="T183" s="159"/>
      <c r="U183" s="41"/>
      <c r="V183" s="42"/>
      <c r="W183" s="243" t="s">
        <v>1088</v>
      </c>
      <c r="X183" s="242">
        <v>2164</v>
      </c>
      <c r="Y183" s="47" t="s">
        <v>55</v>
      </c>
      <c r="Z183" s="87" t="s">
        <v>55</v>
      </c>
      <c r="AA183" s="49"/>
      <c r="AB183" s="122">
        <v>143.85</v>
      </c>
      <c r="AC183" s="128"/>
      <c r="AD183" s="128"/>
      <c r="AE183" s="50">
        <v>25</v>
      </c>
      <c r="AF183" s="41"/>
      <c r="AG183" s="41"/>
      <c r="AH183" s="50">
        <v>6</v>
      </c>
      <c r="AI183" s="41"/>
      <c r="AJ183" s="41"/>
      <c r="AK183" s="50">
        <v>6</v>
      </c>
      <c r="AL183" s="41"/>
      <c r="AM183" s="41"/>
      <c r="AN183" s="50" t="s">
        <v>47</v>
      </c>
      <c r="AO183" s="41"/>
      <c r="AP183" s="41"/>
      <c r="AQ183" s="51">
        <v>30088</v>
      </c>
      <c r="AR183" s="52">
        <v>8.6223660231999997</v>
      </c>
      <c r="AS183" s="53">
        <v>1.4406E-3</v>
      </c>
    </row>
    <row r="184" spans="1:45" s="60" customFormat="1" ht="13.2" x14ac:dyDescent="0.3">
      <c r="A184" s="34" t="s">
        <v>1221</v>
      </c>
      <c r="B184" s="35" t="s">
        <v>1222</v>
      </c>
      <c r="C184" s="36" t="s">
        <v>1223</v>
      </c>
      <c r="D184" s="37" t="s">
        <v>1224</v>
      </c>
      <c r="E184" s="38" t="s">
        <v>45</v>
      </c>
      <c r="F184" s="39" t="s">
        <v>1225</v>
      </c>
      <c r="G184" s="43"/>
      <c r="H184" s="45" t="s">
        <v>47</v>
      </c>
      <c r="I184" s="42"/>
      <c r="J184" s="43"/>
      <c r="K184" s="41"/>
      <c r="L184" s="42"/>
      <c r="M184" s="35" t="s">
        <v>1084</v>
      </c>
      <c r="N184" s="61" t="s">
        <v>1085</v>
      </c>
      <c r="O184" s="44" t="s">
        <v>1226</v>
      </c>
      <c r="P184" s="37" t="s">
        <v>1227</v>
      </c>
      <c r="Q184" s="37" t="s">
        <v>968</v>
      </c>
      <c r="R184" s="50" t="s">
        <v>47</v>
      </c>
      <c r="S184" s="46" t="s">
        <v>47</v>
      </c>
      <c r="T184" s="159"/>
      <c r="U184" s="41"/>
      <c r="V184" s="42"/>
      <c r="W184" s="244"/>
      <c r="X184" s="237"/>
      <c r="Y184" s="47" t="s">
        <v>55</v>
      </c>
      <c r="Z184" s="87" t="s">
        <v>55</v>
      </c>
      <c r="AA184" s="49"/>
      <c r="AB184" s="122">
        <v>105.52</v>
      </c>
      <c r="AC184" s="128"/>
      <c r="AD184" s="128"/>
      <c r="AE184" s="50">
        <v>12</v>
      </c>
      <c r="AF184" s="41"/>
      <c r="AG184" s="41"/>
      <c r="AH184" s="50">
        <v>4</v>
      </c>
      <c r="AI184" s="41"/>
      <c r="AJ184" s="41"/>
      <c r="AK184" s="50">
        <v>4</v>
      </c>
      <c r="AL184" s="41"/>
      <c r="AM184" s="41"/>
      <c r="AN184" s="50" t="s">
        <v>47</v>
      </c>
      <c r="AO184" s="41"/>
      <c r="AP184" s="41"/>
      <c r="AQ184" s="51">
        <v>29564</v>
      </c>
      <c r="AR184" s="52">
        <v>8.7641581066000001</v>
      </c>
      <c r="AS184" s="53">
        <v>9.2305970149253749E-2</v>
      </c>
    </row>
    <row r="185" spans="1:45" s="60" customFormat="1" ht="13.2" x14ac:dyDescent="0.3">
      <c r="A185" s="34" t="s">
        <v>1189</v>
      </c>
      <c r="B185" s="35" t="s">
        <v>1190</v>
      </c>
      <c r="C185" s="36" t="s">
        <v>1191</v>
      </c>
      <c r="D185" s="37" t="s">
        <v>1192</v>
      </c>
      <c r="E185" s="38" t="s">
        <v>45</v>
      </c>
      <c r="F185" s="39" t="s">
        <v>1193</v>
      </c>
      <c r="G185" s="43"/>
      <c r="H185" s="45" t="s">
        <v>47</v>
      </c>
      <c r="I185" s="42"/>
      <c r="J185" s="43"/>
      <c r="K185" s="41"/>
      <c r="L185" s="42"/>
      <c r="M185" s="35" t="s">
        <v>1194</v>
      </c>
      <c r="N185" s="61" t="s">
        <v>1195</v>
      </c>
      <c r="O185" s="44" t="s">
        <v>49</v>
      </c>
      <c r="P185" s="37" t="s">
        <v>49</v>
      </c>
      <c r="Q185" s="37" t="s">
        <v>1196</v>
      </c>
      <c r="R185" s="50" t="s">
        <v>49</v>
      </c>
      <c r="S185" s="46" t="s">
        <v>49</v>
      </c>
      <c r="T185" s="159"/>
      <c r="U185" s="41"/>
      <c r="V185" s="42"/>
      <c r="W185" s="90" t="s">
        <v>1197</v>
      </c>
      <c r="X185" s="50">
        <v>2490</v>
      </c>
      <c r="Y185" s="46" t="s">
        <v>55</v>
      </c>
      <c r="Z185" s="87" t="s">
        <v>55</v>
      </c>
      <c r="AA185" s="49"/>
      <c r="AB185" s="122">
        <v>28.95</v>
      </c>
      <c r="AC185" s="128"/>
      <c r="AD185" s="128"/>
      <c r="AE185" s="50">
        <v>2</v>
      </c>
      <c r="AF185" s="41"/>
      <c r="AG185" s="41"/>
      <c r="AH185" s="50">
        <v>1</v>
      </c>
      <c r="AI185" s="41"/>
      <c r="AJ185" s="41"/>
      <c r="AK185" s="50">
        <v>1</v>
      </c>
      <c r="AL185" s="41"/>
      <c r="AM185" s="41"/>
      <c r="AN185" s="50" t="s">
        <v>55</v>
      </c>
      <c r="AO185" s="41"/>
      <c r="AP185" s="41"/>
      <c r="AQ185" s="51">
        <v>80003</v>
      </c>
      <c r="AR185" s="52">
        <v>6.6627984106999998</v>
      </c>
      <c r="AS185" s="53">
        <v>0.22690243902439028</v>
      </c>
    </row>
    <row r="186" spans="1:45" s="60" customFormat="1" ht="13.2" x14ac:dyDescent="0.3">
      <c r="A186" s="34" t="s">
        <v>1206</v>
      </c>
      <c r="B186" s="35" t="s">
        <v>1207</v>
      </c>
      <c r="C186" s="36" t="s">
        <v>1208</v>
      </c>
      <c r="D186" s="37" t="s">
        <v>1209</v>
      </c>
      <c r="E186" s="38" t="s">
        <v>45</v>
      </c>
      <c r="F186" s="39" t="s">
        <v>1210</v>
      </c>
      <c r="G186" s="43"/>
      <c r="H186" s="45" t="s">
        <v>47</v>
      </c>
      <c r="I186" s="42"/>
      <c r="J186" s="43"/>
      <c r="K186" s="41"/>
      <c r="L186" s="42"/>
      <c r="M186" s="35" t="s">
        <v>1194</v>
      </c>
      <c r="N186" s="61" t="s">
        <v>1195</v>
      </c>
      <c r="O186" s="44" t="s">
        <v>49</v>
      </c>
      <c r="P186" s="37" t="s">
        <v>49</v>
      </c>
      <c r="Q186" s="37" t="s">
        <v>1211</v>
      </c>
      <c r="R186" s="50" t="s">
        <v>49</v>
      </c>
      <c r="S186" s="46" t="s">
        <v>49</v>
      </c>
      <c r="T186" s="159"/>
      <c r="U186" s="41"/>
      <c r="V186" s="42"/>
      <c r="W186" s="90" t="s">
        <v>1212</v>
      </c>
      <c r="X186" s="95">
        <v>2436</v>
      </c>
      <c r="Y186" s="46" t="s">
        <v>55</v>
      </c>
      <c r="Z186" s="87" t="s">
        <v>55</v>
      </c>
      <c r="AA186" s="49"/>
      <c r="AB186" s="122">
        <v>48.13</v>
      </c>
      <c r="AC186" s="128"/>
      <c r="AD186" s="128"/>
      <c r="AE186" s="50">
        <v>1</v>
      </c>
      <c r="AF186" s="41"/>
      <c r="AG186" s="41"/>
      <c r="AH186" s="50">
        <v>1</v>
      </c>
      <c r="AI186" s="41"/>
      <c r="AJ186" s="41"/>
      <c r="AK186" s="50">
        <v>1</v>
      </c>
      <c r="AL186" s="41"/>
      <c r="AM186" s="41"/>
      <c r="AN186" s="50" t="s">
        <v>55</v>
      </c>
      <c r="AO186" s="41"/>
      <c r="AP186" s="41"/>
      <c r="AQ186" s="51">
        <v>124194</v>
      </c>
      <c r="AR186" s="52">
        <v>6.7686143333333346</v>
      </c>
      <c r="AS186" s="53">
        <v>0.22690243902439028</v>
      </c>
    </row>
    <row r="187" spans="1:45" s="60" customFormat="1" ht="13.2" x14ac:dyDescent="0.3">
      <c r="A187" s="34" t="s">
        <v>1213</v>
      </c>
      <c r="B187" s="35" t="s">
        <v>1214</v>
      </c>
      <c r="C187" s="36" t="s">
        <v>1215</v>
      </c>
      <c r="D187" s="37" t="s">
        <v>1216</v>
      </c>
      <c r="E187" s="38" t="s">
        <v>45</v>
      </c>
      <c r="F187" s="39" t="s">
        <v>1217</v>
      </c>
      <c r="G187" s="43"/>
      <c r="H187" s="45" t="s">
        <v>47</v>
      </c>
      <c r="I187" s="42"/>
      <c r="J187" s="43"/>
      <c r="K187" s="41"/>
      <c r="L187" s="42"/>
      <c r="M187" s="35" t="s">
        <v>923</v>
      </c>
      <c r="N187" s="61" t="s">
        <v>924</v>
      </c>
      <c r="O187" s="44" t="s">
        <v>925</v>
      </c>
      <c r="P187" s="37" t="s">
        <v>1218</v>
      </c>
      <c r="Q187" s="37" t="s">
        <v>1219</v>
      </c>
      <c r="R187" s="45" t="s">
        <v>47</v>
      </c>
      <c r="S187" s="47" t="s">
        <v>47</v>
      </c>
      <c r="T187" s="159"/>
      <c r="U187" s="41"/>
      <c r="V187" s="42"/>
      <c r="W187" s="90" t="s">
        <v>1220</v>
      </c>
      <c r="X187" s="50">
        <v>513</v>
      </c>
      <c r="Y187" s="46" t="s">
        <v>47</v>
      </c>
      <c r="Z187" s="87" t="s">
        <v>55</v>
      </c>
      <c r="AA187" s="49"/>
      <c r="AB187" s="122">
        <v>93.7</v>
      </c>
      <c r="AC187" s="129">
        <v>37.85</v>
      </c>
      <c r="AD187" s="128"/>
      <c r="AE187" s="50">
        <v>7</v>
      </c>
      <c r="AF187" s="50">
        <v>2</v>
      </c>
      <c r="AG187" s="41"/>
      <c r="AH187" s="50">
        <v>3</v>
      </c>
      <c r="AI187" s="50">
        <v>1</v>
      </c>
      <c r="AJ187" s="41"/>
      <c r="AK187" s="50">
        <v>3</v>
      </c>
      <c r="AL187" s="50">
        <v>1</v>
      </c>
      <c r="AM187" s="41"/>
      <c r="AN187" s="50" t="s">
        <v>47</v>
      </c>
      <c r="AO187" s="50" t="s">
        <v>55</v>
      </c>
      <c r="AP187" s="41"/>
      <c r="AQ187" s="51">
        <v>51630</v>
      </c>
      <c r="AR187" s="52">
        <v>4.9247597830999998</v>
      </c>
      <c r="AS187" s="53">
        <v>0.32935897435897438</v>
      </c>
    </row>
    <row r="188" spans="1:45" s="1" customFormat="1" ht="13.2" x14ac:dyDescent="0.3">
      <c r="A188" s="34" t="s">
        <v>1356</v>
      </c>
      <c r="B188" s="35" t="s">
        <v>1357</v>
      </c>
      <c r="C188" s="36" t="s">
        <v>1358</v>
      </c>
      <c r="D188" s="37" t="s">
        <v>1359</v>
      </c>
      <c r="E188" s="38" t="s">
        <v>45</v>
      </c>
      <c r="F188" s="39" t="s">
        <v>1360</v>
      </c>
      <c r="G188" s="43"/>
      <c r="H188" s="45" t="s">
        <v>47</v>
      </c>
      <c r="I188" s="42"/>
      <c r="J188" s="43"/>
      <c r="K188" s="41"/>
      <c r="L188" s="42"/>
      <c r="M188" s="35" t="s">
        <v>1305</v>
      </c>
      <c r="N188" s="61" t="s">
        <v>1306</v>
      </c>
      <c r="O188" s="44" t="s">
        <v>1361</v>
      </c>
      <c r="P188" s="36" t="s">
        <v>49</v>
      </c>
      <c r="Q188" s="37" t="s">
        <v>1104</v>
      </c>
      <c r="R188" s="50" t="s">
        <v>49</v>
      </c>
      <c r="S188" s="46" t="s">
        <v>49</v>
      </c>
      <c r="T188" s="159"/>
      <c r="U188" s="41"/>
      <c r="V188" s="42"/>
      <c r="W188" s="159"/>
      <c r="X188" s="41"/>
      <c r="Y188" s="42"/>
      <c r="Z188" s="87" t="s">
        <v>55</v>
      </c>
      <c r="AA188" s="85"/>
      <c r="AB188" s="122">
        <v>38.15</v>
      </c>
      <c r="AC188" s="128"/>
      <c r="AD188" s="128"/>
      <c r="AE188" s="50">
        <v>2</v>
      </c>
      <c r="AF188" s="41"/>
      <c r="AG188" s="41"/>
      <c r="AH188" s="50">
        <v>1</v>
      </c>
      <c r="AI188" s="41"/>
      <c r="AJ188" s="41"/>
      <c r="AK188" s="50">
        <v>1</v>
      </c>
      <c r="AL188" s="41"/>
      <c r="AM188" s="41"/>
      <c r="AN188" s="50" t="s">
        <v>47</v>
      </c>
      <c r="AO188" s="41"/>
      <c r="AP188" s="41"/>
      <c r="AQ188" s="51">
        <v>49747</v>
      </c>
      <c r="AR188" s="52">
        <v>5.1252591557000002</v>
      </c>
      <c r="AS188" s="53">
        <v>0.41545275590551178</v>
      </c>
    </row>
    <row r="189" spans="1:45" s="1" customFormat="1" ht="13.2" x14ac:dyDescent="0.3">
      <c r="A189" s="34" t="s">
        <v>1379</v>
      </c>
      <c r="B189" s="35" t="s">
        <v>1380</v>
      </c>
      <c r="C189" s="36" t="s">
        <v>1381</v>
      </c>
      <c r="D189" s="37" t="s">
        <v>1382</v>
      </c>
      <c r="E189" s="38" t="s">
        <v>45</v>
      </c>
      <c r="F189" s="39" t="s">
        <v>1383</v>
      </c>
      <c r="G189" s="43"/>
      <c r="H189" s="45" t="s">
        <v>47</v>
      </c>
      <c r="I189" s="42"/>
      <c r="J189" s="43"/>
      <c r="K189" s="41"/>
      <c r="L189" s="42"/>
      <c r="M189" s="35" t="s">
        <v>1305</v>
      </c>
      <c r="N189" s="61" t="s">
        <v>1306</v>
      </c>
      <c r="O189" s="44" t="s">
        <v>1361</v>
      </c>
      <c r="P189" s="37" t="s">
        <v>49</v>
      </c>
      <c r="Q189" s="37" t="s">
        <v>1104</v>
      </c>
      <c r="R189" s="50" t="s">
        <v>49</v>
      </c>
      <c r="S189" s="46" t="s">
        <v>49</v>
      </c>
      <c r="T189" s="159"/>
      <c r="U189" s="41"/>
      <c r="V189" s="42"/>
      <c r="W189" s="159"/>
      <c r="X189" s="41"/>
      <c r="Y189" s="42"/>
      <c r="Z189" s="87" t="s">
        <v>55</v>
      </c>
      <c r="AA189" s="85"/>
      <c r="AB189" s="122">
        <v>49.86</v>
      </c>
      <c r="AC189" s="128"/>
      <c r="AD189" s="128"/>
      <c r="AE189" s="50">
        <v>2</v>
      </c>
      <c r="AF189" s="41"/>
      <c r="AG189" s="41"/>
      <c r="AH189" s="50">
        <v>1</v>
      </c>
      <c r="AI189" s="41"/>
      <c r="AJ189" s="41"/>
      <c r="AK189" s="50">
        <v>1</v>
      </c>
      <c r="AL189" s="41"/>
      <c r="AM189" s="41"/>
      <c r="AN189" s="50" t="s">
        <v>47</v>
      </c>
      <c r="AO189" s="41"/>
      <c r="AP189" s="41"/>
      <c r="AQ189" s="51">
        <v>50041</v>
      </c>
      <c r="AR189" s="52">
        <v>9.4004784006000008</v>
      </c>
      <c r="AS189" s="53">
        <v>0.25655502392344498</v>
      </c>
    </row>
    <row r="190" spans="1:45" s="1" customFormat="1" ht="13.2" x14ac:dyDescent="0.3">
      <c r="A190" s="34" t="s">
        <v>1362</v>
      </c>
      <c r="B190" s="35" t="s">
        <v>1363</v>
      </c>
      <c r="C190" s="36" t="s">
        <v>1364</v>
      </c>
      <c r="D190" s="37" t="s">
        <v>1365</v>
      </c>
      <c r="E190" s="38" t="s">
        <v>45</v>
      </c>
      <c r="F190" s="39" t="s">
        <v>1366</v>
      </c>
      <c r="G190" s="43"/>
      <c r="H190" s="45" t="s">
        <v>47</v>
      </c>
      <c r="I190" s="42"/>
      <c r="J190" s="43"/>
      <c r="K190" s="41"/>
      <c r="L190" s="42"/>
      <c r="M190" s="35" t="s">
        <v>375</v>
      </c>
      <c r="N190" s="61" t="s">
        <v>376</v>
      </c>
      <c r="O190" s="44" t="s">
        <v>49</v>
      </c>
      <c r="P190" s="36" t="s">
        <v>49</v>
      </c>
      <c r="Q190" s="37" t="s">
        <v>1049</v>
      </c>
      <c r="R190" s="50" t="s">
        <v>49</v>
      </c>
      <c r="S190" s="46" t="s">
        <v>49</v>
      </c>
      <c r="T190" s="159"/>
      <c r="U190" s="41"/>
      <c r="V190" s="42"/>
      <c r="W190" s="159"/>
      <c r="X190" s="41"/>
      <c r="Y190" s="42"/>
      <c r="Z190" s="87" t="s">
        <v>55</v>
      </c>
      <c r="AA190" s="85"/>
      <c r="AB190" s="122">
        <v>97.42</v>
      </c>
      <c r="AC190" s="128"/>
      <c r="AD190" s="128"/>
      <c r="AE190" s="50">
        <v>29</v>
      </c>
      <c r="AF190" s="41"/>
      <c r="AG190" s="41"/>
      <c r="AH190" s="50">
        <v>3</v>
      </c>
      <c r="AI190" s="41"/>
      <c r="AJ190" s="41"/>
      <c r="AK190" s="50">
        <v>3</v>
      </c>
      <c r="AL190" s="41"/>
      <c r="AM190" s="41"/>
      <c r="AN190" s="50" t="s">
        <v>47</v>
      </c>
      <c r="AO190" s="41"/>
      <c r="AP190" s="41"/>
      <c r="AQ190" s="51">
        <v>16459</v>
      </c>
      <c r="AR190" s="52">
        <v>14.6326586255</v>
      </c>
      <c r="AS190" s="53">
        <v>0.53083333333333338</v>
      </c>
    </row>
    <row r="191" spans="1:45" s="1" customFormat="1" ht="13.2" x14ac:dyDescent="0.25">
      <c r="A191" s="91" t="s">
        <v>1367</v>
      </c>
      <c r="B191" s="62" t="s">
        <v>1368</v>
      </c>
      <c r="C191" s="63" t="s">
        <v>1369</v>
      </c>
      <c r="D191" s="63" t="s">
        <v>1370</v>
      </c>
      <c r="E191" s="38" t="s">
        <v>45</v>
      </c>
      <c r="F191" s="64" t="s">
        <v>1371</v>
      </c>
      <c r="G191" s="43"/>
      <c r="H191" s="45" t="s">
        <v>47</v>
      </c>
      <c r="I191" s="42"/>
      <c r="J191" s="43"/>
      <c r="K191" s="41"/>
      <c r="L191" s="42"/>
      <c r="M191" s="35" t="s">
        <v>1194</v>
      </c>
      <c r="N191" s="61" t="s">
        <v>1195</v>
      </c>
      <c r="O191" s="35" t="s">
        <v>49</v>
      </c>
      <c r="P191" s="36" t="s">
        <v>49</v>
      </c>
      <c r="Q191" s="66" t="s">
        <v>1211</v>
      </c>
      <c r="R191" s="45" t="s">
        <v>49</v>
      </c>
      <c r="S191" s="47" t="s">
        <v>49</v>
      </c>
      <c r="T191" s="159"/>
      <c r="U191" s="41"/>
      <c r="V191" s="42"/>
      <c r="W191" s="159"/>
      <c r="X191" s="41"/>
      <c r="Y191" s="42"/>
      <c r="Z191" s="72" t="s">
        <v>55</v>
      </c>
      <c r="AA191" s="85"/>
      <c r="AB191" s="123">
        <v>47.54</v>
      </c>
      <c r="AC191" s="128"/>
      <c r="AD191" s="128"/>
      <c r="AE191" s="73">
        <v>3</v>
      </c>
      <c r="AF191" s="41"/>
      <c r="AG191" s="41"/>
      <c r="AH191" s="73">
        <v>3</v>
      </c>
      <c r="AI191" s="41"/>
      <c r="AJ191" s="41"/>
      <c r="AK191" s="73">
        <v>3</v>
      </c>
      <c r="AL191" s="41"/>
      <c r="AM191" s="41"/>
      <c r="AN191" s="73" t="s">
        <v>55</v>
      </c>
      <c r="AO191" s="41"/>
      <c r="AP191" s="41"/>
      <c r="AQ191" s="74">
        <v>92238</v>
      </c>
      <c r="AR191" s="75">
        <v>7.9880456269</v>
      </c>
      <c r="AS191" s="76">
        <v>0.30986666666666668</v>
      </c>
    </row>
    <row r="192" spans="1:45" s="1" customFormat="1" ht="13.2" x14ac:dyDescent="0.3">
      <c r="A192" s="34" t="s">
        <v>1372</v>
      </c>
      <c r="B192" s="35" t="s">
        <v>1373</v>
      </c>
      <c r="C192" s="36" t="s">
        <v>1374</v>
      </c>
      <c r="D192" s="37" t="s">
        <v>1375</v>
      </c>
      <c r="E192" s="38" t="s">
        <v>45</v>
      </c>
      <c r="F192" s="39" t="s">
        <v>1376</v>
      </c>
      <c r="G192" s="43"/>
      <c r="H192" s="45" t="s">
        <v>47</v>
      </c>
      <c r="I192" s="42"/>
      <c r="J192" s="43"/>
      <c r="K192" s="41"/>
      <c r="L192" s="42"/>
      <c r="M192" s="35" t="s">
        <v>1084</v>
      </c>
      <c r="N192" s="61" t="s">
        <v>1085</v>
      </c>
      <c r="O192" s="44" t="s">
        <v>1226</v>
      </c>
      <c r="P192" s="37" t="s">
        <v>1377</v>
      </c>
      <c r="Q192" s="37" t="s">
        <v>1378</v>
      </c>
      <c r="R192" s="50" t="s">
        <v>47</v>
      </c>
      <c r="S192" s="47" t="s">
        <v>47</v>
      </c>
      <c r="T192" s="159"/>
      <c r="U192" s="41"/>
      <c r="V192" s="42"/>
      <c r="W192" s="159"/>
      <c r="X192" s="41"/>
      <c r="Y192" s="42"/>
      <c r="Z192" s="87" t="s">
        <v>55</v>
      </c>
      <c r="AA192" s="101" t="s">
        <v>47</v>
      </c>
      <c r="AB192" s="124"/>
      <c r="AC192" s="129">
        <v>23.82</v>
      </c>
      <c r="AD192" s="129">
        <v>23.23</v>
      </c>
      <c r="AE192" s="41"/>
      <c r="AF192" s="50">
        <v>3</v>
      </c>
      <c r="AG192" s="50">
        <v>3</v>
      </c>
      <c r="AH192" s="41"/>
      <c r="AI192" s="50">
        <v>1</v>
      </c>
      <c r="AJ192" s="50">
        <v>1</v>
      </c>
      <c r="AK192" s="41"/>
      <c r="AL192" s="50">
        <v>1</v>
      </c>
      <c r="AM192" s="50">
        <v>1</v>
      </c>
      <c r="AN192" s="41"/>
      <c r="AO192" s="50" t="s">
        <v>55</v>
      </c>
      <c r="AP192" s="50" t="s">
        <v>55</v>
      </c>
      <c r="AQ192" s="51">
        <v>19077</v>
      </c>
      <c r="AR192" s="52">
        <v>9.3701990651999996</v>
      </c>
      <c r="AS192" s="53">
        <v>6.4675213675213672E-2</v>
      </c>
    </row>
    <row r="193" spans="1:45" s="1" customFormat="1" ht="13.2" x14ac:dyDescent="0.25">
      <c r="A193" s="91" t="s">
        <v>1384</v>
      </c>
      <c r="B193" s="62" t="s">
        <v>1385</v>
      </c>
      <c r="C193" s="63" t="s">
        <v>1386</v>
      </c>
      <c r="D193" s="63" t="s">
        <v>1387</v>
      </c>
      <c r="E193" s="38" t="s">
        <v>45</v>
      </c>
      <c r="F193" s="64" t="s">
        <v>1388</v>
      </c>
      <c r="G193" s="43"/>
      <c r="H193" s="45" t="s">
        <v>47</v>
      </c>
      <c r="I193" s="42"/>
      <c r="J193" s="102" t="s">
        <v>47</v>
      </c>
      <c r="K193" s="94" t="s">
        <v>991</v>
      </c>
      <c r="L193" s="61" t="s">
        <v>992</v>
      </c>
      <c r="M193" s="35" t="s">
        <v>993</v>
      </c>
      <c r="N193" s="61" t="s">
        <v>994</v>
      </c>
      <c r="O193" s="65" t="s">
        <v>1389</v>
      </c>
      <c r="P193" s="66" t="s">
        <v>1390</v>
      </c>
      <c r="Q193" s="66" t="s">
        <v>1211</v>
      </c>
      <c r="R193" s="67" t="s">
        <v>47</v>
      </c>
      <c r="S193" s="68" t="s">
        <v>47</v>
      </c>
      <c r="T193" s="159"/>
      <c r="U193" s="41"/>
      <c r="V193" s="42"/>
      <c r="W193" s="159"/>
      <c r="X193" s="41"/>
      <c r="Y193" s="42"/>
      <c r="Z193" s="72" t="s">
        <v>55</v>
      </c>
      <c r="AA193" s="85"/>
      <c r="AB193" s="123">
        <v>34.57</v>
      </c>
      <c r="AC193" s="128"/>
      <c r="AD193" s="128"/>
      <c r="AE193" s="73">
        <v>1</v>
      </c>
      <c r="AF193" s="41"/>
      <c r="AG193" s="41"/>
      <c r="AH193" s="73">
        <v>1</v>
      </c>
      <c r="AI193" s="41"/>
      <c r="AJ193" s="41"/>
      <c r="AK193" s="73">
        <v>1</v>
      </c>
      <c r="AL193" s="41"/>
      <c r="AM193" s="41"/>
      <c r="AN193" s="73" t="s">
        <v>55</v>
      </c>
      <c r="AO193" s="41"/>
      <c r="AP193" s="41"/>
      <c r="AQ193" s="74">
        <v>87429</v>
      </c>
      <c r="AR193" s="75">
        <v>7.0157394227000003</v>
      </c>
      <c r="AS193" s="76">
        <v>0.50904761904761908</v>
      </c>
    </row>
    <row r="194" spans="1:45" s="1" customFormat="1" ht="13.2" x14ac:dyDescent="0.3">
      <c r="A194" s="34" t="s">
        <v>1391</v>
      </c>
      <c r="B194" s="35" t="s">
        <v>1392</v>
      </c>
      <c r="C194" s="36" t="s">
        <v>1393</v>
      </c>
      <c r="D194" s="37" t="s">
        <v>1394</v>
      </c>
      <c r="E194" s="38" t="s">
        <v>45</v>
      </c>
      <c r="F194" s="39" t="s">
        <v>1395</v>
      </c>
      <c r="G194" s="43"/>
      <c r="H194" s="36" t="s">
        <v>953</v>
      </c>
      <c r="I194" s="42"/>
      <c r="J194" s="43"/>
      <c r="K194" s="41"/>
      <c r="L194" s="42"/>
      <c r="M194" s="35" t="s">
        <v>1194</v>
      </c>
      <c r="N194" s="61" t="s">
        <v>1195</v>
      </c>
      <c r="O194" s="44" t="s">
        <v>966</v>
      </c>
      <c r="P194" s="37" t="s">
        <v>1396</v>
      </c>
      <c r="Q194" s="37" t="s">
        <v>1318</v>
      </c>
      <c r="R194" s="45" t="s">
        <v>47</v>
      </c>
      <c r="S194" s="47" t="s">
        <v>47</v>
      </c>
      <c r="T194" s="159"/>
      <c r="U194" s="41"/>
      <c r="V194" s="42"/>
      <c r="W194" s="159"/>
      <c r="X194" s="41"/>
      <c r="Y194" s="42"/>
      <c r="Z194" s="87" t="s">
        <v>55</v>
      </c>
      <c r="AA194" s="85"/>
      <c r="AB194" s="122">
        <v>119.4</v>
      </c>
      <c r="AC194" s="128"/>
      <c r="AD194" s="128"/>
      <c r="AE194" s="50">
        <v>8</v>
      </c>
      <c r="AF194" s="41"/>
      <c r="AG194" s="41"/>
      <c r="AH194" s="50">
        <v>6</v>
      </c>
      <c r="AI194" s="41"/>
      <c r="AJ194" s="41"/>
      <c r="AK194" s="50">
        <v>6</v>
      </c>
      <c r="AL194" s="41"/>
      <c r="AM194" s="41"/>
      <c r="AN194" s="50" t="s">
        <v>47</v>
      </c>
      <c r="AO194" s="41"/>
      <c r="AP194" s="41"/>
      <c r="AQ194" s="51">
        <v>78243</v>
      </c>
      <c r="AR194" s="52">
        <v>6.8654127257999997</v>
      </c>
      <c r="AS194" s="53">
        <v>3.3949999999999996E-3</v>
      </c>
    </row>
    <row r="195" spans="1:45" s="1" customFormat="1" ht="13.2" x14ac:dyDescent="0.3">
      <c r="A195" s="34" t="s">
        <v>1397</v>
      </c>
      <c r="B195" s="35" t="s">
        <v>1398</v>
      </c>
      <c r="C195" s="36" t="s">
        <v>1399</v>
      </c>
      <c r="D195" s="37" t="s">
        <v>1400</v>
      </c>
      <c r="E195" s="38" t="s">
        <v>45</v>
      </c>
      <c r="F195" s="39" t="s">
        <v>1401</v>
      </c>
      <c r="G195" s="43"/>
      <c r="H195" s="45" t="s">
        <v>47</v>
      </c>
      <c r="I195" s="42"/>
      <c r="J195" s="40" t="s">
        <v>47</v>
      </c>
      <c r="K195" s="98" t="s">
        <v>991</v>
      </c>
      <c r="L195" s="99" t="s">
        <v>992</v>
      </c>
      <c r="M195" s="35" t="s">
        <v>1402</v>
      </c>
      <c r="N195" s="61" t="s">
        <v>1403</v>
      </c>
      <c r="O195" s="44" t="s">
        <v>1404</v>
      </c>
      <c r="P195" s="37" t="s">
        <v>1405</v>
      </c>
      <c r="Q195" s="37" t="s">
        <v>1406</v>
      </c>
      <c r="R195" s="45" t="s">
        <v>47</v>
      </c>
      <c r="S195" s="47" t="s">
        <v>47</v>
      </c>
      <c r="T195" s="159"/>
      <c r="U195" s="41"/>
      <c r="V195" s="42"/>
      <c r="W195" s="159"/>
      <c r="X195" s="41"/>
      <c r="Y195" s="42"/>
      <c r="Z195" s="87" t="s">
        <v>55</v>
      </c>
      <c r="AA195" s="85"/>
      <c r="AB195" s="122">
        <v>162.69</v>
      </c>
      <c r="AC195" s="129">
        <v>50.82</v>
      </c>
      <c r="AD195" s="128"/>
      <c r="AE195" s="50">
        <v>19</v>
      </c>
      <c r="AF195" s="50">
        <v>4</v>
      </c>
      <c r="AG195" s="41"/>
      <c r="AH195" s="50">
        <v>14</v>
      </c>
      <c r="AI195" s="50">
        <v>3</v>
      </c>
      <c r="AJ195" s="41"/>
      <c r="AK195" s="50">
        <v>14</v>
      </c>
      <c r="AL195" s="50">
        <v>3</v>
      </c>
      <c r="AM195" s="41"/>
      <c r="AN195" s="50" t="s">
        <v>47</v>
      </c>
      <c r="AO195" s="50" t="s">
        <v>55</v>
      </c>
      <c r="AP195" s="41"/>
      <c r="AQ195" s="51">
        <v>81157</v>
      </c>
      <c r="AR195" s="52">
        <v>7.2619712402000003</v>
      </c>
      <c r="AS195" s="53">
        <v>1.6020666666666667E-4</v>
      </c>
    </row>
    <row r="196" spans="1:45" s="1" customFormat="1" ht="13.2" x14ac:dyDescent="0.3">
      <c r="A196" s="34" t="s">
        <v>1407</v>
      </c>
      <c r="B196" s="35" t="s">
        <v>1408</v>
      </c>
      <c r="C196" s="36" t="s">
        <v>1409</v>
      </c>
      <c r="D196" s="37" t="s">
        <v>1410</v>
      </c>
      <c r="E196" s="38" t="s">
        <v>45</v>
      </c>
      <c r="F196" s="39" t="s">
        <v>1411</v>
      </c>
      <c r="G196" s="43"/>
      <c r="H196" s="45" t="s">
        <v>47</v>
      </c>
      <c r="I196" s="42"/>
      <c r="J196" s="43"/>
      <c r="K196" s="41"/>
      <c r="L196" s="42"/>
      <c r="M196" s="35" t="s">
        <v>1194</v>
      </c>
      <c r="N196" s="61" t="s">
        <v>1195</v>
      </c>
      <c r="O196" s="44" t="s">
        <v>49</v>
      </c>
      <c r="P196" s="37" t="s">
        <v>49</v>
      </c>
      <c r="Q196" s="37" t="s">
        <v>1211</v>
      </c>
      <c r="R196" s="50" t="s">
        <v>49</v>
      </c>
      <c r="S196" s="46" t="s">
        <v>49</v>
      </c>
      <c r="T196" s="159"/>
      <c r="U196" s="41"/>
      <c r="V196" s="42"/>
      <c r="W196" s="159"/>
      <c r="X196" s="41"/>
      <c r="Y196" s="42"/>
      <c r="Z196" s="87" t="s">
        <v>55</v>
      </c>
      <c r="AA196" s="85"/>
      <c r="AB196" s="122">
        <v>127.94</v>
      </c>
      <c r="AC196" s="128"/>
      <c r="AD196" s="128"/>
      <c r="AE196" s="50">
        <v>15</v>
      </c>
      <c r="AF196" s="41"/>
      <c r="AG196" s="41"/>
      <c r="AH196" s="50">
        <v>7</v>
      </c>
      <c r="AI196" s="41"/>
      <c r="AJ196" s="41"/>
      <c r="AK196" s="50">
        <v>7</v>
      </c>
      <c r="AL196" s="41"/>
      <c r="AM196" s="41"/>
      <c r="AN196" s="50" t="s">
        <v>47</v>
      </c>
      <c r="AO196" s="41"/>
      <c r="AP196" s="41"/>
      <c r="AQ196" s="51">
        <v>59883</v>
      </c>
      <c r="AR196" s="52">
        <v>4.8141124441000001</v>
      </c>
      <c r="AS196" s="53">
        <v>3.2502884615384614E-2</v>
      </c>
    </row>
    <row r="197" spans="1:45" s="1" customFormat="1" ht="13.2" x14ac:dyDescent="0.3">
      <c r="A197" s="34" t="s">
        <v>1412</v>
      </c>
      <c r="B197" s="35" t="s">
        <v>1413</v>
      </c>
      <c r="C197" s="36" t="s">
        <v>1414</v>
      </c>
      <c r="D197" s="37" t="s">
        <v>1415</v>
      </c>
      <c r="E197" s="38" t="s">
        <v>45</v>
      </c>
      <c r="F197" s="39" t="s">
        <v>1416</v>
      </c>
      <c r="G197" s="43"/>
      <c r="H197" s="45" t="s">
        <v>47</v>
      </c>
      <c r="I197" s="42"/>
      <c r="J197" s="40" t="s">
        <v>47</v>
      </c>
      <c r="K197" s="98" t="s">
        <v>1417</v>
      </c>
      <c r="L197" s="99" t="s">
        <v>992</v>
      </c>
      <c r="M197" s="35" t="s">
        <v>1305</v>
      </c>
      <c r="N197" s="61" t="s">
        <v>1306</v>
      </c>
      <c r="O197" s="44" t="s">
        <v>1418</v>
      </c>
      <c r="P197" s="37" t="s">
        <v>49</v>
      </c>
      <c r="Q197" s="37" t="s">
        <v>1104</v>
      </c>
      <c r="R197" s="50" t="s">
        <v>47</v>
      </c>
      <c r="S197" s="46" t="s">
        <v>49</v>
      </c>
      <c r="T197" s="159"/>
      <c r="U197" s="41"/>
      <c r="V197" s="42"/>
      <c r="W197" s="159"/>
      <c r="X197" s="41"/>
      <c r="Y197" s="42"/>
      <c r="Z197" s="87" t="s">
        <v>55</v>
      </c>
      <c r="AA197" s="85"/>
      <c r="AB197" s="122">
        <v>26.05</v>
      </c>
      <c r="AC197" s="128"/>
      <c r="AD197" s="128"/>
      <c r="AE197" s="50">
        <v>2</v>
      </c>
      <c r="AF197" s="41"/>
      <c r="AG197" s="41"/>
      <c r="AH197" s="50">
        <v>1</v>
      </c>
      <c r="AI197" s="41"/>
      <c r="AJ197" s="41"/>
      <c r="AK197" s="50">
        <v>1</v>
      </c>
      <c r="AL197" s="41"/>
      <c r="AM197" s="41"/>
      <c r="AN197" s="50" t="s">
        <v>47</v>
      </c>
      <c r="AO197" s="41"/>
      <c r="AP197" s="41"/>
      <c r="AQ197" s="51">
        <v>44704</v>
      </c>
      <c r="AR197" s="52">
        <v>13.8772809131</v>
      </c>
      <c r="AS197" s="53">
        <v>0.53083333333333338</v>
      </c>
    </row>
    <row r="198" spans="1:45" s="1" customFormat="1" ht="13.2" x14ac:dyDescent="0.3">
      <c r="A198" s="34" t="s">
        <v>1419</v>
      </c>
      <c r="B198" s="35" t="s">
        <v>1420</v>
      </c>
      <c r="C198" s="36" t="s">
        <v>1421</v>
      </c>
      <c r="D198" s="37" t="s">
        <v>1422</v>
      </c>
      <c r="E198" s="38" t="s">
        <v>45</v>
      </c>
      <c r="F198" s="39" t="s">
        <v>1423</v>
      </c>
      <c r="G198" s="43"/>
      <c r="H198" s="45" t="s">
        <v>47</v>
      </c>
      <c r="I198" s="42"/>
      <c r="J198" s="43"/>
      <c r="K198" s="41"/>
      <c r="L198" s="42"/>
      <c r="M198" s="35" t="s">
        <v>1194</v>
      </c>
      <c r="N198" s="61" t="s">
        <v>1195</v>
      </c>
      <c r="O198" s="44" t="s">
        <v>49</v>
      </c>
      <c r="P198" s="37" t="s">
        <v>49</v>
      </c>
      <c r="Q198" s="37" t="s">
        <v>1211</v>
      </c>
      <c r="R198" s="50" t="s">
        <v>49</v>
      </c>
      <c r="S198" s="46" t="s">
        <v>49</v>
      </c>
      <c r="T198" s="159"/>
      <c r="U198" s="41"/>
      <c r="V198" s="42"/>
      <c r="W198" s="159"/>
      <c r="X198" s="41"/>
      <c r="Y198" s="42"/>
      <c r="Z198" s="87" t="s">
        <v>55</v>
      </c>
      <c r="AA198" s="85"/>
      <c r="AB198" s="122">
        <v>42.02</v>
      </c>
      <c r="AC198" s="128"/>
      <c r="AD198" s="128"/>
      <c r="AE198" s="50">
        <v>2</v>
      </c>
      <c r="AF198" s="41"/>
      <c r="AG198" s="41"/>
      <c r="AH198" s="50">
        <v>2</v>
      </c>
      <c r="AI198" s="41"/>
      <c r="AJ198" s="41"/>
      <c r="AK198" s="50">
        <v>2</v>
      </c>
      <c r="AL198" s="41"/>
      <c r="AM198" s="41"/>
      <c r="AN198" s="50" t="s">
        <v>47</v>
      </c>
      <c r="AO198" s="41"/>
      <c r="AP198" s="41"/>
      <c r="AQ198" s="51">
        <v>80880</v>
      </c>
      <c r="AR198" s="52">
        <v>5.8893387478000001</v>
      </c>
      <c r="AS198" s="53">
        <v>4.6705555555555563E-2</v>
      </c>
    </row>
    <row r="199" spans="1:45" s="1" customFormat="1" ht="13.2" x14ac:dyDescent="0.25">
      <c r="A199" s="91" t="s">
        <v>1424</v>
      </c>
      <c r="B199" s="62" t="s">
        <v>1425</v>
      </c>
      <c r="C199" s="63" t="s">
        <v>1426</v>
      </c>
      <c r="D199" s="63" t="s">
        <v>1427</v>
      </c>
      <c r="E199" s="38" t="s">
        <v>45</v>
      </c>
      <c r="F199" s="64" t="s">
        <v>1428</v>
      </c>
      <c r="G199" s="43"/>
      <c r="H199" s="45" t="s">
        <v>47</v>
      </c>
      <c r="I199" s="42"/>
      <c r="J199" s="43"/>
      <c r="K199" s="41"/>
      <c r="L199" s="42"/>
      <c r="M199" s="35" t="s">
        <v>1305</v>
      </c>
      <c r="N199" s="61" t="s">
        <v>1306</v>
      </c>
      <c r="O199" s="65" t="s">
        <v>1361</v>
      </c>
      <c r="P199" s="36" t="s">
        <v>49</v>
      </c>
      <c r="Q199" s="66" t="s">
        <v>1104</v>
      </c>
      <c r="R199" s="45" t="s">
        <v>49</v>
      </c>
      <c r="S199" s="47" t="s">
        <v>49</v>
      </c>
      <c r="T199" s="159"/>
      <c r="U199" s="41"/>
      <c r="V199" s="42"/>
      <c r="W199" s="159"/>
      <c r="X199" s="41"/>
      <c r="Y199" s="42"/>
      <c r="Z199" s="155" t="s">
        <v>55</v>
      </c>
      <c r="AA199" s="85"/>
      <c r="AB199" s="123">
        <v>53.47</v>
      </c>
      <c r="AC199" s="128"/>
      <c r="AD199" s="128"/>
      <c r="AE199" s="73">
        <v>6</v>
      </c>
      <c r="AF199" s="41"/>
      <c r="AG199" s="41"/>
      <c r="AH199" s="73">
        <v>2</v>
      </c>
      <c r="AI199" s="41"/>
      <c r="AJ199" s="41"/>
      <c r="AK199" s="73">
        <v>2</v>
      </c>
      <c r="AL199" s="41"/>
      <c r="AM199" s="41"/>
      <c r="AN199" s="73" t="s">
        <v>47</v>
      </c>
      <c r="AO199" s="41"/>
      <c r="AP199" s="41"/>
      <c r="AQ199" s="74">
        <v>48852</v>
      </c>
      <c r="AR199" s="75">
        <v>5.5744793258000005</v>
      </c>
      <c r="AS199" s="76">
        <v>0.10975337837837838</v>
      </c>
    </row>
    <row r="200" spans="1:45" s="1" customFormat="1" ht="13.2" x14ac:dyDescent="0.25">
      <c r="A200" s="91" t="s">
        <v>1684</v>
      </c>
      <c r="B200" s="62" t="s">
        <v>1685</v>
      </c>
      <c r="C200" s="63" t="s">
        <v>1686</v>
      </c>
      <c r="D200" s="63" t="s">
        <v>1687</v>
      </c>
      <c r="E200" s="38" t="s">
        <v>45</v>
      </c>
      <c r="F200" s="64" t="s">
        <v>1688</v>
      </c>
      <c r="G200" s="43"/>
      <c r="H200" s="45" t="s">
        <v>47</v>
      </c>
      <c r="I200" s="42"/>
      <c r="J200" s="43"/>
      <c r="K200" s="41"/>
      <c r="L200" s="42"/>
      <c r="M200" s="35" t="s">
        <v>454</v>
      </c>
      <c r="N200" s="61" t="s">
        <v>455</v>
      </c>
      <c r="O200" s="65" t="s">
        <v>1689</v>
      </c>
      <c r="P200" s="36" t="s">
        <v>49</v>
      </c>
      <c r="Q200" s="66" t="s">
        <v>1690</v>
      </c>
      <c r="R200" s="67" t="s">
        <v>47</v>
      </c>
      <c r="S200" s="68" t="s">
        <v>47</v>
      </c>
      <c r="T200" s="159"/>
      <c r="U200" s="41"/>
      <c r="V200" s="42"/>
      <c r="W200" s="154" t="s">
        <v>1691</v>
      </c>
      <c r="X200" s="69">
        <v>550</v>
      </c>
      <c r="Y200" s="68" t="s">
        <v>55</v>
      </c>
      <c r="Z200" s="155" t="s">
        <v>55</v>
      </c>
      <c r="AA200" s="49"/>
      <c r="AB200" s="123">
        <v>26.22</v>
      </c>
      <c r="AC200" s="128"/>
      <c r="AD200" s="128"/>
      <c r="AE200" s="73">
        <v>1</v>
      </c>
      <c r="AF200" s="41"/>
      <c r="AG200" s="41"/>
      <c r="AH200" s="73">
        <v>1</v>
      </c>
      <c r="AI200" s="41"/>
      <c r="AJ200" s="41"/>
      <c r="AK200" s="73">
        <v>1</v>
      </c>
      <c r="AL200" s="41"/>
      <c r="AM200" s="41"/>
      <c r="AN200" s="73" t="s">
        <v>55</v>
      </c>
      <c r="AO200" s="41"/>
      <c r="AP200" s="41"/>
      <c r="AQ200" s="74">
        <v>109747</v>
      </c>
      <c r="AR200" s="75">
        <v>5.3561143521999997</v>
      </c>
      <c r="AS200" s="76">
        <v>0.19069883040935676</v>
      </c>
    </row>
    <row r="201" spans="1:45" s="1" customFormat="1" ht="13.8" x14ac:dyDescent="0.25">
      <c r="A201" s="91" t="s">
        <v>1608</v>
      </c>
      <c r="B201" s="62" t="s">
        <v>1609</v>
      </c>
      <c r="C201" s="63" t="s">
        <v>1610</v>
      </c>
      <c r="D201" s="63" t="s">
        <v>1611</v>
      </c>
      <c r="E201" s="38" t="s">
        <v>45</v>
      </c>
      <c r="F201" s="64" t="s">
        <v>1612</v>
      </c>
      <c r="G201" s="43"/>
      <c r="H201" s="41"/>
      <c r="I201" s="47" t="s">
        <v>47</v>
      </c>
      <c r="J201" s="102" t="s">
        <v>47</v>
      </c>
      <c r="K201" s="94" t="s">
        <v>1613</v>
      </c>
      <c r="L201" s="61" t="s">
        <v>1614</v>
      </c>
      <c r="M201" s="35" t="s">
        <v>49</v>
      </c>
      <c r="N201" s="42"/>
      <c r="O201" s="65" t="s">
        <v>1615</v>
      </c>
      <c r="P201" s="66" t="s">
        <v>1616</v>
      </c>
      <c r="Q201" s="66" t="s">
        <v>1617</v>
      </c>
      <c r="R201" s="45" t="s">
        <v>49</v>
      </c>
      <c r="S201" s="47" t="s">
        <v>49</v>
      </c>
      <c r="T201" s="250" t="s">
        <v>1618</v>
      </c>
      <c r="U201" s="242">
        <v>889</v>
      </c>
      <c r="V201" s="162" t="s">
        <v>55</v>
      </c>
      <c r="W201" s="243" t="s">
        <v>1626</v>
      </c>
      <c r="X201" s="242">
        <v>1267</v>
      </c>
      <c r="Y201" s="96" t="s">
        <v>55</v>
      </c>
      <c r="Z201" s="157" t="s">
        <v>47</v>
      </c>
      <c r="AA201" s="49"/>
      <c r="AB201" s="123">
        <v>187.84</v>
      </c>
      <c r="AC201" s="130">
        <v>64.790000000000006</v>
      </c>
      <c r="AD201" s="130">
        <v>74.959999999999994</v>
      </c>
      <c r="AE201" s="73">
        <v>26</v>
      </c>
      <c r="AF201" s="73">
        <v>7</v>
      </c>
      <c r="AG201" s="73">
        <v>7</v>
      </c>
      <c r="AH201" s="73">
        <v>9</v>
      </c>
      <c r="AI201" s="73">
        <v>3</v>
      </c>
      <c r="AJ201" s="73">
        <v>3</v>
      </c>
      <c r="AK201" s="73">
        <v>4</v>
      </c>
      <c r="AL201" s="73">
        <v>3</v>
      </c>
      <c r="AM201" s="73">
        <v>3</v>
      </c>
      <c r="AN201" s="73" t="s">
        <v>55</v>
      </c>
      <c r="AO201" s="67" t="s">
        <v>47</v>
      </c>
      <c r="AP201" s="67" t="s">
        <v>47</v>
      </c>
      <c r="AQ201" s="74">
        <v>29092</v>
      </c>
      <c r="AR201" s="75">
        <v>8.5797757936999997</v>
      </c>
      <c r="AS201" s="76">
        <v>2.2079166666666666E-3</v>
      </c>
    </row>
    <row r="202" spans="1:45" s="1" customFormat="1" ht="13.2" x14ac:dyDescent="0.3">
      <c r="A202" s="34" t="s">
        <v>1619</v>
      </c>
      <c r="B202" s="35" t="s">
        <v>1620</v>
      </c>
      <c r="C202" s="36" t="s">
        <v>1621</v>
      </c>
      <c r="D202" s="37" t="s">
        <v>1622</v>
      </c>
      <c r="E202" s="38" t="s">
        <v>45</v>
      </c>
      <c r="F202" s="39" t="s">
        <v>1623</v>
      </c>
      <c r="G202" s="43"/>
      <c r="H202" s="41"/>
      <c r="I202" s="47" t="s">
        <v>47</v>
      </c>
      <c r="J202" s="108" t="s">
        <v>47</v>
      </c>
      <c r="K202" s="37" t="s">
        <v>1613</v>
      </c>
      <c r="L202" s="61" t="s">
        <v>1614</v>
      </c>
      <c r="M202" s="35" t="s">
        <v>49</v>
      </c>
      <c r="N202" s="42"/>
      <c r="O202" s="44" t="s">
        <v>1615</v>
      </c>
      <c r="P202" s="37" t="s">
        <v>1624</v>
      </c>
      <c r="Q202" s="37" t="s">
        <v>1625</v>
      </c>
      <c r="R202" s="45" t="s">
        <v>49</v>
      </c>
      <c r="S202" s="47" t="s">
        <v>49</v>
      </c>
      <c r="T202" s="234"/>
      <c r="U202" s="237"/>
      <c r="V202" s="47" t="s">
        <v>47</v>
      </c>
      <c r="W202" s="244"/>
      <c r="X202" s="237"/>
      <c r="Y202" s="47" t="s">
        <v>47</v>
      </c>
      <c r="Z202" s="87" t="s">
        <v>47</v>
      </c>
      <c r="AA202" s="49"/>
      <c r="AB202" s="124"/>
      <c r="AC202" s="128"/>
      <c r="AD202" s="129">
        <v>74.959999999999994</v>
      </c>
      <c r="AE202" s="41"/>
      <c r="AF202" s="41"/>
      <c r="AG202" s="50">
        <v>7</v>
      </c>
      <c r="AH202" s="41"/>
      <c r="AI202" s="41"/>
      <c r="AJ202" s="50">
        <v>3</v>
      </c>
      <c r="AK202" s="41"/>
      <c r="AL202" s="41"/>
      <c r="AM202" s="50">
        <v>3</v>
      </c>
      <c r="AN202" s="50" t="s">
        <v>47</v>
      </c>
      <c r="AO202" s="41"/>
      <c r="AP202" s="41"/>
      <c r="AQ202" s="51">
        <v>29780</v>
      </c>
      <c r="AR202" s="52">
        <v>6.8257043766000001</v>
      </c>
      <c r="AS202" s="53">
        <v>1.676022727272727E-2</v>
      </c>
    </row>
    <row r="203" spans="1:45" s="1" customFormat="1" ht="13.2" x14ac:dyDescent="0.25">
      <c r="A203" s="91" t="s">
        <v>1674</v>
      </c>
      <c r="B203" s="62" t="s">
        <v>1675</v>
      </c>
      <c r="C203" s="63" t="s">
        <v>1676</v>
      </c>
      <c r="D203" s="63" t="s">
        <v>1677</v>
      </c>
      <c r="E203" s="38" t="s">
        <v>45</v>
      </c>
      <c r="F203" s="64" t="s">
        <v>1678</v>
      </c>
      <c r="G203" s="43"/>
      <c r="H203" s="41"/>
      <c r="I203" s="47" t="s">
        <v>47</v>
      </c>
      <c r="J203" s="102" t="s">
        <v>47</v>
      </c>
      <c r="K203" s="109" t="s">
        <v>1679</v>
      </c>
      <c r="L203" s="61" t="s">
        <v>1614</v>
      </c>
      <c r="M203" s="35" t="s">
        <v>49</v>
      </c>
      <c r="N203" s="42"/>
      <c r="O203" s="65" t="s">
        <v>1680</v>
      </c>
      <c r="P203" s="66" t="s">
        <v>1681</v>
      </c>
      <c r="Q203" s="66" t="s">
        <v>1682</v>
      </c>
      <c r="R203" s="45" t="s">
        <v>49</v>
      </c>
      <c r="S203" s="47" t="s">
        <v>49</v>
      </c>
      <c r="T203" s="158"/>
      <c r="U203" s="71"/>
      <c r="V203" s="42"/>
      <c r="W203" s="79" t="s">
        <v>1683</v>
      </c>
      <c r="X203" s="73">
        <v>685</v>
      </c>
      <c r="Y203" s="68" t="s">
        <v>55</v>
      </c>
      <c r="Z203" s="155" t="s">
        <v>55</v>
      </c>
      <c r="AA203" s="49"/>
      <c r="AB203" s="123">
        <v>46.29</v>
      </c>
      <c r="AC203" s="128"/>
      <c r="AD203" s="128"/>
      <c r="AE203" s="73">
        <v>5</v>
      </c>
      <c r="AF203" s="41"/>
      <c r="AG203" s="41"/>
      <c r="AH203" s="73">
        <v>1</v>
      </c>
      <c r="AI203" s="41"/>
      <c r="AJ203" s="41"/>
      <c r="AK203" s="73">
        <v>1</v>
      </c>
      <c r="AL203" s="41"/>
      <c r="AM203" s="41"/>
      <c r="AN203" s="73" t="s">
        <v>55</v>
      </c>
      <c r="AO203" s="41"/>
      <c r="AP203" s="41"/>
      <c r="AQ203" s="74">
        <v>37369</v>
      </c>
      <c r="AR203" s="75">
        <v>10.382972258400001</v>
      </c>
      <c r="AS203" s="76">
        <v>0.36371428571428571</v>
      </c>
    </row>
    <row r="204" spans="1:45" s="1" customFormat="1" ht="13.2" x14ac:dyDescent="0.3">
      <c r="A204" s="34" t="s">
        <v>1731</v>
      </c>
      <c r="B204" s="35" t="s">
        <v>1732</v>
      </c>
      <c r="C204" s="36" t="s">
        <v>1733</v>
      </c>
      <c r="D204" s="37" t="s">
        <v>1734</v>
      </c>
      <c r="E204" s="38" t="s">
        <v>45</v>
      </c>
      <c r="F204" s="39" t="s">
        <v>1735</v>
      </c>
      <c r="G204" s="43"/>
      <c r="H204" s="41"/>
      <c r="I204" s="47" t="s">
        <v>47</v>
      </c>
      <c r="J204" s="40" t="s">
        <v>47</v>
      </c>
      <c r="K204" s="98" t="s">
        <v>1736</v>
      </c>
      <c r="L204" s="61" t="s">
        <v>1614</v>
      </c>
      <c r="M204" s="35" t="s">
        <v>49</v>
      </c>
      <c r="N204" s="42"/>
      <c r="O204" s="44" t="s">
        <v>1737</v>
      </c>
      <c r="P204" s="37" t="s">
        <v>1738</v>
      </c>
      <c r="Q204" s="37" t="s">
        <v>1004</v>
      </c>
      <c r="R204" s="45" t="s">
        <v>49</v>
      </c>
      <c r="S204" s="47" t="s">
        <v>49</v>
      </c>
      <c r="T204" s="158"/>
      <c r="U204" s="71"/>
      <c r="V204" s="42"/>
      <c r="W204" s="159"/>
      <c r="X204" s="41"/>
      <c r="Y204" s="42"/>
      <c r="Z204" s="87" t="s">
        <v>55</v>
      </c>
      <c r="AA204" s="49"/>
      <c r="AB204" s="122">
        <v>38.57</v>
      </c>
      <c r="AC204" s="128"/>
      <c r="AD204" s="128"/>
      <c r="AE204" s="50">
        <v>3</v>
      </c>
      <c r="AF204" s="41"/>
      <c r="AG204" s="41"/>
      <c r="AH204" s="50">
        <v>1</v>
      </c>
      <c r="AI204" s="41"/>
      <c r="AJ204" s="41"/>
      <c r="AK204" s="50">
        <v>1</v>
      </c>
      <c r="AL204" s="41"/>
      <c r="AM204" s="41"/>
      <c r="AN204" s="50" t="s">
        <v>55</v>
      </c>
      <c r="AO204" s="41"/>
      <c r="AP204" s="41"/>
      <c r="AQ204" s="51">
        <v>40482</v>
      </c>
      <c r="AR204" s="52">
        <v>5.3782925645999997</v>
      </c>
      <c r="AS204" s="53">
        <v>0.53083333333333338</v>
      </c>
    </row>
    <row r="205" spans="1:45" s="1" customFormat="1" ht="13.2" x14ac:dyDescent="0.3">
      <c r="A205" s="34" t="s">
        <v>1818</v>
      </c>
      <c r="B205" s="35" t="s">
        <v>1819</v>
      </c>
      <c r="C205" s="36" t="s">
        <v>1820</v>
      </c>
      <c r="D205" s="37" t="s">
        <v>1821</v>
      </c>
      <c r="E205" s="38" t="s">
        <v>45</v>
      </c>
      <c r="F205" s="39" t="s">
        <v>1822</v>
      </c>
      <c r="G205" s="43"/>
      <c r="H205" s="41"/>
      <c r="I205" s="47" t="s">
        <v>47</v>
      </c>
      <c r="J205" s="40" t="s">
        <v>47</v>
      </c>
      <c r="K205" s="98" t="s">
        <v>1823</v>
      </c>
      <c r="L205" s="61" t="s">
        <v>1614</v>
      </c>
      <c r="M205" s="35" t="s">
        <v>49</v>
      </c>
      <c r="N205" s="42"/>
      <c r="O205" s="44" t="s">
        <v>1824</v>
      </c>
      <c r="P205" s="37" t="s">
        <v>1825</v>
      </c>
      <c r="Q205" s="37" t="s">
        <v>1826</v>
      </c>
      <c r="R205" s="45" t="s">
        <v>49</v>
      </c>
      <c r="S205" s="47" t="s">
        <v>49</v>
      </c>
      <c r="T205" s="159"/>
      <c r="U205" s="41"/>
      <c r="V205" s="42"/>
      <c r="W205" s="159"/>
      <c r="X205" s="41"/>
      <c r="Y205" s="42"/>
      <c r="Z205" s="87" t="s">
        <v>55</v>
      </c>
      <c r="AA205" s="49"/>
      <c r="AB205" s="122">
        <v>30.24</v>
      </c>
      <c r="AC205" s="128"/>
      <c r="AD205" s="128"/>
      <c r="AE205" s="50">
        <v>3</v>
      </c>
      <c r="AF205" s="41"/>
      <c r="AG205" s="41"/>
      <c r="AH205" s="50">
        <v>1</v>
      </c>
      <c r="AI205" s="41"/>
      <c r="AJ205" s="41"/>
      <c r="AK205" s="50">
        <v>1</v>
      </c>
      <c r="AL205" s="41"/>
      <c r="AM205" s="41"/>
      <c r="AN205" s="50" t="s">
        <v>55</v>
      </c>
      <c r="AO205" s="41"/>
      <c r="AP205" s="41"/>
      <c r="AQ205" s="51">
        <v>43359</v>
      </c>
      <c r="AR205" s="52">
        <v>5.1841781536999996</v>
      </c>
      <c r="AS205" s="53">
        <v>3.4026086956521741E-2</v>
      </c>
    </row>
    <row r="206" spans="1:45" s="1" customFormat="1" ht="13.2" x14ac:dyDescent="0.3">
      <c r="A206" s="34" t="s">
        <v>1835</v>
      </c>
      <c r="B206" s="35" t="s">
        <v>1836</v>
      </c>
      <c r="C206" s="36" t="s">
        <v>1837</v>
      </c>
      <c r="D206" s="37" t="s">
        <v>1838</v>
      </c>
      <c r="E206" s="38" t="s">
        <v>45</v>
      </c>
      <c r="F206" s="39" t="s">
        <v>1839</v>
      </c>
      <c r="G206" s="43"/>
      <c r="H206" s="41"/>
      <c r="I206" s="47" t="s">
        <v>47</v>
      </c>
      <c r="J206" s="40" t="s">
        <v>47</v>
      </c>
      <c r="K206" s="36" t="s">
        <v>1840</v>
      </c>
      <c r="L206" s="61" t="s">
        <v>1614</v>
      </c>
      <c r="M206" s="35" t="s">
        <v>49</v>
      </c>
      <c r="N206" s="42"/>
      <c r="O206" s="44" t="s">
        <v>1841</v>
      </c>
      <c r="P206" s="37" t="s">
        <v>1842</v>
      </c>
      <c r="Q206" s="37" t="s">
        <v>1843</v>
      </c>
      <c r="R206" s="45" t="s">
        <v>49</v>
      </c>
      <c r="S206" s="47" t="s">
        <v>49</v>
      </c>
      <c r="T206" s="159"/>
      <c r="U206" s="41"/>
      <c r="V206" s="42"/>
      <c r="W206" s="159"/>
      <c r="X206" s="41"/>
      <c r="Y206" s="42"/>
      <c r="Z206" s="87" t="s">
        <v>55</v>
      </c>
      <c r="AA206" s="49"/>
      <c r="AB206" s="122">
        <v>105.32</v>
      </c>
      <c r="AC206" s="129">
        <v>35.29</v>
      </c>
      <c r="AD206" s="128"/>
      <c r="AE206" s="50">
        <v>8</v>
      </c>
      <c r="AF206" s="50">
        <v>2</v>
      </c>
      <c r="AG206" s="41"/>
      <c r="AH206" s="50">
        <v>4</v>
      </c>
      <c r="AI206" s="50">
        <v>1</v>
      </c>
      <c r="AJ206" s="41"/>
      <c r="AK206" s="50">
        <v>4</v>
      </c>
      <c r="AL206" s="50">
        <v>1</v>
      </c>
      <c r="AM206" s="41"/>
      <c r="AN206" s="50" t="s">
        <v>47</v>
      </c>
      <c r="AO206" s="50" t="s">
        <v>55</v>
      </c>
      <c r="AP206" s="41"/>
      <c r="AQ206" s="51">
        <v>56931</v>
      </c>
      <c r="AR206" s="52">
        <v>6.8665160814000004</v>
      </c>
      <c r="AS206" s="53">
        <v>0.22690243902439028</v>
      </c>
    </row>
    <row r="207" spans="1:45" s="1" customFormat="1" ht="13.2" x14ac:dyDescent="0.3">
      <c r="A207" s="34" t="s">
        <v>1844</v>
      </c>
      <c r="B207" s="35" t="s">
        <v>1845</v>
      </c>
      <c r="C207" s="36" t="s">
        <v>1846</v>
      </c>
      <c r="D207" s="37" t="s">
        <v>1847</v>
      </c>
      <c r="E207" s="38" t="s">
        <v>45</v>
      </c>
      <c r="F207" s="39" t="s">
        <v>1848</v>
      </c>
      <c r="G207" s="43"/>
      <c r="H207" s="41"/>
      <c r="I207" s="47" t="s">
        <v>47</v>
      </c>
      <c r="J207" s="40" t="s">
        <v>47</v>
      </c>
      <c r="K207" s="36" t="s">
        <v>1849</v>
      </c>
      <c r="L207" s="61" t="s">
        <v>1614</v>
      </c>
      <c r="M207" s="35" t="s">
        <v>49</v>
      </c>
      <c r="N207" s="42"/>
      <c r="O207" s="44" t="s">
        <v>1850</v>
      </c>
      <c r="P207" s="37" t="s">
        <v>1851</v>
      </c>
      <c r="Q207" s="37" t="s">
        <v>1852</v>
      </c>
      <c r="R207" s="45" t="s">
        <v>49</v>
      </c>
      <c r="S207" s="47" t="s">
        <v>49</v>
      </c>
      <c r="T207" s="159"/>
      <c r="U207" s="41"/>
      <c r="V207" s="42"/>
      <c r="W207" s="159"/>
      <c r="X207" s="41"/>
      <c r="Y207" s="42"/>
      <c r="Z207" s="87" t="s">
        <v>55</v>
      </c>
      <c r="AA207" s="49"/>
      <c r="AB207" s="122">
        <v>81.93</v>
      </c>
      <c r="AC207" s="128"/>
      <c r="AD207" s="128"/>
      <c r="AE207" s="50">
        <v>9</v>
      </c>
      <c r="AF207" s="41"/>
      <c r="AG207" s="41"/>
      <c r="AH207" s="50">
        <v>3</v>
      </c>
      <c r="AI207" s="41"/>
      <c r="AJ207" s="41"/>
      <c r="AK207" s="50">
        <v>1</v>
      </c>
      <c r="AL207" s="41"/>
      <c r="AM207" s="41"/>
      <c r="AN207" s="50" t="s">
        <v>47</v>
      </c>
      <c r="AO207" s="41"/>
      <c r="AP207" s="41"/>
      <c r="AQ207" s="51">
        <v>42490</v>
      </c>
      <c r="AR207" s="52">
        <v>4.8477118058000004</v>
      </c>
      <c r="AS207" s="53">
        <v>3.4026086956521741E-2</v>
      </c>
    </row>
    <row r="208" spans="1:45" s="1" customFormat="1" ht="13.2" x14ac:dyDescent="0.3">
      <c r="A208" s="34" t="s">
        <v>1853</v>
      </c>
      <c r="B208" s="35" t="s">
        <v>1854</v>
      </c>
      <c r="C208" s="36" t="s">
        <v>1855</v>
      </c>
      <c r="D208" s="37" t="s">
        <v>1856</v>
      </c>
      <c r="E208" s="38" t="s">
        <v>45</v>
      </c>
      <c r="F208" s="39" t="s">
        <v>1857</v>
      </c>
      <c r="G208" s="43"/>
      <c r="H208" s="41"/>
      <c r="I208" s="47" t="s">
        <v>47</v>
      </c>
      <c r="J208" s="40" t="s">
        <v>47</v>
      </c>
      <c r="K208" s="36" t="s">
        <v>1849</v>
      </c>
      <c r="L208" s="61" t="s">
        <v>1614</v>
      </c>
      <c r="M208" s="35" t="s">
        <v>49</v>
      </c>
      <c r="N208" s="42"/>
      <c r="O208" s="44" t="s">
        <v>1858</v>
      </c>
      <c r="P208" s="37" t="s">
        <v>1859</v>
      </c>
      <c r="Q208" s="37" t="s">
        <v>1852</v>
      </c>
      <c r="R208" s="45" t="s">
        <v>49</v>
      </c>
      <c r="S208" s="47" t="s">
        <v>49</v>
      </c>
      <c r="T208" s="159"/>
      <c r="U208" s="41"/>
      <c r="V208" s="42"/>
      <c r="W208" s="159"/>
      <c r="X208" s="41"/>
      <c r="Y208" s="42"/>
      <c r="Z208" s="87" t="s">
        <v>55</v>
      </c>
      <c r="AA208" s="49"/>
      <c r="AB208" s="122">
        <v>86.04</v>
      </c>
      <c r="AC208" s="129">
        <v>72.66</v>
      </c>
      <c r="AD208" s="129">
        <v>66.23</v>
      </c>
      <c r="AE208" s="50">
        <v>10</v>
      </c>
      <c r="AF208" s="50">
        <v>12</v>
      </c>
      <c r="AG208" s="50">
        <v>8</v>
      </c>
      <c r="AH208" s="50">
        <v>4</v>
      </c>
      <c r="AI208" s="50">
        <v>5</v>
      </c>
      <c r="AJ208" s="50">
        <v>3</v>
      </c>
      <c r="AK208" s="50">
        <v>2</v>
      </c>
      <c r="AL208" s="50">
        <v>5</v>
      </c>
      <c r="AM208" s="50">
        <v>3</v>
      </c>
      <c r="AN208" s="50" t="s">
        <v>55</v>
      </c>
      <c r="AO208" s="50" t="s">
        <v>47</v>
      </c>
      <c r="AP208" s="50" t="s">
        <v>55</v>
      </c>
      <c r="AQ208" s="51">
        <v>47660</v>
      </c>
      <c r="AR208" s="52">
        <v>5.0633631837999999</v>
      </c>
      <c r="AS208" s="53">
        <v>3.529545454545454E-2</v>
      </c>
    </row>
    <row r="209" spans="1:45" s="1" customFormat="1" ht="13.2" x14ac:dyDescent="0.3">
      <c r="A209" s="34" t="s">
        <v>1894</v>
      </c>
      <c r="B209" s="35" t="s">
        <v>1895</v>
      </c>
      <c r="C209" s="36" t="s">
        <v>1896</v>
      </c>
      <c r="D209" s="37" t="s">
        <v>1897</v>
      </c>
      <c r="E209" s="38" t="s">
        <v>45</v>
      </c>
      <c r="F209" s="39" t="s">
        <v>1898</v>
      </c>
      <c r="G209" s="43"/>
      <c r="H209" s="41"/>
      <c r="I209" s="47" t="s">
        <v>47</v>
      </c>
      <c r="J209" s="40" t="s">
        <v>47</v>
      </c>
      <c r="K209" s="36" t="s">
        <v>1899</v>
      </c>
      <c r="L209" s="61" t="s">
        <v>1614</v>
      </c>
      <c r="M209" s="35" t="s">
        <v>49</v>
      </c>
      <c r="N209" s="42"/>
      <c r="O209" s="44" t="s">
        <v>1900</v>
      </c>
      <c r="P209" s="37" t="s">
        <v>1901</v>
      </c>
      <c r="Q209" s="37" t="s">
        <v>1902</v>
      </c>
      <c r="R209" s="45" t="s">
        <v>49</v>
      </c>
      <c r="S209" s="47" t="s">
        <v>49</v>
      </c>
      <c r="T209" s="159"/>
      <c r="U209" s="41"/>
      <c r="V209" s="42"/>
      <c r="W209" s="159"/>
      <c r="X209" s="41"/>
      <c r="Y209" s="42"/>
      <c r="Z209" s="87" t="s">
        <v>55</v>
      </c>
      <c r="AA209" s="49"/>
      <c r="AB209" s="122">
        <v>165.39</v>
      </c>
      <c r="AC209" s="129">
        <v>62.19</v>
      </c>
      <c r="AD209" s="129">
        <v>62.99</v>
      </c>
      <c r="AE209" s="50">
        <v>15</v>
      </c>
      <c r="AF209" s="50">
        <v>3</v>
      </c>
      <c r="AG209" s="50">
        <v>3</v>
      </c>
      <c r="AH209" s="50">
        <v>12</v>
      </c>
      <c r="AI209" s="50">
        <v>3</v>
      </c>
      <c r="AJ209" s="50">
        <v>3</v>
      </c>
      <c r="AK209" s="50">
        <v>12</v>
      </c>
      <c r="AL209" s="50">
        <v>3</v>
      </c>
      <c r="AM209" s="50">
        <v>3</v>
      </c>
      <c r="AN209" s="50" t="s">
        <v>47</v>
      </c>
      <c r="AO209" s="50" t="s">
        <v>55</v>
      </c>
      <c r="AP209" s="50" t="s">
        <v>47</v>
      </c>
      <c r="AQ209" s="51">
        <v>102046</v>
      </c>
      <c r="AR209" s="52">
        <v>6.6038466512999996</v>
      </c>
      <c r="AS209" s="53">
        <v>3.1705882352941182E-4</v>
      </c>
    </row>
    <row r="210" spans="1:45" s="1" customFormat="1" ht="13.2" x14ac:dyDescent="0.3">
      <c r="A210" s="34" t="s">
        <v>1930</v>
      </c>
      <c r="B210" s="35" t="s">
        <v>1931</v>
      </c>
      <c r="C210" s="36" t="s">
        <v>1932</v>
      </c>
      <c r="D210" s="37" t="s">
        <v>1933</v>
      </c>
      <c r="E210" s="38" t="s">
        <v>45</v>
      </c>
      <c r="F210" s="39" t="s">
        <v>1934</v>
      </c>
      <c r="G210" s="43"/>
      <c r="H210" s="41"/>
      <c r="I210" s="47" t="s">
        <v>47</v>
      </c>
      <c r="J210" s="40" t="s">
        <v>47</v>
      </c>
      <c r="K210" s="36" t="s">
        <v>1935</v>
      </c>
      <c r="L210" s="61" t="s">
        <v>1614</v>
      </c>
      <c r="M210" s="35" t="s">
        <v>49</v>
      </c>
      <c r="N210" s="42"/>
      <c r="O210" s="44" t="s">
        <v>1936</v>
      </c>
      <c r="P210" s="37" t="s">
        <v>1937</v>
      </c>
      <c r="Q210" s="37" t="s">
        <v>1938</v>
      </c>
      <c r="R210" s="45" t="s">
        <v>49</v>
      </c>
      <c r="S210" s="47" t="s">
        <v>49</v>
      </c>
      <c r="T210" s="158"/>
      <c r="U210" s="71"/>
      <c r="V210" s="42"/>
      <c r="W210" s="158"/>
      <c r="X210" s="71"/>
      <c r="Y210" s="42"/>
      <c r="Z210" s="87" t="s">
        <v>55</v>
      </c>
      <c r="AA210" s="49"/>
      <c r="AB210" s="122">
        <v>101.1</v>
      </c>
      <c r="AC210" s="129">
        <v>76.73</v>
      </c>
      <c r="AD210" s="129">
        <v>68.95</v>
      </c>
      <c r="AE210" s="50">
        <v>9</v>
      </c>
      <c r="AF210" s="50">
        <v>9</v>
      </c>
      <c r="AG210" s="50">
        <v>6</v>
      </c>
      <c r="AH210" s="50">
        <v>3</v>
      </c>
      <c r="AI210" s="50">
        <v>3</v>
      </c>
      <c r="AJ210" s="50">
        <v>2</v>
      </c>
      <c r="AK210" s="50">
        <v>3</v>
      </c>
      <c r="AL210" s="50">
        <v>3</v>
      </c>
      <c r="AM210" s="50">
        <v>2</v>
      </c>
      <c r="AN210" s="50" t="s">
        <v>47</v>
      </c>
      <c r="AO210" s="50" t="s">
        <v>55</v>
      </c>
      <c r="AP210" s="50" t="s">
        <v>55</v>
      </c>
      <c r="AQ210" s="51">
        <v>39548</v>
      </c>
      <c r="AR210" s="52">
        <v>6.7360804811000001</v>
      </c>
      <c r="AS210" s="53">
        <v>4.9141414141414146E-2</v>
      </c>
    </row>
    <row r="211" spans="1:45" s="1" customFormat="1" ht="13.2" x14ac:dyDescent="0.3">
      <c r="A211" s="34" t="s">
        <v>1939</v>
      </c>
      <c r="B211" s="35" t="s">
        <v>1940</v>
      </c>
      <c r="C211" s="36" t="s">
        <v>1941</v>
      </c>
      <c r="D211" s="37" t="s">
        <v>1942</v>
      </c>
      <c r="E211" s="38" t="s">
        <v>45</v>
      </c>
      <c r="F211" s="39" t="s">
        <v>1943</v>
      </c>
      <c r="G211" s="43"/>
      <c r="H211" s="41"/>
      <c r="I211" s="47" t="s">
        <v>47</v>
      </c>
      <c r="J211" s="40" t="s">
        <v>47</v>
      </c>
      <c r="K211" s="36" t="s">
        <v>1944</v>
      </c>
      <c r="L211" s="61" t="s">
        <v>1614</v>
      </c>
      <c r="M211" s="35" t="s">
        <v>49</v>
      </c>
      <c r="N211" s="42"/>
      <c r="O211" s="44" t="s">
        <v>1945</v>
      </c>
      <c r="P211" s="37" t="s">
        <v>1946</v>
      </c>
      <c r="Q211" s="37" t="s">
        <v>1947</v>
      </c>
      <c r="R211" s="45" t="s">
        <v>49</v>
      </c>
      <c r="S211" s="47" t="s">
        <v>49</v>
      </c>
      <c r="T211" s="158"/>
      <c r="U211" s="71"/>
      <c r="V211" s="42"/>
      <c r="W211" s="158"/>
      <c r="X211" s="71"/>
      <c r="Y211" s="42"/>
      <c r="Z211" s="87" t="s">
        <v>55</v>
      </c>
      <c r="AA211" s="49"/>
      <c r="AB211" s="122">
        <v>85.12</v>
      </c>
      <c r="AC211" s="128"/>
      <c r="AD211" s="128"/>
      <c r="AE211" s="50">
        <v>5</v>
      </c>
      <c r="AF211" s="41"/>
      <c r="AG211" s="41"/>
      <c r="AH211" s="50">
        <v>5</v>
      </c>
      <c r="AI211" s="41"/>
      <c r="AJ211" s="41"/>
      <c r="AK211" s="50">
        <v>5</v>
      </c>
      <c r="AL211" s="41"/>
      <c r="AM211" s="41"/>
      <c r="AN211" s="50" t="s">
        <v>47</v>
      </c>
      <c r="AO211" s="41"/>
      <c r="AP211" s="41"/>
      <c r="AQ211" s="51">
        <v>83231</v>
      </c>
      <c r="AR211" s="52">
        <v>4.2851975379000002</v>
      </c>
      <c r="AS211" s="53">
        <v>9.2305970149253749E-2</v>
      </c>
    </row>
    <row r="212" spans="1:45" s="1" customFormat="1" ht="13.2" x14ac:dyDescent="0.3">
      <c r="A212" s="34" t="s">
        <v>1948</v>
      </c>
      <c r="B212" s="35" t="s">
        <v>1949</v>
      </c>
      <c r="C212" s="36" t="s">
        <v>1950</v>
      </c>
      <c r="D212" s="37" t="s">
        <v>1951</v>
      </c>
      <c r="E212" s="38" t="s">
        <v>45</v>
      </c>
      <c r="F212" s="39" t="s">
        <v>1952</v>
      </c>
      <c r="G212" s="43"/>
      <c r="H212" s="41"/>
      <c r="I212" s="47" t="s">
        <v>47</v>
      </c>
      <c r="J212" s="40" t="s">
        <v>47</v>
      </c>
      <c r="K212" s="36" t="s">
        <v>1944</v>
      </c>
      <c r="L212" s="61" t="s">
        <v>1614</v>
      </c>
      <c r="M212" s="35" t="s">
        <v>49</v>
      </c>
      <c r="N212" s="42"/>
      <c r="O212" s="44" t="s">
        <v>1945</v>
      </c>
      <c r="P212" s="37" t="s">
        <v>1946</v>
      </c>
      <c r="Q212" s="37" t="s">
        <v>1947</v>
      </c>
      <c r="R212" s="45" t="s">
        <v>49</v>
      </c>
      <c r="S212" s="47" t="s">
        <v>49</v>
      </c>
      <c r="T212" s="159"/>
      <c r="U212" s="41"/>
      <c r="V212" s="42"/>
      <c r="W212" s="159"/>
      <c r="X212" s="41"/>
      <c r="Y212" s="42"/>
      <c r="Z212" s="87" t="s">
        <v>55</v>
      </c>
      <c r="AA212" s="49"/>
      <c r="AB212" s="122">
        <v>131.87</v>
      </c>
      <c r="AC212" s="129">
        <v>47.48</v>
      </c>
      <c r="AD212" s="129">
        <v>44.96</v>
      </c>
      <c r="AE212" s="50">
        <v>7</v>
      </c>
      <c r="AF212" s="50">
        <v>2</v>
      </c>
      <c r="AG212" s="50">
        <v>2</v>
      </c>
      <c r="AH212" s="50">
        <v>6</v>
      </c>
      <c r="AI212" s="50">
        <v>2</v>
      </c>
      <c r="AJ212" s="50">
        <v>1</v>
      </c>
      <c r="AK212" s="50">
        <v>6</v>
      </c>
      <c r="AL212" s="50">
        <v>2</v>
      </c>
      <c r="AM212" s="50">
        <v>1</v>
      </c>
      <c r="AN212" s="50" t="s">
        <v>47</v>
      </c>
      <c r="AO212" s="50" t="s">
        <v>55</v>
      </c>
      <c r="AP212" s="50" t="s">
        <v>55</v>
      </c>
      <c r="AQ212" s="51">
        <v>82475</v>
      </c>
      <c r="AR212" s="52">
        <v>3.8861012418000001</v>
      </c>
      <c r="AS212" s="53">
        <v>0.20105113636363639</v>
      </c>
    </row>
    <row r="213" spans="1:45" s="112" customFormat="1" ht="13.2" x14ac:dyDescent="0.3">
      <c r="A213" s="34" t="s">
        <v>2024</v>
      </c>
      <c r="B213" s="35" t="s">
        <v>2025</v>
      </c>
      <c r="C213" s="36" t="s">
        <v>2026</v>
      </c>
      <c r="D213" s="37" t="s">
        <v>2027</v>
      </c>
      <c r="E213" s="38" t="s">
        <v>45</v>
      </c>
      <c r="F213" s="39" t="s">
        <v>2028</v>
      </c>
      <c r="G213" s="43"/>
      <c r="H213" s="41"/>
      <c r="I213" s="47" t="s">
        <v>47</v>
      </c>
      <c r="J213" s="40" t="s">
        <v>47</v>
      </c>
      <c r="K213" s="36" t="s">
        <v>1944</v>
      </c>
      <c r="L213" s="61" t="s">
        <v>1614</v>
      </c>
      <c r="M213" s="35" t="s">
        <v>49</v>
      </c>
      <c r="N213" s="42"/>
      <c r="O213" s="44" t="s">
        <v>2029</v>
      </c>
      <c r="P213" s="37" t="s">
        <v>2030</v>
      </c>
      <c r="Q213" s="37" t="s">
        <v>1916</v>
      </c>
      <c r="R213" s="45" t="s">
        <v>49</v>
      </c>
      <c r="S213" s="47" t="s">
        <v>49</v>
      </c>
      <c r="T213" s="159"/>
      <c r="U213" s="41"/>
      <c r="V213" s="42"/>
      <c r="W213" s="159"/>
      <c r="X213" s="41"/>
      <c r="Y213" s="42"/>
      <c r="Z213" s="87" t="s">
        <v>55</v>
      </c>
      <c r="AA213" s="49"/>
      <c r="AB213" s="122">
        <v>115.81</v>
      </c>
      <c r="AC213" s="128"/>
      <c r="AD213" s="128"/>
      <c r="AE213" s="50">
        <v>44</v>
      </c>
      <c r="AF213" s="41"/>
      <c r="AG213" s="41"/>
      <c r="AH213" s="50">
        <v>4</v>
      </c>
      <c r="AI213" s="41"/>
      <c r="AJ213" s="41"/>
      <c r="AK213" s="50">
        <v>4</v>
      </c>
      <c r="AL213" s="41"/>
      <c r="AM213" s="41"/>
      <c r="AN213" s="50" t="s">
        <v>47</v>
      </c>
      <c r="AO213" s="41"/>
      <c r="AP213" s="41"/>
      <c r="AQ213" s="51">
        <v>9038</v>
      </c>
      <c r="AR213" s="52">
        <v>7.2257801475000001</v>
      </c>
      <c r="AS213" s="53">
        <v>6.5699999999999986E-3</v>
      </c>
    </row>
    <row r="214" spans="1:45" s="112" customFormat="1" ht="13.2" x14ac:dyDescent="0.3">
      <c r="A214" s="34" t="s">
        <v>2036</v>
      </c>
      <c r="B214" s="35" t="s">
        <v>2037</v>
      </c>
      <c r="C214" s="36" t="s">
        <v>2038</v>
      </c>
      <c r="D214" s="37" t="s">
        <v>2039</v>
      </c>
      <c r="E214" s="38" t="s">
        <v>45</v>
      </c>
      <c r="F214" s="39" t="s">
        <v>2040</v>
      </c>
      <c r="G214" s="43"/>
      <c r="H214" s="41"/>
      <c r="I214" s="47" t="s">
        <v>47</v>
      </c>
      <c r="J214" s="40" t="s">
        <v>47</v>
      </c>
      <c r="K214" s="36" t="s">
        <v>1935</v>
      </c>
      <c r="L214" s="61" t="s">
        <v>1614</v>
      </c>
      <c r="M214" s="35" t="s">
        <v>49</v>
      </c>
      <c r="N214" s="42"/>
      <c r="O214" s="44" t="s">
        <v>2041</v>
      </c>
      <c r="P214" s="37" t="s">
        <v>2042</v>
      </c>
      <c r="Q214" s="37" t="s">
        <v>1938</v>
      </c>
      <c r="R214" s="45" t="s">
        <v>49</v>
      </c>
      <c r="S214" s="47" t="s">
        <v>49</v>
      </c>
      <c r="T214" s="159"/>
      <c r="U214" s="41"/>
      <c r="V214" s="42"/>
      <c r="W214" s="159"/>
      <c r="X214" s="41"/>
      <c r="Y214" s="42"/>
      <c r="Z214" s="87" t="s">
        <v>55</v>
      </c>
      <c r="AA214" s="49"/>
      <c r="AB214" s="122">
        <v>77.52</v>
      </c>
      <c r="AC214" s="128"/>
      <c r="AD214" s="128"/>
      <c r="AE214" s="50">
        <v>5</v>
      </c>
      <c r="AF214" s="41"/>
      <c r="AG214" s="41"/>
      <c r="AH214" s="50">
        <v>2</v>
      </c>
      <c r="AI214" s="41"/>
      <c r="AJ214" s="41"/>
      <c r="AK214" s="50">
        <v>2</v>
      </c>
      <c r="AL214" s="41"/>
      <c r="AM214" s="41"/>
      <c r="AN214" s="50" t="s">
        <v>47</v>
      </c>
      <c r="AO214" s="41"/>
      <c r="AP214" s="41"/>
      <c r="AQ214" s="51">
        <v>38937</v>
      </c>
      <c r="AR214" s="52">
        <v>8.3602009548999998</v>
      </c>
      <c r="AS214" s="53">
        <v>0.20105113636363639</v>
      </c>
    </row>
    <row r="215" spans="1:45" s="112" customFormat="1" ht="13.2" x14ac:dyDescent="0.3">
      <c r="A215" s="34" t="s">
        <v>2065</v>
      </c>
      <c r="B215" s="35" t="s">
        <v>2066</v>
      </c>
      <c r="C215" s="36" t="s">
        <v>2067</v>
      </c>
      <c r="D215" s="37" t="s">
        <v>2068</v>
      </c>
      <c r="E215" s="38" t="s">
        <v>45</v>
      </c>
      <c r="F215" s="39" t="s">
        <v>2069</v>
      </c>
      <c r="G215" s="43"/>
      <c r="H215" s="41"/>
      <c r="I215" s="47" t="s">
        <v>47</v>
      </c>
      <c r="J215" s="40" t="s">
        <v>47</v>
      </c>
      <c r="K215" s="36" t="s">
        <v>2070</v>
      </c>
      <c r="L215" s="61" t="s">
        <v>1614</v>
      </c>
      <c r="M215" s="35" t="s">
        <v>49</v>
      </c>
      <c r="N215" s="42"/>
      <c r="O215" s="44" t="s">
        <v>2071</v>
      </c>
      <c r="P215" s="37" t="s">
        <v>2072</v>
      </c>
      <c r="Q215" s="37" t="s">
        <v>2073</v>
      </c>
      <c r="R215" s="45" t="s">
        <v>49</v>
      </c>
      <c r="S215" s="47" t="s">
        <v>49</v>
      </c>
      <c r="T215" s="159"/>
      <c r="U215" s="41"/>
      <c r="V215" s="42"/>
      <c r="W215" s="159"/>
      <c r="X215" s="41"/>
      <c r="Y215" s="42"/>
      <c r="Z215" s="87" t="s">
        <v>55</v>
      </c>
      <c r="AA215" s="49"/>
      <c r="AB215" s="122">
        <v>41.34</v>
      </c>
      <c r="AC215" s="128"/>
      <c r="AD215" s="128"/>
      <c r="AE215" s="50">
        <v>4</v>
      </c>
      <c r="AF215" s="41"/>
      <c r="AG215" s="41"/>
      <c r="AH215" s="50">
        <v>1</v>
      </c>
      <c r="AI215" s="41"/>
      <c r="AJ215" s="41"/>
      <c r="AK215" s="50">
        <v>1</v>
      </c>
      <c r="AL215" s="41"/>
      <c r="AM215" s="41"/>
      <c r="AN215" s="50" t="s">
        <v>55</v>
      </c>
      <c r="AO215" s="41"/>
      <c r="AP215" s="41"/>
      <c r="AQ215" s="51">
        <v>28178</v>
      </c>
      <c r="AR215" s="52">
        <v>14.744673733000001</v>
      </c>
      <c r="AS215" s="53">
        <v>0.21823529411764708</v>
      </c>
    </row>
    <row r="216" spans="1:45" s="112" customFormat="1" ht="13.2" x14ac:dyDescent="0.3">
      <c r="A216" s="34" t="s">
        <v>2105</v>
      </c>
      <c r="B216" s="35" t="s">
        <v>2106</v>
      </c>
      <c r="C216" s="36" t="s">
        <v>2107</v>
      </c>
      <c r="D216" s="37" t="s">
        <v>2108</v>
      </c>
      <c r="E216" s="38" t="s">
        <v>45</v>
      </c>
      <c r="F216" s="39" t="s">
        <v>2109</v>
      </c>
      <c r="G216" s="43"/>
      <c r="H216" s="41"/>
      <c r="I216" s="47" t="s">
        <v>47</v>
      </c>
      <c r="J216" s="108" t="s">
        <v>47</v>
      </c>
      <c r="K216" s="37" t="s">
        <v>1840</v>
      </c>
      <c r="L216" s="61" t="s">
        <v>1614</v>
      </c>
      <c r="M216" s="35" t="s">
        <v>49</v>
      </c>
      <c r="N216" s="42"/>
      <c r="O216" s="44" t="s">
        <v>1841</v>
      </c>
      <c r="P216" s="37" t="s">
        <v>2110</v>
      </c>
      <c r="Q216" s="37" t="s">
        <v>2111</v>
      </c>
      <c r="R216" s="45" t="s">
        <v>49</v>
      </c>
      <c r="S216" s="47" t="s">
        <v>49</v>
      </c>
      <c r="T216" s="159"/>
      <c r="U216" s="41"/>
      <c r="V216" s="42"/>
      <c r="W216" s="159"/>
      <c r="X216" s="41"/>
      <c r="Y216" s="42"/>
      <c r="Z216" s="87" t="s">
        <v>55</v>
      </c>
      <c r="AA216" s="49"/>
      <c r="AB216" s="124"/>
      <c r="AC216" s="129">
        <v>35.29</v>
      </c>
      <c r="AD216" s="128"/>
      <c r="AE216" s="41"/>
      <c r="AF216" s="50">
        <v>2</v>
      </c>
      <c r="AG216" s="41"/>
      <c r="AH216" s="41"/>
      <c r="AI216" s="50">
        <v>1</v>
      </c>
      <c r="AJ216" s="41"/>
      <c r="AK216" s="41"/>
      <c r="AL216" s="50">
        <v>1</v>
      </c>
      <c r="AM216" s="41"/>
      <c r="AN216" s="50" t="s">
        <v>55</v>
      </c>
      <c r="AO216" s="41"/>
      <c r="AP216" s="41"/>
      <c r="AQ216" s="51">
        <v>56695</v>
      </c>
      <c r="AR216" s="52">
        <v>6.8665160814000004</v>
      </c>
      <c r="AS216" s="53">
        <v>0.22690243902439028</v>
      </c>
    </row>
    <row r="217" spans="1:45" s="112" customFormat="1" ht="13.2" x14ac:dyDescent="0.3">
      <c r="A217" s="34" t="s">
        <v>2136</v>
      </c>
      <c r="B217" s="35" t="s">
        <v>2137</v>
      </c>
      <c r="C217" s="36" t="s">
        <v>2138</v>
      </c>
      <c r="D217" s="37" t="s">
        <v>2139</v>
      </c>
      <c r="E217" s="38" t="s">
        <v>45</v>
      </c>
      <c r="F217" s="39" t="s">
        <v>2140</v>
      </c>
      <c r="G217" s="43"/>
      <c r="H217" s="41"/>
      <c r="I217" s="47" t="s">
        <v>47</v>
      </c>
      <c r="J217" s="108" t="s">
        <v>47</v>
      </c>
      <c r="K217" s="110" t="s">
        <v>2141</v>
      </c>
      <c r="L217" s="61" t="s">
        <v>1614</v>
      </c>
      <c r="M217" s="35" t="s">
        <v>49</v>
      </c>
      <c r="N217" s="42"/>
      <c r="O217" s="44" t="s">
        <v>2142</v>
      </c>
      <c r="P217" s="37" t="s">
        <v>2143</v>
      </c>
      <c r="Q217" s="37" t="s">
        <v>2144</v>
      </c>
      <c r="R217" s="50" t="s">
        <v>47</v>
      </c>
      <c r="S217" s="47" t="s">
        <v>49</v>
      </c>
      <c r="T217" s="159"/>
      <c r="U217" s="41"/>
      <c r="V217" s="42"/>
      <c r="W217" s="159"/>
      <c r="X217" s="41"/>
      <c r="Y217" s="42"/>
      <c r="Z217" s="87" t="s">
        <v>55</v>
      </c>
      <c r="AA217" s="49"/>
      <c r="AB217" s="124"/>
      <c r="AC217" s="128"/>
      <c r="AD217" s="129">
        <v>20.2</v>
      </c>
      <c r="AE217" s="41"/>
      <c r="AF217" s="41"/>
      <c r="AG217" s="50">
        <v>2</v>
      </c>
      <c r="AH217" s="41"/>
      <c r="AI217" s="41"/>
      <c r="AJ217" s="50">
        <v>1</v>
      </c>
      <c r="AK217" s="41"/>
      <c r="AL217" s="41"/>
      <c r="AM217" s="50">
        <v>1</v>
      </c>
      <c r="AN217" s="50" t="s">
        <v>55</v>
      </c>
      <c r="AO217" s="41"/>
      <c r="AP217" s="41"/>
      <c r="AQ217" s="51">
        <v>41168</v>
      </c>
      <c r="AR217" s="52">
        <v>6.2385491318000001</v>
      </c>
      <c r="AS217" s="53">
        <v>0.33867219917012448</v>
      </c>
    </row>
    <row r="218" spans="1:45" x14ac:dyDescent="0.3">
      <c r="A218" s="34" t="s">
        <v>2209</v>
      </c>
      <c r="B218" s="35" t="s">
        <v>2210</v>
      </c>
      <c r="C218" s="36" t="s">
        <v>2211</v>
      </c>
      <c r="D218" s="37" t="s">
        <v>2212</v>
      </c>
      <c r="E218" s="38" t="s">
        <v>45</v>
      </c>
      <c r="F218" s="39" t="s">
        <v>2213</v>
      </c>
      <c r="G218" s="43"/>
      <c r="H218" s="41"/>
      <c r="I218" s="47" t="s">
        <v>47</v>
      </c>
      <c r="J218" s="40" t="s">
        <v>47</v>
      </c>
      <c r="K218" s="36" t="s">
        <v>1849</v>
      </c>
      <c r="L218" s="61" t="s">
        <v>1614</v>
      </c>
      <c r="M218" s="35" t="s">
        <v>49</v>
      </c>
      <c r="N218" s="42"/>
      <c r="O218" s="44" t="s">
        <v>1850</v>
      </c>
      <c r="P218" s="37" t="s">
        <v>2214</v>
      </c>
      <c r="Q218" s="37" t="s">
        <v>2215</v>
      </c>
      <c r="R218" s="45" t="s">
        <v>49</v>
      </c>
      <c r="S218" s="47" t="s">
        <v>49</v>
      </c>
      <c r="T218" s="159"/>
      <c r="U218" s="41"/>
      <c r="V218" s="42"/>
      <c r="W218" s="159"/>
      <c r="X218" s="41"/>
      <c r="Y218" s="42"/>
      <c r="Z218" s="87" t="s">
        <v>55</v>
      </c>
      <c r="AA218" s="49"/>
      <c r="AB218" s="122">
        <v>81.93</v>
      </c>
      <c r="AC218" s="128"/>
      <c r="AD218" s="128"/>
      <c r="AE218" s="50">
        <v>9</v>
      </c>
      <c r="AF218" s="41"/>
      <c r="AG218" s="41"/>
      <c r="AH218" s="50">
        <v>3</v>
      </c>
      <c r="AI218" s="41"/>
      <c r="AJ218" s="41"/>
      <c r="AK218" s="50">
        <v>1</v>
      </c>
      <c r="AL218" s="41"/>
      <c r="AM218" s="41"/>
      <c r="AN218" s="50" t="s">
        <v>47</v>
      </c>
      <c r="AO218" s="41"/>
      <c r="AP218" s="41"/>
      <c r="AQ218" s="51">
        <v>42847</v>
      </c>
      <c r="AR218" s="52">
        <v>4.8477118058000004</v>
      </c>
      <c r="AS218" s="53">
        <v>3.4026086956521741E-2</v>
      </c>
    </row>
    <row r="219" spans="1:45" x14ac:dyDescent="0.3">
      <c r="A219" s="34" t="s">
        <v>2221</v>
      </c>
      <c r="B219" s="35" t="s">
        <v>2222</v>
      </c>
      <c r="C219" s="36" t="s">
        <v>2223</v>
      </c>
      <c r="D219" s="37" t="s">
        <v>2224</v>
      </c>
      <c r="E219" s="38" t="s">
        <v>45</v>
      </c>
      <c r="F219" s="39" t="s">
        <v>2225</v>
      </c>
      <c r="G219" s="43"/>
      <c r="H219" s="41"/>
      <c r="I219" s="47" t="s">
        <v>47</v>
      </c>
      <c r="J219" s="40" t="s">
        <v>47</v>
      </c>
      <c r="K219" s="98" t="s">
        <v>1736</v>
      </c>
      <c r="L219" s="99" t="s">
        <v>1614</v>
      </c>
      <c r="M219" s="35" t="s">
        <v>49</v>
      </c>
      <c r="N219" s="42"/>
      <c r="O219" s="44" t="s">
        <v>2226</v>
      </c>
      <c r="P219" s="37" t="s">
        <v>2227</v>
      </c>
      <c r="Q219" s="37" t="s">
        <v>2228</v>
      </c>
      <c r="R219" s="45" t="s">
        <v>49</v>
      </c>
      <c r="S219" s="47" t="s">
        <v>49</v>
      </c>
      <c r="T219" s="159"/>
      <c r="U219" s="41"/>
      <c r="V219" s="42"/>
      <c r="W219" s="159"/>
      <c r="X219" s="41"/>
      <c r="Y219" s="42"/>
      <c r="Z219" s="87" t="s">
        <v>55</v>
      </c>
      <c r="AA219" s="49"/>
      <c r="AB219" s="122">
        <v>38.57</v>
      </c>
      <c r="AC219" s="128"/>
      <c r="AD219" s="128"/>
      <c r="AE219" s="50">
        <v>3</v>
      </c>
      <c r="AF219" s="41"/>
      <c r="AG219" s="41"/>
      <c r="AH219" s="50">
        <v>1</v>
      </c>
      <c r="AI219" s="41"/>
      <c r="AJ219" s="41"/>
      <c r="AK219" s="50">
        <v>1</v>
      </c>
      <c r="AL219" s="41"/>
      <c r="AM219" s="41"/>
      <c r="AN219" s="50" t="s">
        <v>55</v>
      </c>
      <c r="AO219" s="41"/>
      <c r="AP219" s="41"/>
      <c r="AQ219" s="51">
        <v>40342</v>
      </c>
      <c r="AR219" s="52">
        <v>5.3782925645999997</v>
      </c>
      <c r="AS219" s="53">
        <v>0.53083333333333338</v>
      </c>
    </row>
    <row r="220" spans="1:45" x14ac:dyDescent="0.3">
      <c r="A220" s="34" t="s">
        <v>2229</v>
      </c>
      <c r="B220" s="35" t="s">
        <v>2230</v>
      </c>
      <c r="C220" s="36" t="s">
        <v>2231</v>
      </c>
      <c r="D220" s="37" t="s">
        <v>2232</v>
      </c>
      <c r="E220" s="38" t="s">
        <v>45</v>
      </c>
      <c r="F220" s="39" t="s">
        <v>2233</v>
      </c>
      <c r="G220" s="43"/>
      <c r="H220" s="41"/>
      <c r="I220" s="47" t="s">
        <v>47</v>
      </c>
      <c r="J220" s="40" t="s">
        <v>47</v>
      </c>
      <c r="K220" s="98" t="s">
        <v>1736</v>
      </c>
      <c r="L220" s="99" t="s">
        <v>1614</v>
      </c>
      <c r="M220" s="35" t="s">
        <v>49</v>
      </c>
      <c r="N220" s="42"/>
      <c r="O220" s="44" t="s">
        <v>1737</v>
      </c>
      <c r="P220" s="37" t="s">
        <v>2234</v>
      </c>
      <c r="Q220" s="37" t="s">
        <v>1004</v>
      </c>
      <c r="R220" s="45" t="s">
        <v>49</v>
      </c>
      <c r="S220" s="47" t="s">
        <v>49</v>
      </c>
      <c r="T220" s="159"/>
      <c r="U220" s="41"/>
      <c r="V220" s="42"/>
      <c r="W220" s="159"/>
      <c r="X220" s="41"/>
      <c r="Y220" s="42"/>
      <c r="Z220" s="87" t="s">
        <v>55</v>
      </c>
      <c r="AA220" s="49"/>
      <c r="AB220" s="122">
        <v>38.57</v>
      </c>
      <c r="AC220" s="128"/>
      <c r="AD220" s="128"/>
      <c r="AE220" s="50">
        <v>3</v>
      </c>
      <c r="AF220" s="41"/>
      <c r="AG220" s="41"/>
      <c r="AH220" s="50">
        <v>1</v>
      </c>
      <c r="AI220" s="41"/>
      <c r="AJ220" s="41"/>
      <c r="AK220" s="50">
        <v>1</v>
      </c>
      <c r="AL220" s="41"/>
      <c r="AM220" s="41"/>
      <c r="AN220" s="50" t="s">
        <v>55</v>
      </c>
      <c r="AO220" s="41"/>
      <c r="AP220" s="41"/>
      <c r="AQ220" s="51">
        <v>40307</v>
      </c>
      <c r="AR220" s="52">
        <v>5.3782925645999997</v>
      </c>
      <c r="AS220" s="53">
        <v>0.53083333333333338</v>
      </c>
    </row>
    <row r="221" spans="1:45" ht="15" customHeight="1" x14ac:dyDescent="0.3">
      <c r="A221" s="34" t="s">
        <v>2339</v>
      </c>
      <c r="B221" s="35" t="s">
        <v>2340</v>
      </c>
      <c r="C221" s="36" t="s">
        <v>2341</v>
      </c>
      <c r="D221" s="37" t="s">
        <v>2342</v>
      </c>
      <c r="E221" s="38" t="s">
        <v>45</v>
      </c>
      <c r="F221" s="39" t="s">
        <v>2343</v>
      </c>
      <c r="G221" s="43"/>
      <c r="H221" s="41"/>
      <c r="I221" s="47" t="s">
        <v>47</v>
      </c>
      <c r="J221" s="40" t="s">
        <v>47</v>
      </c>
      <c r="K221" s="36" t="s">
        <v>2344</v>
      </c>
      <c r="L221" s="61" t="s">
        <v>1614</v>
      </c>
      <c r="M221" s="35" t="s">
        <v>49</v>
      </c>
      <c r="N221" s="42"/>
      <c r="O221" s="44" t="s">
        <v>2345</v>
      </c>
      <c r="P221" s="37" t="s">
        <v>2346</v>
      </c>
      <c r="Q221" s="37" t="s">
        <v>2347</v>
      </c>
      <c r="R221" s="45" t="s">
        <v>49</v>
      </c>
      <c r="S221" s="47" t="s">
        <v>49</v>
      </c>
      <c r="T221" s="159"/>
      <c r="U221" s="41"/>
      <c r="V221" s="42"/>
      <c r="W221" s="159"/>
      <c r="X221" s="41"/>
      <c r="Y221" s="42"/>
      <c r="Z221" s="87" t="s">
        <v>55</v>
      </c>
      <c r="AA221" s="49"/>
      <c r="AB221" s="122">
        <v>32.229999999999997</v>
      </c>
      <c r="AC221" s="128"/>
      <c r="AD221" s="128"/>
      <c r="AE221" s="50">
        <v>5</v>
      </c>
      <c r="AF221" s="41"/>
      <c r="AG221" s="41"/>
      <c r="AH221" s="50">
        <v>1</v>
      </c>
      <c r="AI221" s="41"/>
      <c r="AJ221" s="41"/>
      <c r="AK221" s="50">
        <v>1</v>
      </c>
      <c r="AL221" s="41"/>
      <c r="AM221" s="41"/>
      <c r="AN221" s="50" t="s">
        <v>55</v>
      </c>
      <c r="AO221" s="41"/>
      <c r="AP221" s="41"/>
      <c r="AQ221" s="51">
        <v>21172</v>
      </c>
      <c r="AR221" s="52">
        <v>2.4874403167999999</v>
      </c>
      <c r="AS221" s="53">
        <v>0.50358391608391606</v>
      </c>
    </row>
    <row r="222" spans="1:45" s="1" customFormat="1" ht="13.2" x14ac:dyDescent="0.3">
      <c r="A222" s="34" t="s">
        <v>1707</v>
      </c>
      <c r="B222" s="35" t="s">
        <v>1708</v>
      </c>
      <c r="C222" s="36" t="s">
        <v>1709</v>
      </c>
      <c r="D222" s="37" t="s">
        <v>1710</v>
      </c>
      <c r="E222" s="38" t="s">
        <v>45</v>
      </c>
      <c r="F222" s="39" t="s">
        <v>1711</v>
      </c>
      <c r="G222" s="43"/>
      <c r="H222" s="41"/>
      <c r="I222" s="47" t="s">
        <v>47</v>
      </c>
      <c r="J222" s="108" t="s">
        <v>47</v>
      </c>
      <c r="K222" s="110" t="s">
        <v>1712</v>
      </c>
      <c r="L222" s="99" t="s">
        <v>1713</v>
      </c>
      <c r="M222" s="35" t="s">
        <v>49</v>
      </c>
      <c r="N222" s="42"/>
      <c r="O222" s="44" t="s">
        <v>1714</v>
      </c>
      <c r="P222" s="37" t="s">
        <v>1715</v>
      </c>
      <c r="Q222" s="37" t="s">
        <v>1211</v>
      </c>
      <c r="R222" s="45" t="s">
        <v>49</v>
      </c>
      <c r="S222" s="47" t="s">
        <v>49</v>
      </c>
      <c r="T222" s="158"/>
      <c r="U222" s="71"/>
      <c r="V222" s="42"/>
      <c r="W222" s="159"/>
      <c r="X222" s="41"/>
      <c r="Y222" s="42"/>
      <c r="Z222" s="87" t="s">
        <v>55</v>
      </c>
      <c r="AA222" s="49"/>
      <c r="AB222" s="122">
        <v>178.76</v>
      </c>
      <c r="AC222" s="129">
        <v>97.72</v>
      </c>
      <c r="AD222" s="129">
        <v>112.54</v>
      </c>
      <c r="AE222" s="50">
        <v>26</v>
      </c>
      <c r="AF222" s="50">
        <v>13</v>
      </c>
      <c r="AG222" s="50">
        <v>13</v>
      </c>
      <c r="AH222" s="50">
        <v>12</v>
      </c>
      <c r="AI222" s="50">
        <v>6</v>
      </c>
      <c r="AJ222" s="50">
        <v>7</v>
      </c>
      <c r="AK222" s="50">
        <v>12</v>
      </c>
      <c r="AL222" s="50">
        <v>6</v>
      </c>
      <c r="AM222" s="50">
        <v>7</v>
      </c>
      <c r="AN222" s="50" t="s">
        <v>47</v>
      </c>
      <c r="AO222" s="50" t="s">
        <v>47</v>
      </c>
      <c r="AP222" s="50" t="s">
        <v>47</v>
      </c>
      <c r="AQ222" s="51">
        <v>52955</v>
      </c>
      <c r="AR222" s="52">
        <v>5.3921872409000002</v>
      </c>
      <c r="AS222" s="53">
        <v>6.4186111111111106E-4</v>
      </c>
    </row>
    <row r="223" spans="1:45" s="1" customFormat="1" ht="13.2" x14ac:dyDescent="0.3">
      <c r="A223" s="34" t="s">
        <v>1774</v>
      </c>
      <c r="B223" s="35" t="s">
        <v>1775</v>
      </c>
      <c r="C223" s="36" t="s">
        <v>1776</v>
      </c>
      <c r="D223" s="37" t="s">
        <v>1777</v>
      </c>
      <c r="E223" s="38" t="s">
        <v>45</v>
      </c>
      <c r="F223" s="39" t="s">
        <v>1778</v>
      </c>
      <c r="G223" s="43"/>
      <c r="H223" s="41"/>
      <c r="I223" s="47" t="s">
        <v>47</v>
      </c>
      <c r="J223" s="108" t="s">
        <v>47</v>
      </c>
      <c r="K223" s="110" t="s">
        <v>1712</v>
      </c>
      <c r="L223" s="99" t="s">
        <v>1713</v>
      </c>
      <c r="M223" s="35" t="s">
        <v>49</v>
      </c>
      <c r="N223" s="42"/>
      <c r="O223" s="44" t="s">
        <v>1779</v>
      </c>
      <c r="P223" s="37" t="s">
        <v>1780</v>
      </c>
      <c r="Q223" s="37" t="s">
        <v>1781</v>
      </c>
      <c r="R223" s="45" t="s">
        <v>49</v>
      </c>
      <c r="S223" s="47" t="s">
        <v>49</v>
      </c>
      <c r="T223" s="159"/>
      <c r="U223" s="41"/>
      <c r="V223" s="42"/>
      <c r="W223" s="159"/>
      <c r="X223" s="41"/>
      <c r="Y223" s="42"/>
      <c r="Z223" s="87" t="s">
        <v>55</v>
      </c>
      <c r="AA223" s="49"/>
      <c r="AB223" s="124"/>
      <c r="AC223" s="128"/>
      <c r="AD223" s="129">
        <v>61.24</v>
      </c>
      <c r="AE223" s="41"/>
      <c r="AF223" s="41"/>
      <c r="AG223" s="50">
        <v>13</v>
      </c>
      <c r="AH223" s="41"/>
      <c r="AI223" s="41"/>
      <c r="AJ223" s="50">
        <v>3</v>
      </c>
      <c r="AK223" s="41"/>
      <c r="AL223" s="41"/>
      <c r="AM223" s="50">
        <v>1</v>
      </c>
      <c r="AN223" s="50" t="s">
        <v>55</v>
      </c>
      <c r="AO223" s="41"/>
      <c r="AP223" s="41"/>
      <c r="AQ223" s="51">
        <v>20216</v>
      </c>
      <c r="AR223" s="52">
        <v>6.6921730540000004</v>
      </c>
      <c r="AS223" s="53">
        <v>3.3445999999999997E-3</v>
      </c>
    </row>
    <row r="224" spans="1:45" s="1" customFormat="1" ht="13.2" x14ac:dyDescent="0.3">
      <c r="A224" s="34" t="s">
        <v>1782</v>
      </c>
      <c r="B224" s="35" t="s">
        <v>1783</v>
      </c>
      <c r="C224" s="36" t="s">
        <v>1784</v>
      </c>
      <c r="D224" s="37" t="s">
        <v>1785</v>
      </c>
      <c r="E224" s="38" t="s">
        <v>45</v>
      </c>
      <c r="F224" s="39" t="s">
        <v>1786</v>
      </c>
      <c r="G224" s="43"/>
      <c r="H224" s="41"/>
      <c r="I224" s="47" t="s">
        <v>47</v>
      </c>
      <c r="J224" s="108" t="s">
        <v>47</v>
      </c>
      <c r="K224" s="110" t="s">
        <v>1712</v>
      </c>
      <c r="L224" s="99" t="s">
        <v>1713</v>
      </c>
      <c r="M224" s="35" t="s">
        <v>49</v>
      </c>
      <c r="N224" s="42"/>
      <c r="O224" s="44" t="s">
        <v>1787</v>
      </c>
      <c r="P224" s="37" t="s">
        <v>1788</v>
      </c>
      <c r="Q224" s="37" t="s">
        <v>1789</v>
      </c>
      <c r="R224" s="45" t="s">
        <v>49</v>
      </c>
      <c r="S224" s="47" t="s">
        <v>49</v>
      </c>
      <c r="T224" s="159"/>
      <c r="U224" s="41"/>
      <c r="V224" s="42"/>
      <c r="W224" s="159"/>
      <c r="X224" s="41"/>
      <c r="Y224" s="42"/>
      <c r="Z224" s="87" t="s">
        <v>55</v>
      </c>
      <c r="AA224" s="49"/>
      <c r="AB224" s="124"/>
      <c r="AC224" s="128"/>
      <c r="AD224" s="129">
        <v>64.5</v>
      </c>
      <c r="AE224" s="41"/>
      <c r="AF224" s="41"/>
      <c r="AG224" s="50">
        <v>18</v>
      </c>
      <c r="AH224" s="41"/>
      <c r="AI224" s="41"/>
      <c r="AJ224" s="50">
        <v>4</v>
      </c>
      <c r="AK224" s="41"/>
      <c r="AL224" s="41"/>
      <c r="AM224" s="50">
        <v>2</v>
      </c>
      <c r="AN224" s="50" t="s">
        <v>47</v>
      </c>
      <c r="AO224" s="41"/>
      <c r="AP224" s="41"/>
      <c r="AQ224" s="51">
        <v>20286</v>
      </c>
      <c r="AR224" s="52">
        <v>7.1264819177999996</v>
      </c>
      <c r="AS224" s="53">
        <v>2.182173913043478E-3</v>
      </c>
    </row>
    <row r="225" spans="1:45" s="1" customFormat="1" ht="13.2" x14ac:dyDescent="0.25">
      <c r="A225" s="91" t="s">
        <v>1790</v>
      </c>
      <c r="B225" s="62" t="s">
        <v>1791</v>
      </c>
      <c r="C225" s="63" t="s">
        <v>1792</v>
      </c>
      <c r="D225" s="63" t="s">
        <v>1793</v>
      </c>
      <c r="E225" s="38" t="s">
        <v>45</v>
      </c>
      <c r="F225" s="64" t="s">
        <v>1794</v>
      </c>
      <c r="G225" s="43"/>
      <c r="H225" s="41"/>
      <c r="I225" s="47" t="s">
        <v>47</v>
      </c>
      <c r="J225" s="102" t="s">
        <v>47</v>
      </c>
      <c r="K225" s="109" t="s">
        <v>1712</v>
      </c>
      <c r="L225" s="99" t="s">
        <v>1713</v>
      </c>
      <c r="M225" s="35" t="s">
        <v>49</v>
      </c>
      <c r="N225" s="42"/>
      <c r="O225" s="65" t="s">
        <v>1787</v>
      </c>
      <c r="P225" s="66" t="s">
        <v>1788</v>
      </c>
      <c r="Q225" s="66" t="s">
        <v>1795</v>
      </c>
      <c r="R225" s="45" t="s">
        <v>49</v>
      </c>
      <c r="S225" s="47" t="s">
        <v>49</v>
      </c>
      <c r="T225" s="159"/>
      <c r="U225" s="41"/>
      <c r="V225" s="42"/>
      <c r="W225" s="159"/>
      <c r="X225" s="41"/>
      <c r="Y225" s="42"/>
      <c r="Z225" s="155" t="s">
        <v>55</v>
      </c>
      <c r="AA225" s="49"/>
      <c r="AB225" s="123">
        <v>155.52000000000001</v>
      </c>
      <c r="AC225" s="130">
        <v>63.97</v>
      </c>
      <c r="AD225" s="130">
        <v>64.5</v>
      </c>
      <c r="AE225" s="73">
        <v>35</v>
      </c>
      <c r="AF225" s="73">
        <v>21</v>
      </c>
      <c r="AG225" s="73">
        <v>18</v>
      </c>
      <c r="AH225" s="73">
        <v>7</v>
      </c>
      <c r="AI225" s="73">
        <v>5</v>
      </c>
      <c r="AJ225" s="73">
        <v>4</v>
      </c>
      <c r="AK225" s="73">
        <v>3</v>
      </c>
      <c r="AL225" s="73">
        <v>2</v>
      </c>
      <c r="AM225" s="73">
        <v>2</v>
      </c>
      <c r="AN225" s="73" t="s">
        <v>47</v>
      </c>
      <c r="AO225" s="67" t="s">
        <v>47</v>
      </c>
      <c r="AP225" s="67" t="s">
        <v>47</v>
      </c>
      <c r="AQ225" s="74">
        <v>20350</v>
      </c>
      <c r="AR225" s="75">
        <v>7.1264819177999996</v>
      </c>
      <c r="AS225" s="76">
        <v>2.182173913043478E-3</v>
      </c>
    </row>
    <row r="226" spans="1:45" s="1" customFormat="1" ht="13.2" x14ac:dyDescent="0.25">
      <c r="A226" s="91" t="s">
        <v>1796</v>
      </c>
      <c r="B226" s="62" t="s">
        <v>1797</v>
      </c>
      <c r="C226" s="63" t="s">
        <v>1798</v>
      </c>
      <c r="D226" s="63" t="s">
        <v>1799</v>
      </c>
      <c r="E226" s="38" t="s">
        <v>45</v>
      </c>
      <c r="F226" s="64" t="s">
        <v>1800</v>
      </c>
      <c r="G226" s="43"/>
      <c r="H226" s="41"/>
      <c r="I226" s="47" t="s">
        <v>47</v>
      </c>
      <c r="J226" s="102" t="s">
        <v>47</v>
      </c>
      <c r="K226" s="109" t="s">
        <v>1712</v>
      </c>
      <c r="L226" s="99" t="s">
        <v>1713</v>
      </c>
      <c r="M226" s="35" t="s">
        <v>49</v>
      </c>
      <c r="N226" s="42"/>
      <c r="O226" s="65" t="s">
        <v>1787</v>
      </c>
      <c r="P226" s="66" t="s">
        <v>1715</v>
      </c>
      <c r="Q226" s="66" t="s">
        <v>1211</v>
      </c>
      <c r="R226" s="45" t="s">
        <v>49</v>
      </c>
      <c r="S226" s="47" t="s">
        <v>49</v>
      </c>
      <c r="T226" s="159"/>
      <c r="U226" s="41"/>
      <c r="V226" s="42"/>
      <c r="W226" s="159"/>
      <c r="X226" s="41"/>
      <c r="Y226" s="42"/>
      <c r="Z226" s="155" t="s">
        <v>55</v>
      </c>
      <c r="AA226" s="49"/>
      <c r="AB226" s="123">
        <v>155.52000000000001</v>
      </c>
      <c r="AC226" s="130">
        <v>63.97</v>
      </c>
      <c r="AD226" s="130">
        <v>64.5</v>
      </c>
      <c r="AE226" s="73">
        <v>35</v>
      </c>
      <c r="AF226" s="73">
        <v>21</v>
      </c>
      <c r="AG226" s="73">
        <v>18</v>
      </c>
      <c r="AH226" s="73">
        <v>7</v>
      </c>
      <c r="AI226" s="73">
        <v>5</v>
      </c>
      <c r="AJ226" s="73">
        <v>4</v>
      </c>
      <c r="AK226" s="73">
        <v>3</v>
      </c>
      <c r="AL226" s="73">
        <v>2</v>
      </c>
      <c r="AM226" s="73">
        <v>2</v>
      </c>
      <c r="AN226" s="73" t="s">
        <v>47</v>
      </c>
      <c r="AO226" s="67" t="s">
        <v>47</v>
      </c>
      <c r="AP226" s="67" t="s">
        <v>47</v>
      </c>
      <c r="AQ226" s="74">
        <v>20284</v>
      </c>
      <c r="AR226" s="75">
        <v>7.1264819177999996</v>
      </c>
      <c r="AS226" s="76">
        <v>2.182173913043478E-3</v>
      </c>
    </row>
    <row r="227" spans="1:45" s="1" customFormat="1" ht="13.2" x14ac:dyDescent="0.3">
      <c r="A227" s="34" t="s">
        <v>1801</v>
      </c>
      <c r="B227" s="35" t="s">
        <v>1802</v>
      </c>
      <c r="C227" s="36" t="s">
        <v>1803</v>
      </c>
      <c r="D227" s="37" t="s">
        <v>1804</v>
      </c>
      <c r="E227" s="38" t="s">
        <v>45</v>
      </c>
      <c r="F227" s="39" t="s">
        <v>1805</v>
      </c>
      <c r="G227" s="43"/>
      <c r="H227" s="41"/>
      <c r="I227" s="47" t="s">
        <v>47</v>
      </c>
      <c r="J227" s="40" t="s">
        <v>47</v>
      </c>
      <c r="K227" s="98" t="s">
        <v>1712</v>
      </c>
      <c r="L227" s="99" t="s">
        <v>1713</v>
      </c>
      <c r="M227" s="35" t="s">
        <v>49</v>
      </c>
      <c r="N227" s="42"/>
      <c r="O227" s="44" t="s">
        <v>1806</v>
      </c>
      <c r="P227" s="37" t="s">
        <v>1807</v>
      </c>
      <c r="Q227" s="37" t="s">
        <v>1808</v>
      </c>
      <c r="R227" s="45" t="s">
        <v>49</v>
      </c>
      <c r="S227" s="47" t="s">
        <v>49</v>
      </c>
      <c r="T227" s="159"/>
      <c r="U227" s="41"/>
      <c r="V227" s="42"/>
      <c r="W227" s="159"/>
      <c r="X227" s="41"/>
      <c r="Y227" s="42"/>
      <c r="Z227" s="87" t="s">
        <v>55</v>
      </c>
      <c r="AA227" s="49"/>
      <c r="AB227" s="122">
        <v>149.22999999999999</v>
      </c>
      <c r="AC227" s="129">
        <v>93.36</v>
      </c>
      <c r="AD227" s="129">
        <v>114.2</v>
      </c>
      <c r="AE227" s="50">
        <v>15</v>
      </c>
      <c r="AF227" s="50">
        <v>10</v>
      </c>
      <c r="AG227" s="50">
        <v>13</v>
      </c>
      <c r="AH227" s="50">
        <v>5</v>
      </c>
      <c r="AI227" s="50">
        <v>4</v>
      </c>
      <c r="AJ227" s="50">
        <v>5</v>
      </c>
      <c r="AK227" s="50">
        <v>5</v>
      </c>
      <c r="AL227" s="50">
        <v>4</v>
      </c>
      <c r="AM227" s="50">
        <v>5</v>
      </c>
      <c r="AN227" s="50" t="s">
        <v>47</v>
      </c>
      <c r="AO227" s="50" t="s">
        <v>47</v>
      </c>
      <c r="AP227" s="50" t="s">
        <v>47</v>
      </c>
      <c r="AQ227" s="51">
        <v>51981</v>
      </c>
      <c r="AR227" s="52">
        <v>8.1363123267000006</v>
      </c>
      <c r="AS227" s="53">
        <v>1.71434375E-4</v>
      </c>
    </row>
    <row r="228" spans="1:45" s="1" customFormat="1" ht="13.2" x14ac:dyDescent="0.3">
      <c r="A228" s="34" t="s">
        <v>1860</v>
      </c>
      <c r="B228" s="35" t="s">
        <v>1861</v>
      </c>
      <c r="C228" s="36" t="s">
        <v>1862</v>
      </c>
      <c r="D228" s="37" t="s">
        <v>1863</v>
      </c>
      <c r="E228" s="38" t="s">
        <v>45</v>
      </c>
      <c r="F228" s="39" t="s">
        <v>1864</v>
      </c>
      <c r="G228" s="43"/>
      <c r="H228" s="41"/>
      <c r="I228" s="47" t="s">
        <v>47</v>
      </c>
      <c r="J228" s="40" t="s">
        <v>47</v>
      </c>
      <c r="K228" s="36" t="s">
        <v>1865</v>
      </c>
      <c r="L228" s="61" t="s">
        <v>1713</v>
      </c>
      <c r="M228" s="35" t="s">
        <v>49</v>
      </c>
      <c r="N228" s="42"/>
      <c r="O228" s="44" t="s">
        <v>1866</v>
      </c>
      <c r="P228" s="37" t="s">
        <v>1867</v>
      </c>
      <c r="Q228" s="37" t="s">
        <v>1868</v>
      </c>
      <c r="R228" s="45" t="s">
        <v>49</v>
      </c>
      <c r="S228" s="47" t="s">
        <v>49</v>
      </c>
      <c r="T228" s="159"/>
      <c r="U228" s="41"/>
      <c r="V228" s="42"/>
      <c r="W228" s="159"/>
      <c r="X228" s="41"/>
      <c r="Y228" s="42"/>
      <c r="Z228" s="87" t="s">
        <v>55</v>
      </c>
      <c r="AA228" s="49"/>
      <c r="AB228" s="122">
        <v>79.89</v>
      </c>
      <c r="AC228" s="129">
        <v>84.93</v>
      </c>
      <c r="AD228" s="129">
        <v>35.39</v>
      </c>
      <c r="AE228" s="50">
        <v>9</v>
      </c>
      <c r="AF228" s="50">
        <v>13</v>
      </c>
      <c r="AG228" s="50">
        <v>3</v>
      </c>
      <c r="AH228" s="50">
        <v>3</v>
      </c>
      <c r="AI228" s="50">
        <v>4</v>
      </c>
      <c r="AJ228" s="50">
        <v>1</v>
      </c>
      <c r="AK228" s="50">
        <v>3</v>
      </c>
      <c r="AL228" s="50">
        <v>4</v>
      </c>
      <c r="AM228" s="50">
        <v>1</v>
      </c>
      <c r="AN228" s="50" t="s">
        <v>47</v>
      </c>
      <c r="AO228" s="50" t="s">
        <v>47</v>
      </c>
      <c r="AP228" s="50" t="s">
        <v>55</v>
      </c>
      <c r="AQ228" s="51">
        <v>37450</v>
      </c>
      <c r="AR228" s="52">
        <v>5.1094935370999996</v>
      </c>
      <c r="AS228" s="53">
        <v>3.529545454545454E-2</v>
      </c>
    </row>
    <row r="229" spans="1:45" s="1" customFormat="1" ht="13.2" x14ac:dyDescent="0.25">
      <c r="A229" s="91" t="s">
        <v>1903</v>
      </c>
      <c r="B229" s="62" t="s">
        <v>1904</v>
      </c>
      <c r="C229" s="63" t="s">
        <v>1905</v>
      </c>
      <c r="D229" s="63" t="s">
        <v>1906</v>
      </c>
      <c r="E229" s="38" t="s">
        <v>45</v>
      </c>
      <c r="F229" s="64" t="s">
        <v>1907</v>
      </c>
      <c r="G229" s="43"/>
      <c r="H229" s="41"/>
      <c r="I229" s="47" t="s">
        <v>47</v>
      </c>
      <c r="J229" s="102" t="s">
        <v>47</v>
      </c>
      <c r="K229" s="94" t="s">
        <v>1865</v>
      </c>
      <c r="L229" s="61" t="s">
        <v>1713</v>
      </c>
      <c r="M229" s="35" t="s">
        <v>49</v>
      </c>
      <c r="N229" s="42"/>
      <c r="O229" s="65" t="s">
        <v>1866</v>
      </c>
      <c r="P229" s="66" t="s">
        <v>1908</v>
      </c>
      <c r="Q229" s="66" t="s">
        <v>1909</v>
      </c>
      <c r="R229" s="45" t="s">
        <v>49</v>
      </c>
      <c r="S229" s="47" t="s">
        <v>49</v>
      </c>
      <c r="T229" s="159"/>
      <c r="U229" s="41"/>
      <c r="V229" s="42"/>
      <c r="W229" s="159"/>
      <c r="X229" s="41"/>
      <c r="Y229" s="42"/>
      <c r="Z229" s="72" t="s">
        <v>55</v>
      </c>
      <c r="AA229" s="49"/>
      <c r="AB229" s="123">
        <v>86.74</v>
      </c>
      <c r="AC229" s="128"/>
      <c r="AD229" s="128"/>
      <c r="AE229" s="73">
        <v>15</v>
      </c>
      <c r="AF229" s="41"/>
      <c r="AG229" s="41"/>
      <c r="AH229" s="73">
        <v>3</v>
      </c>
      <c r="AI229" s="41"/>
      <c r="AJ229" s="41"/>
      <c r="AK229" s="73">
        <v>1</v>
      </c>
      <c r="AL229" s="41"/>
      <c r="AM229" s="41"/>
      <c r="AN229" s="73" t="s">
        <v>47</v>
      </c>
      <c r="AO229" s="41"/>
      <c r="AP229" s="41"/>
      <c r="AQ229" s="74">
        <v>28344</v>
      </c>
      <c r="AR229" s="75">
        <v>2.5815392310999998</v>
      </c>
      <c r="AS229" s="76">
        <v>0.20439226519337014</v>
      </c>
    </row>
    <row r="230" spans="1:45" s="112" customFormat="1" ht="13.2" x14ac:dyDescent="0.3">
      <c r="A230" s="34" t="s">
        <v>2145</v>
      </c>
      <c r="B230" s="35" t="s">
        <v>2146</v>
      </c>
      <c r="C230" s="36" t="s">
        <v>2147</v>
      </c>
      <c r="D230" s="37" t="s">
        <v>2148</v>
      </c>
      <c r="E230" s="38" t="s">
        <v>45</v>
      </c>
      <c r="F230" s="39" t="s">
        <v>2149</v>
      </c>
      <c r="G230" s="43"/>
      <c r="H230" s="41"/>
      <c r="I230" s="47" t="s">
        <v>47</v>
      </c>
      <c r="J230" s="40" t="s">
        <v>47</v>
      </c>
      <c r="K230" s="98" t="s">
        <v>2150</v>
      </c>
      <c r="L230" s="99" t="s">
        <v>1713</v>
      </c>
      <c r="M230" s="35" t="s">
        <v>49</v>
      </c>
      <c r="N230" s="42"/>
      <c r="O230" s="44" t="s">
        <v>2151</v>
      </c>
      <c r="P230" s="37" t="s">
        <v>2152</v>
      </c>
      <c r="Q230" s="37" t="s">
        <v>2153</v>
      </c>
      <c r="R230" s="45" t="s">
        <v>49</v>
      </c>
      <c r="S230" s="47" t="s">
        <v>49</v>
      </c>
      <c r="T230" s="159"/>
      <c r="U230" s="41"/>
      <c r="V230" s="42"/>
      <c r="W230" s="159"/>
      <c r="X230" s="41"/>
      <c r="Y230" s="42"/>
      <c r="Z230" s="87" t="s">
        <v>55</v>
      </c>
      <c r="AA230" s="49"/>
      <c r="AB230" s="122">
        <v>103.68</v>
      </c>
      <c r="AC230" s="129">
        <v>73.63</v>
      </c>
      <c r="AD230" s="129">
        <v>81.08</v>
      </c>
      <c r="AE230" s="50">
        <v>16</v>
      </c>
      <c r="AF230" s="50">
        <v>13</v>
      </c>
      <c r="AG230" s="50">
        <v>11</v>
      </c>
      <c r="AH230" s="50">
        <v>5</v>
      </c>
      <c r="AI230" s="50">
        <v>5</v>
      </c>
      <c r="AJ230" s="50">
        <v>5</v>
      </c>
      <c r="AK230" s="50">
        <v>3</v>
      </c>
      <c r="AL230" s="50">
        <v>2</v>
      </c>
      <c r="AM230" s="50">
        <v>1</v>
      </c>
      <c r="AN230" s="50" t="s">
        <v>47</v>
      </c>
      <c r="AO230" s="50" t="s">
        <v>55</v>
      </c>
      <c r="AP230" s="50" t="s">
        <v>47</v>
      </c>
      <c r="AQ230" s="51">
        <v>42988</v>
      </c>
      <c r="AR230" s="52">
        <v>4.4477929783999999</v>
      </c>
      <c r="AS230" s="53">
        <v>1.2625000000000001E-2</v>
      </c>
    </row>
    <row r="231" spans="1:45" x14ac:dyDescent="0.3">
      <c r="A231" s="34" t="s">
        <v>2354</v>
      </c>
      <c r="B231" s="35" t="s">
        <v>2355</v>
      </c>
      <c r="C231" s="36" t="s">
        <v>2356</v>
      </c>
      <c r="D231" s="37" t="s">
        <v>2357</v>
      </c>
      <c r="E231" s="38" t="s">
        <v>45</v>
      </c>
      <c r="F231" s="39" t="s">
        <v>2358</v>
      </c>
      <c r="G231" s="43"/>
      <c r="H231" s="41"/>
      <c r="I231" s="47" t="s">
        <v>47</v>
      </c>
      <c r="J231" s="40" t="s">
        <v>47</v>
      </c>
      <c r="K231" s="36" t="s">
        <v>2150</v>
      </c>
      <c r="L231" s="61" t="s">
        <v>1713</v>
      </c>
      <c r="M231" s="35" t="s">
        <v>49</v>
      </c>
      <c r="N231" s="42"/>
      <c r="O231" s="44" t="s">
        <v>2151</v>
      </c>
      <c r="P231" s="37" t="s">
        <v>2359</v>
      </c>
      <c r="Q231" s="37" t="s">
        <v>2360</v>
      </c>
      <c r="R231" s="45" t="s">
        <v>49</v>
      </c>
      <c r="S231" s="47" t="s">
        <v>49</v>
      </c>
      <c r="T231" s="159"/>
      <c r="U231" s="41"/>
      <c r="V231" s="42"/>
      <c r="W231" s="159"/>
      <c r="X231" s="41"/>
      <c r="Y231" s="42"/>
      <c r="Z231" s="87" t="s">
        <v>55</v>
      </c>
      <c r="AA231" s="49"/>
      <c r="AB231" s="122">
        <v>84.22</v>
      </c>
      <c r="AC231" s="129">
        <v>64.41</v>
      </c>
      <c r="AD231" s="129">
        <v>85.64</v>
      </c>
      <c r="AE231" s="50">
        <v>12</v>
      </c>
      <c r="AF231" s="50">
        <v>9</v>
      </c>
      <c r="AG231" s="50">
        <v>11</v>
      </c>
      <c r="AH231" s="50">
        <v>4</v>
      </c>
      <c r="AI231" s="50">
        <v>4</v>
      </c>
      <c r="AJ231" s="50">
        <v>5</v>
      </c>
      <c r="AK231" s="50">
        <v>2</v>
      </c>
      <c r="AL231" s="50">
        <v>1</v>
      </c>
      <c r="AM231" s="50">
        <v>1</v>
      </c>
      <c r="AN231" s="50" t="s">
        <v>47</v>
      </c>
      <c r="AO231" s="50" t="s">
        <v>55</v>
      </c>
      <c r="AP231" s="50" t="s">
        <v>47</v>
      </c>
      <c r="AQ231" s="51">
        <v>42931</v>
      </c>
      <c r="AR231" s="52">
        <v>6.1841580534</v>
      </c>
      <c r="AS231" s="53">
        <v>9.212368421052631E-4</v>
      </c>
    </row>
    <row r="232" spans="1:45" s="1" customFormat="1" ht="13.2" x14ac:dyDescent="0.3">
      <c r="A232" s="34" t="s">
        <v>1809</v>
      </c>
      <c r="B232" s="35" t="s">
        <v>1810</v>
      </c>
      <c r="C232" s="36" t="s">
        <v>1811</v>
      </c>
      <c r="D232" s="37" t="s">
        <v>1812</v>
      </c>
      <c r="E232" s="38" t="s">
        <v>45</v>
      </c>
      <c r="F232" s="39" t="s">
        <v>1813</v>
      </c>
      <c r="G232" s="43"/>
      <c r="H232" s="41"/>
      <c r="I232" s="47" t="s">
        <v>47</v>
      </c>
      <c r="J232" s="40" t="s">
        <v>47</v>
      </c>
      <c r="K232" s="98" t="s">
        <v>1814</v>
      </c>
      <c r="L232" s="99" t="s">
        <v>992</v>
      </c>
      <c r="M232" s="35" t="s">
        <v>49</v>
      </c>
      <c r="N232" s="42"/>
      <c r="O232" s="44" t="s">
        <v>1815</v>
      </c>
      <c r="P232" s="37" t="s">
        <v>1816</v>
      </c>
      <c r="Q232" s="37" t="s">
        <v>1817</v>
      </c>
      <c r="R232" s="45" t="s">
        <v>49</v>
      </c>
      <c r="S232" s="47" t="s">
        <v>49</v>
      </c>
      <c r="T232" s="159"/>
      <c r="U232" s="41"/>
      <c r="V232" s="42"/>
      <c r="W232" s="159"/>
      <c r="X232" s="41"/>
      <c r="Y232" s="42"/>
      <c r="Z232" s="87" t="s">
        <v>55</v>
      </c>
      <c r="AA232" s="49"/>
      <c r="AB232" s="122">
        <v>136.55000000000001</v>
      </c>
      <c r="AC232" s="129">
        <v>52.83</v>
      </c>
      <c r="AD232" s="129">
        <v>63.48</v>
      </c>
      <c r="AE232" s="50">
        <v>17</v>
      </c>
      <c r="AF232" s="50">
        <v>5</v>
      </c>
      <c r="AG232" s="50">
        <v>5</v>
      </c>
      <c r="AH232" s="50">
        <v>5</v>
      </c>
      <c r="AI232" s="50">
        <v>2</v>
      </c>
      <c r="AJ232" s="50">
        <v>2</v>
      </c>
      <c r="AK232" s="50">
        <v>5</v>
      </c>
      <c r="AL232" s="50">
        <v>2</v>
      </c>
      <c r="AM232" s="50">
        <v>2</v>
      </c>
      <c r="AN232" s="50" t="s">
        <v>47</v>
      </c>
      <c r="AO232" s="50" t="s">
        <v>55</v>
      </c>
      <c r="AP232" s="50" t="s">
        <v>55</v>
      </c>
      <c r="AQ232" s="51">
        <v>53934</v>
      </c>
      <c r="AR232" s="52">
        <v>4.5805703256000001</v>
      </c>
      <c r="AS232" s="53">
        <v>0.20673076923076922</v>
      </c>
    </row>
    <row r="233" spans="1:45" s="1" customFormat="1" ht="13.2" x14ac:dyDescent="0.3">
      <c r="A233" s="34" t="s">
        <v>1739</v>
      </c>
      <c r="B233" s="35" t="s">
        <v>1740</v>
      </c>
      <c r="C233" s="36" t="s">
        <v>1741</v>
      </c>
      <c r="D233" s="37" t="s">
        <v>1742</v>
      </c>
      <c r="E233" s="38" t="s">
        <v>45</v>
      </c>
      <c r="F233" s="39" t="s">
        <v>1743</v>
      </c>
      <c r="G233" s="43"/>
      <c r="H233" s="41"/>
      <c r="I233" s="47" t="s">
        <v>47</v>
      </c>
      <c r="J233" s="40" t="s">
        <v>47</v>
      </c>
      <c r="K233" s="111" t="s">
        <v>1744</v>
      </c>
      <c r="L233" s="99" t="s">
        <v>992</v>
      </c>
      <c r="M233" s="35" t="s">
        <v>49</v>
      </c>
      <c r="N233" s="42"/>
      <c r="O233" s="44" t="s">
        <v>1745</v>
      </c>
      <c r="P233" s="37" t="s">
        <v>1746</v>
      </c>
      <c r="Q233" s="37" t="s">
        <v>1747</v>
      </c>
      <c r="R233" s="45" t="s">
        <v>49</v>
      </c>
      <c r="S233" s="47" t="s">
        <v>49</v>
      </c>
      <c r="T233" s="158"/>
      <c r="U233" s="71"/>
      <c r="V233" s="42"/>
      <c r="W233" s="159"/>
      <c r="X233" s="41"/>
      <c r="Y233" s="42"/>
      <c r="Z233" s="87" t="s">
        <v>55</v>
      </c>
      <c r="AA233" s="49"/>
      <c r="AB233" s="122">
        <v>33.130000000000003</v>
      </c>
      <c r="AC233" s="128"/>
      <c r="AD233" s="128"/>
      <c r="AE233" s="50">
        <v>3</v>
      </c>
      <c r="AF233" s="41"/>
      <c r="AG233" s="41"/>
      <c r="AH233" s="50">
        <v>1</v>
      </c>
      <c r="AI233" s="41"/>
      <c r="AJ233" s="41"/>
      <c r="AK233" s="50">
        <v>1</v>
      </c>
      <c r="AL233" s="41"/>
      <c r="AM233" s="41"/>
      <c r="AN233" s="50" t="s">
        <v>47</v>
      </c>
      <c r="AO233" s="41"/>
      <c r="AP233" s="41"/>
      <c r="AQ233" s="51">
        <v>29842</v>
      </c>
      <c r="AR233" s="52">
        <v>3.8917113591999999</v>
      </c>
      <c r="AS233" s="53">
        <v>0.36371428571428571</v>
      </c>
    </row>
    <row r="234" spans="1:45" s="1" customFormat="1" ht="13.2" x14ac:dyDescent="0.25">
      <c r="A234" s="91" t="s">
        <v>1876</v>
      </c>
      <c r="B234" s="62" t="s">
        <v>1877</v>
      </c>
      <c r="C234" s="63" t="s">
        <v>1878</v>
      </c>
      <c r="D234" s="63" t="s">
        <v>1879</v>
      </c>
      <c r="E234" s="38" t="s">
        <v>45</v>
      </c>
      <c r="F234" s="64" t="s">
        <v>1880</v>
      </c>
      <c r="G234" s="43"/>
      <c r="H234" s="41"/>
      <c r="I234" s="47" t="s">
        <v>47</v>
      </c>
      <c r="J234" s="102" t="s">
        <v>47</v>
      </c>
      <c r="K234" s="94" t="s">
        <v>1881</v>
      </c>
      <c r="L234" s="61" t="s">
        <v>992</v>
      </c>
      <c r="M234" s="35" t="s">
        <v>49</v>
      </c>
      <c r="N234" s="42"/>
      <c r="O234" s="65" t="s">
        <v>1882</v>
      </c>
      <c r="P234" s="66" t="s">
        <v>1883</v>
      </c>
      <c r="Q234" s="66" t="s">
        <v>1884</v>
      </c>
      <c r="R234" s="45" t="s">
        <v>49</v>
      </c>
      <c r="S234" s="47" t="s">
        <v>49</v>
      </c>
      <c r="T234" s="159"/>
      <c r="U234" s="41"/>
      <c r="V234" s="42"/>
      <c r="W234" s="159"/>
      <c r="X234" s="41"/>
      <c r="Y234" s="42"/>
      <c r="Z234" s="72" t="s">
        <v>55</v>
      </c>
      <c r="AA234" s="49"/>
      <c r="AB234" s="123">
        <v>36.090000000000003</v>
      </c>
      <c r="AC234" s="128"/>
      <c r="AD234" s="128"/>
      <c r="AE234" s="73">
        <v>2</v>
      </c>
      <c r="AF234" s="41"/>
      <c r="AG234" s="41"/>
      <c r="AH234" s="73">
        <v>2</v>
      </c>
      <c r="AI234" s="41"/>
      <c r="AJ234" s="41"/>
      <c r="AK234" s="73">
        <v>2</v>
      </c>
      <c r="AL234" s="41"/>
      <c r="AM234" s="41"/>
      <c r="AN234" s="73" t="s">
        <v>55</v>
      </c>
      <c r="AO234" s="41"/>
      <c r="AP234" s="41"/>
      <c r="AQ234" s="74">
        <v>80820</v>
      </c>
      <c r="AR234" s="75">
        <v>7.6269516753</v>
      </c>
      <c r="AS234" s="76">
        <v>0.15034876543209877</v>
      </c>
    </row>
    <row r="235" spans="1:45" s="1" customFormat="1" ht="13.2" x14ac:dyDescent="0.25">
      <c r="A235" s="91" t="s">
        <v>1885</v>
      </c>
      <c r="B235" s="62" t="s">
        <v>1886</v>
      </c>
      <c r="C235" s="63" t="s">
        <v>1887</v>
      </c>
      <c r="D235" s="63" t="s">
        <v>1888</v>
      </c>
      <c r="E235" s="38" t="s">
        <v>45</v>
      </c>
      <c r="F235" s="64" t="s">
        <v>1889</v>
      </c>
      <c r="G235" s="43"/>
      <c r="H235" s="41"/>
      <c r="I235" s="47" t="s">
        <v>47</v>
      </c>
      <c r="J235" s="102" t="s">
        <v>47</v>
      </c>
      <c r="K235" s="94" t="s">
        <v>1890</v>
      </c>
      <c r="L235" s="61" t="s">
        <v>992</v>
      </c>
      <c r="M235" s="35" t="s">
        <v>49</v>
      </c>
      <c r="N235" s="42"/>
      <c r="O235" s="65" t="s">
        <v>1891</v>
      </c>
      <c r="P235" s="66" t="s">
        <v>1892</v>
      </c>
      <c r="Q235" s="66" t="s">
        <v>1893</v>
      </c>
      <c r="R235" s="45" t="s">
        <v>49</v>
      </c>
      <c r="S235" s="47" t="s">
        <v>49</v>
      </c>
      <c r="T235" s="159"/>
      <c r="U235" s="41"/>
      <c r="V235" s="42"/>
      <c r="W235" s="159"/>
      <c r="X235" s="41"/>
      <c r="Y235" s="42"/>
      <c r="Z235" s="155" t="s">
        <v>55</v>
      </c>
      <c r="AA235" s="49"/>
      <c r="AB235" s="123">
        <v>244.45</v>
      </c>
      <c r="AC235" s="130">
        <v>94.84</v>
      </c>
      <c r="AD235" s="130">
        <v>82.6</v>
      </c>
      <c r="AE235" s="73">
        <v>33</v>
      </c>
      <c r="AF235" s="73">
        <v>16</v>
      </c>
      <c r="AG235" s="73">
        <v>7</v>
      </c>
      <c r="AH235" s="73">
        <v>23</v>
      </c>
      <c r="AI235" s="73">
        <v>8</v>
      </c>
      <c r="AJ235" s="73">
        <v>4</v>
      </c>
      <c r="AK235" s="73">
        <v>15</v>
      </c>
      <c r="AL235" s="73">
        <v>6</v>
      </c>
      <c r="AM235" s="73">
        <v>2</v>
      </c>
      <c r="AN235" s="73" t="s">
        <v>47</v>
      </c>
      <c r="AO235" s="67" t="s">
        <v>47</v>
      </c>
      <c r="AP235" s="67" t="s">
        <v>47</v>
      </c>
      <c r="AQ235" s="74">
        <v>61133</v>
      </c>
      <c r="AR235" s="75">
        <v>2.5712014118000002</v>
      </c>
      <c r="AS235" s="76">
        <v>3.4026086956521741E-2</v>
      </c>
    </row>
    <row r="236" spans="1:45" s="1" customFormat="1" ht="13.2" x14ac:dyDescent="0.3">
      <c r="A236" s="34" t="s">
        <v>1917</v>
      </c>
      <c r="B236" s="35" t="s">
        <v>1918</v>
      </c>
      <c r="C236" s="36" t="s">
        <v>1919</v>
      </c>
      <c r="D236" s="37" t="s">
        <v>1920</v>
      </c>
      <c r="E236" s="38" t="s">
        <v>45</v>
      </c>
      <c r="F236" s="39" t="s">
        <v>1921</v>
      </c>
      <c r="G236" s="43"/>
      <c r="H236" s="41"/>
      <c r="I236" s="47" t="s">
        <v>47</v>
      </c>
      <c r="J236" s="40" t="s">
        <v>47</v>
      </c>
      <c r="K236" s="98" t="s">
        <v>1814</v>
      </c>
      <c r="L236" s="99" t="s">
        <v>992</v>
      </c>
      <c r="M236" s="35" t="s">
        <v>49</v>
      </c>
      <c r="N236" s="42"/>
      <c r="O236" s="44" t="s">
        <v>1922</v>
      </c>
      <c r="P236" s="37" t="s">
        <v>1816</v>
      </c>
      <c r="Q236" s="37" t="s">
        <v>1817</v>
      </c>
      <c r="R236" s="45" t="s">
        <v>49</v>
      </c>
      <c r="S236" s="47" t="s">
        <v>49</v>
      </c>
      <c r="T236" s="159"/>
      <c r="U236" s="41"/>
      <c r="V236" s="42"/>
      <c r="W236" s="159"/>
      <c r="X236" s="41"/>
      <c r="Y236" s="42"/>
      <c r="Z236" s="87" t="s">
        <v>55</v>
      </c>
      <c r="AA236" s="49"/>
      <c r="AB236" s="122">
        <v>64.12</v>
      </c>
      <c r="AC236" s="128"/>
      <c r="AD236" s="128"/>
      <c r="AE236" s="50">
        <v>5</v>
      </c>
      <c r="AF236" s="41"/>
      <c r="AG236" s="41"/>
      <c r="AH236" s="50">
        <v>3</v>
      </c>
      <c r="AI236" s="41"/>
      <c r="AJ236" s="41"/>
      <c r="AK236" s="50">
        <v>3</v>
      </c>
      <c r="AL236" s="41"/>
      <c r="AM236" s="41"/>
      <c r="AN236" s="50" t="s">
        <v>47</v>
      </c>
      <c r="AO236" s="41"/>
      <c r="AP236" s="41"/>
      <c r="AQ236" s="51">
        <v>55328</v>
      </c>
      <c r="AR236" s="52">
        <v>8.7258825824000006</v>
      </c>
      <c r="AS236" s="53">
        <v>1.9264893617021276E-2</v>
      </c>
    </row>
    <row r="237" spans="1:45" s="112" customFormat="1" ht="13.2" x14ac:dyDescent="0.25">
      <c r="A237" s="91" t="s">
        <v>2090</v>
      </c>
      <c r="B237" s="62" t="s">
        <v>2091</v>
      </c>
      <c r="C237" s="63" t="s">
        <v>2092</v>
      </c>
      <c r="D237" s="63" t="s">
        <v>2093</v>
      </c>
      <c r="E237" s="38" t="s">
        <v>45</v>
      </c>
      <c r="F237" s="64" t="s">
        <v>2094</v>
      </c>
      <c r="G237" s="43"/>
      <c r="H237" s="41"/>
      <c r="I237" s="47" t="s">
        <v>47</v>
      </c>
      <c r="J237" s="102" t="s">
        <v>47</v>
      </c>
      <c r="K237" s="94" t="s">
        <v>1890</v>
      </c>
      <c r="L237" s="61" t="s">
        <v>992</v>
      </c>
      <c r="M237" s="35" t="s">
        <v>49</v>
      </c>
      <c r="N237" s="42"/>
      <c r="O237" s="65" t="s">
        <v>2095</v>
      </c>
      <c r="P237" s="66" t="s">
        <v>2096</v>
      </c>
      <c r="Q237" s="36" t="s">
        <v>49</v>
      </c>
      <c r="R237" s="45" t="s">
        <v>49</v>
      </c>
      <c r="S237" s="47" t="s">
        <v>49</v>
      </c>
      <c r="T237" s="159"/>
      <c r="U237" s="41"/>
      <c r="V237" s="42"/>
      <c r="W237" s="159"/>
      <c r="X237" s="41"/>
      <c r="Y237" s="42"/>
      <c r="Z237" s="155" t="s">
        <v>55</v>
      </c>
      <c r="AA237" s="49"/>
      <c r="AB237" s="123">
        <v>114.63</v>
      </c>
      <c r="AC237" s="128"/>
      <c r="AD237" s="128"/>
      <c r="AE237" s="73">
        <v>9</v>
      </c>
      <c r="AF237" s="41" t="s">
        <v>48</v>
      </c>
      <c r="AG237" s="41"/>
      <c r="AH237" s="73">
        <v>5</v>
      </c>
      <c r="AI237" s="41"/>
      <c r="AJ237" s="41"/>
      <c r="AK237" s="73">
        <v>0</v>
      </c>
      <c r="AL237" s="41"/>
      <c r="AM237" s="41"/>
      <c r="AN237" s="73" t="s">
        <v>47</v>
      </c>
      <c r="AO237" s="41"/>
      <c r="AP237" s="41"/>
      <c r="AQ237" s="74">
        <v>50758</v>
      </c>
      <c r="AR237" s="75">
        <v>5.9774642857</v>
      </c>
      <c r="AS237" s="76">
        <v>3.4026086956521741E-2</v>
      </c>
    </row>
    <row r="238" spans="1:45" s="112" customFormat="1" ht="13.2" x14ac:dyDescent="0.25">
      <c r="A238" s="91" t="s">
        <v>2161</v>
      </c>
      <c r="B238" s="62" t="s">
        <v>2162</v>
      </c>
      <c r="C238" s="63" t="s">
        <v>2163</v>
      </c>
      <c r="D238" s="63" t="s">
        <v>2164</v>
      </c>
      <c r="E238" s="38" t="s">
        <v>45</v>
      </c>
      <c r="F238" s="64" t="s">
        <v>2165</v>
      </c>
      <c r="G238" s="43"/>
      <c r="H238" s="41"/>
      <c r="I238" s="47" t="s">
        <v>47</v>
      </c>
      <c r="J238" s="102" t="s">
        <v>47</v>
      </c>
      <c r="K238" s="94" t="s">
        <v>1890</v>
      </c>
      <c r="L238" s="61" t="s">
        <v>992</v>
      </c>
      <c r="M238" s="35" t="s">
        <v>49</v>
      </c>
      <c r="N238" s="42"/>
      <c r="O238" s="65" t="s">
        <v>2095</v>
      </c>
      <c r="P238" s="66" t="s">
        <v>2166</v>
      </c>
      <c r="Q238" s="66" t="s">
        <v>2167</v>
      </c>
      <c r="R238" s="45" t="s">
        <v>49</v>
      </c>
      <c r="S238" s="47" t="s">
        <v>49</v>
      </c>
      <c r="T238" s="159"/>
      <c r="U238" s="41"/>
      <c r="V238" s="42"/>
      <c r="W238" s="159"/>
      <c r="X238" s="41"/>
      <c r="Y238" s="42"/>
      <c r="Z238" s="72" t="s">
        <v>55</v>
      </c>
      <c r="AA238" s="49"/>
      <c r="AB238" s="123">
        <v>309.82</v>
      </c>
      <c r="AC238" s="130">
        <v>133.30000000000001</v>
      </c>
      <c r="AD238" s="130">
        <v>149.26</v>
      </c>
      <c r="AE238" s="73">
        <v>62</v>
      </c>
      <c r="AF238" s="73">
        <v>21</v>
      </c>
      <c r="AG238" s="73">
        <v>20</v>
      </c>
      <c r="AH238" s="73">
        <v>60</v>
      </c>
      <c r="AI238" s="73">
        <v>13</v>
      </c>
      <c r="AJ238" s="73">
        <v>11</v>
      </c>
      <c r="AK238" s="73">
        <v>51</v>
      </c>
      <c r="AL238" s="73">
        <v>11</v>
      </c>
      <c r="AM238" s="73">
        <v>9</v>
      </c>
      <c r="AN238" s="73" t="s">
        <v>47</v>
      </c>
      <c r="AO238" s="67" t="s">
        <v>47</v>
      </c>
      <c r="AP238" s="67" t="s">
        <v>47</v>
      </c>
      <c r="AQ238" s="74">
        <v>62732</v>
      </c>
      <c r="AR238" s="75">
        <v>3.1313742036000001</v>
      </c>
      <c r="AS238" s="76">
        <v>4.935E-5</v>
      </c>
    </row>
    <row r="239" spans="1:45" x14ac:dyDescent="0.3">
      <c r="A239" s="34" t="s">
        <v>2274</v>
      </c>
      <c r="B239" s="35" t="s">
        <v>2275</v>
      </c>
      <c r="C239" s="36" t="s">
        <v>2276</v>
      </c>
      <c r="D239" s="37" t="s">
        <v>2277</v>
      </c>
      <c r="E239" s="38" t="s">
        <v>45</v>
      </c>
      <c r="F239" s="39" t="s">
        <v>2278</v>
      </c>
      <c r="G239" s="43"/>
      <c r="H239" s="41"/>
      <c r="I239" s="47" t="s">
        <v>47</v>
      </c>
      <c r="J239" s="40" t="s">
        <v>47</v>
      </c>
      <c r="K239" s="98" t="s">
        <v>2279</v>
      </c>
      <c r="L239" s="99" t="s">
        <v>992</v>
      </c>
      <c r="M239" s="35" t="s">
        <v>49</v>
      </c>
      <c r="N239" s="42"/>
      <c r="O239" s="44" t="s">
        <v>2280</v>
      </c>
      <c r="P239" s="37" t="s">
        <v>2281</v>
      </c>
      <c r="Q239" s="37" t="s">
        <v>2282</v>
      </c>
      <c r="R239" s="45" t="s">
        <v>49</v>
      </c>
      <c r="S239" s="47" t="s">
        <v>49</v>
      </c>
      <c r="T239" s="159"/>
      <c r="U239" s="41"/>
      <c r="V239" s="42"/>
      <c r="W239" s="159"/>
      <c r="X239" s="41"/>
      <c r="Y239" s="42"/>
      <c r="Z239" s="87" t="s">
        <v>55</v>
      </c>
      <c r="AA239" s="49"/>
      <c r="AB239" s="122">
        <v>36.65</v>
      </c>
      <c r="AC239" s="128"/>
      <c r="AD239" s="128"/>
      <c r="AE239" s="50">
        <v>4</v>
      </c>
      <c r="AF239" s="41"/>
      <c r="AG239" s="41"/>
      <c r="AH239" s="50">
        <v>1</v>
      </c>
      <c r="AI239" s="41"/>
      <c r="AJ239" s="41"/>
      <c r="AK239" s="50">
        <v>1</v>
      </c>
      <c r="AL239" s="41"/>
      <c r="AM239" s="41"/>
      <c r="AN239" s="50" t="s">
        <v>55</v>
      </c>
      <c r="AO239" s="41"/>
      <c r="AP239" s="41"/>
      <c r="AQ239" s="51">
        <v>31830</v>
      </c>
      <c r="AR239" s="52">
        <v>4.6730258993999998</v>
      </c>
      <c r="AS239" s="53">
        <v>0.50904761904761908</v>
      </c>
    </row>
    <row r="240" spans="1:45" s="175" customFormat="1" x14ac:dyDescent="0.3">
      <c r="A240" s="91" t="s">
        <v>2386</v>
      </c>
      <c r="B240" s="62" t="s">
        <v>2387</v>
      </c>
      <c r="C240" s="63" t="s">
        <v>2388</v>
      </c>
      <c r="D240" s="63" t="s">
        <v>2389</v>
      </c>
      <c r="E240" s="38" t="s">
        <v>45</v>
      </c>
      <c r="F240" s="64" t="s">
        <v>2390</v>
      </c>
      <c r="G240" s="43"/>
      <c r="H240" s="41"/>
      <c r="I240" s="47" t="s">
        <v>47</v>
      </c>
      <c r="J240" s="102" t="s">
        <v>47</v>
      </c>
      <c r="K240" s="94" t="s">
        <v>2391</v>
      </c>
      <c r="L240" s="61" t="s">
        <v>992</v>
      </c>
      <c r="M240" s="35" t="s">
        <v>49</v>
      </c>
      <c r="N240" s="42"/>
      <c r="O240" s="65" t="s">
        <v>2392</v>
      </c>
      <c r="P240" s="66" t="s">
        <v>2393</v>
      </c>
      <c r="Q240" s="66" t="s">
        <v>1196</v>
      </c>
      <c r="R240" s="45" t="s">
        <v>49</v>
      </c>
      <c r="S240" s="47" t="s">
        <v>49</v>
      </c>
      <c r="T240" s="159"/>
      <c r="U240" s="41"/>
      <c r="V240" s="42"/>
      <c r="W240" s="159"/>
      <c r="X240" s="41"/>
      <c r="Y240" s="42"/>
      <c r="Z240" s="155" t="s">
        <v>55</v>
      </c>
      <c r="AA240" s="49"/>
      <c r="AB240" s="123">
        <v>141.38999999999999</v>
      </c>
      <c r="AC240" s="128"/>
      <c r="AD240" s="128"/>
      <c r="AE240" s="73">
        <v>16</v>
      </c>
      <c r="AF240" s="41"/>
      <c r="AG240" s="41"/>
      <c r="AH240" s="73">
        <v>5</v>
      </c>
      <c r="AI240" s="41"/>
      <c r="AJ240" s="41"/>
      <c r="AK240" s="73">
        <v>5</v>
      </c>
      <c r="AL240" s="41"/>
      <c r="AM240" s="41"/>
      <c r="AN240" s="73" t="s">
        <v>47</v>
      </c>
      <c r="AO240" s="41"/>
      <c r="AP240" s="41"/>
      <c r="AQ240" s="70">
        <v>37980</v>
      </c>
      <c r="AR240" s="75">
        <v>4.4549823258999997</v>
      </c>
      <c r="AS240" s="76">
        <v>0.25666666666666665</v>
      </c>
    </row>
    <row r="241" spans="1:45" s="1" customFormat="1" ht="13.2" x14ac:dyDescent="0.3">
      <c r="A241" s="141" t="s">
        <v>1429</v>
      </c>
      <c r="B241" s="169" t="s">
        <v>1430</v>
      </c>
      <c r="C241" s="142" t="s">
        <v>1431</v>
      </c>
      <c r="D241" s="143" t="s">
        <v>1432</v>
      </c>
      <c r="E241" s="144" t="s">
        <v>45</v>
      </c>
      <c r="F241" s="145" t="s">
        <v>1433</v>
      </c>
      <c r="G241" s="107"/>
      <c r="H241" s="19"/>
      <c r="I241" s="83" t="s">
        <v>47</v>
      </c>
      <c r="J241" s="172" t="s">
        <v>47</v>
      </c>
      <c r="K241" s="142" t="s">
        <v>1434</v>
      </c>
      <c r="L241" s="82" t="s">
        <v>1315</v>
      </c>
      <c r="M241" s="169" t="s">
        <v>49</v>
      </c>
      <c r="N241" s="20"/>
      <c r="O241" s="170" t="s">
        <v>1435</v>
      </c>
      <c r="P241" s="143" t="s">
        <v>1436</v>
      </c>
      <c r="Q241" s="143" t="s">
        <v>1437</v>
      </c>
      <c r="R241" s="168" t="s">
        <v>49</v>
      </c>
      <c r="S241" s="83" t="s">
        <v>49</v>
      </c>
      <c r="T241" s="239" t="s">
        <v>1438</v>
      </c>
      <c r="U241" s="236">
        <v>340</v>
      </c>
      <c r="V241" s="83" t="s">
        <v>47</v>
      </c>
      <c r="W241" s="160"/>
      <c r="X241" s="19"/>
      <c r="Y241" s="20"/>
      <c r="Z241" s="140" t="s">
        <v>55</v>
      </c>
      <c r="AA241" s="174"/>
      <c r="AB241" s="121">
        <v>68.69</v>
      </c>
      <c r="AC241" s="127"/>
      <c r="AD241" s="127"/>
      <c r="AE241" s="171">
        <v>5</v>
      </c>
      <c r="AF241" s="19"/>
      <c r="AG241" s="19"/>
      <c r="AH241" s="171">
        <v>2</v>
      </c>
      <c r="AI241" s="19"/>
      <c r="AJ241" s="19"/>
      <c r="AK241" s="171">
        <v>2</v>
      </c>
      <c r="AL241" s="19"/>
      <c r="AM241" s="19"/>
      <c r="AN241" s="171" t="s">
        <v>55</v>
      </c>
      <c r="AO241" s="19"/>
      <c r="AP241" s="19"/>
      <c r="AQ241" s="31">
        <v>50112</v>
      </c>
      <c r="AR241" s="147">
        <v>8.4917084465000006</v>
      </c>
      <c r="AS241" s="148">
        <v>0.10847619047619049</v>
      </c>
    </row>
    <row r="242" spans="1:45" s="1" customFormat="1" ht="13.2" x14ac:dyDescent="0.3">
      <c r="A242" s="34" t="s">
        <v>1439</v>
      </c>
      <c r="B242" s="35" t="s">
        <v>1440</v>
      </c>
      <c r="C242" s="36" t="s">
        <v>1441</v>
      </c>
      <c r="D242" s="37" t="s">
        <v>1442</v>
      </c>
      <c r="E242" s="38" t="s">
        <v>45</v>
      </c>
      <c r="F242" s="39" t="s">
        <v>1443</v>
      </c>
      <c r="G242" s="43"/>
      <c r="H242" s="41"/>
      <c r="I242" s="47" t="s">
        <v>47</v>
      </c>
      <c r="J242" s="40" t="s">
        <v>47</v>
      </c>
      <c r="K242" s="36" t="s">
        <v>1434</v>
      </c>
      <c r="L242" s="61" t="s">
        <v>1315</v>
      </c>
      <c r="M242" s="35" t="s">
        <v>49</v>
      </c>
      <c r="N242" s="42"/>
      <c r="O242" s="44" t="s">
        <v>1435</v>
      </c>
      <c r="P242" s="37" t="s">
        <v>1444</v>
      </c>
      <c r="Q242" s="37" t="s">
        <v>1445</v>
      </c>
      <c r="R242" s="45" t="s">
        <v>49</v>
      </c>
      <c r="S242" s="47" t="s">
        <v>49</v>
      </c>
      <c r="T242" s="240"/>
      <c r="U242" s="237"/>
      <c r="V242" s="47" t="s">
        <v>55</v>
      </c>
      <c r="W242" s="159"/>
      <c r="X242" s="41"/>
      <c r="Y242" s="42"/>
      <c r="Z242" s="87" t="s">
        <v>55</v>
      </c>
      <c r="AA242" s="49"/>
      <c r="AB242" s="122">
        <v>68.69</v>
      </c>
      <c r="AC242" s="128"/>
      <c r="AD242" s="128"/>
      <c r="AE242" s="50">
        <v>5</v>
      </c>
      <c r="AF242" s="41"/>
      <c r="AG242" s="41"/>
      <c r="AH242" s="50">
        <v>2</v>
      </c>
      <c r="AI242" s="41"/>
      <c r="AJ242" s="41"/>
      <c r="AK242" s="50">
        <v>2</v>
      </c>
      <c r="AL242" s="41"/>
      <c r="AM242" s="41"/>
      <c r="AN242" s="50" t="s">
        <v>55</v>
      </c>
      <c r="AO242" s="41"/>
      <c r="AP242" s="41"/>
      <c r="AQ242" s="51">
        <v>49939</v>
      </c>
      <c r="AR242" s="52">
        <v>8.4917084465000006</v>
      </c>
      <c r="AS242" s="53">
        <v>0.10847619047619049</v>
      </c>
    </row>
    <row r="243" spans="1:45" s="1" customFormat="1" ht="13.2" x14ac:dyDescent="0.3">
      <c r="A243" s="34" t="s">
        <v>1588</v>
      </c>
      <c r="B243" s="35" t="s">
        <v>1589</v>
      </c>
      <c r="C243" s="36" t="s">
        <v>1590</v>
      </c>
      <c r="D243" s="37" t="s">
        <v>1591</v>
      </c>
      <c r="E243" s="38" t="s">
        <v>45</v>
      </c>
      <c r="F243" s="39" t="s">
        <v>1592</v>
      </c>
      <c r="G243" s="43"/>
      <c r="H243" s="41"/>
      <c r="I243" s="47" t="s">
        <v>47</v>
      </c>
      <c r="J243" s="40" t="s">
        <v>47</v>
      </c>
      <c r="K243" s="36" t="s">
        <v>1593</v>
      </c>
      <c r="L243" s="61" t="s">
        <v>1315</v>
      </c>
      <c r="M243" s="35" t="s">
        <v>49</v>
      </c>
      <c r="N243" s="42"/>
      <c r="O243" s="44" t="s">
        <v>1594</v>
      </c>
      <c r="P243" s="37" t="s">
        <v>1595</v>
      </c>
      <c r="Q243" s="37" t="s">
        <v>1596</v>
      </c>
      <c r="R243" s="45" t="s">
        <v>49</v>
      </c>
      <c r="S243" s="47" t="s">
        <v>49</v>
      </c>
      <c r="T243" s="35" t="s">
        <v>1597</v>
      </c>
      <c r="U243" s="45">
        <v>105</v>
      </c>
      <c r="V243" s="47" t="s">
        <v>47</v>
      </c>
      <c r="W243" s="159"/>
      <c r="X243" s="41"/>
      <c r="Y243" s="42"/>
      <c r="Z243" s="87" t="s">
        <v>55</v>
      </c>
      <c r="AA243" s="49"/>
      <c r="AB243" s="122">
        <v>79.63</v>
      </c>
      <c r="AC243" s="129">
        <v>24.99</v>
      </c>
      <c r="AD243" s="128"/>
      <c r="AE243" s="50">
        <v>5</v>
      </c>
      <c r="AF243" s="50">
        <v>2</v>
      </c>
      <c r="AG243" s="41"/>
      <c r="AH243" s="50">
        <v>3</v>
      </c>
      <c r="AI243" s="50">
        <v>1</v>
      </c>
      <c r="AJ243" s="41"/>
      <c r="AK243" s="50">
        <v>3</v>
      </c>
      <c r="AL243" s="50">
        <v>1</v>
      </c>
      <c r="AM243" s="41"/>
      <c r="AN243" s="50" t="s">
        <v>47</v>
      </c>
      <c r="AO243" s="50" t="s">
        <v>55</v>
      </c>
      <c r="AP243" s="41"/>
      <c r="AQ243" s="51">
        <v>79968</v>
      </c>
      <c r="AR243" s="52">
        <v>5.5950111410000005</v>
      </c>
      <c r="AS243" s="53">
        <v>5.3401515151515139E-3</v>
      </c>
    </row>
    <row r="244" spans="1:45" x14ac:dyDescent="0.3">
      <c r="A244" s="91" t="s">
        <v>2257</v>
      </c>
      <c r="B244" s="62" t="s">
        <v>2258</v>
      </c>
      <c r="C244" s="63" t="s">
        <v>2259</v>
      </c>
      <c r="D244" s="63" t="s">
        <v>2260</v>
      </c>
      <c r="E244" s="38" t="s">
        <v>45</v>
      </c>
      <c r="F244" s="64" t="s">
        <v>2261</v>
      </c>
      <c r="G244" s="43"/>
      <c r="H244" s="41"/>
      <c r="I244" s="47" t="s">
        <v>47</v>
      </c>
      <c r="J244" s="102" t="s">
        <v>47</v>
      </c>
      <c r="K244" s="109" t="s">
        <v>2262</v>
      </c>
      <c r="L244" s="99" t="s">
        <v>1315</v>
      </c>
      <c r="M244" s="35" t="s">
        <v>49</v>
      </c>
      <c r="N244" s="42"/>
      <c r="O244" s="65" t="s">
        <v>2263</v>
      </c>
      <c r="P244" s="66" t="s">
        <v>2264</v>
      </c>
      <c r="Q244" s="66" t="s">
        <v>2265</v>
      </c>
      <c r="R244" s="45" t="s">
        <v>49</v>
      </c>
      <c r="S244" s="47" t="s">
        <v>49</v>
      </c>
      <c r="T244" s="159"/>
      <c r="U244" s="41"/>
      <c r="V244" s="42"/>
      <c r="W244" s="159"/>
      <c r="X244" s="41"/>
      <c r="Y244" s="42"/>
      <c r="Z244" s="155" t="s">
        <v>55</v>
      </c>
      <c r="AA244" s="49"/>
      <c r="AB244" s="123">
        <v>29.02</v>
      </c>
      <c r="AC244" s="128"/>
      <c r="AD244" s="128"/>
      <c r="AE244" s="73">
        <v>3</v>
      </c>
      <c r="AF244" s="41"/>
      <c r="AG244" s="41"/>
      <c r="AH244" s="73">
        <v>1</v>
      </c>
      <c r="AI244" s="41"/>
      <c r="AJ244" s="41"/>
      <c r="AK244" s="73">
        <v>1</v>
      </c>
      <c r="AL244" s="41"/>
      <c r="AM244" s="41"/>
      <c r="AN244" s="73" t="s">
        <v>55</v>
      </c>
      <c r="AO244" s="41"/>
      <c r="AP244" s="41"/>
      <c r="AQ244" s="74">
        <v>42796</v>
      </c>
      <c r="AR244" s="75">
        <v>2.2599835586000001</v>
      </c>
      <c r="AS244" s="76">
        <v>0.43633333333333335</v>
      </c>
    </row>
    <row r="245" spans="1:45" s="1" customFormat="1" ht="13.2" x14ac:dyDescent="0.3">
      <c r="A245" s="34" t="s">
        <v>1663</v>
      </c>
      <c r="B245" s="35" t="s">
        <v>1664</v>
      </c>
      <c r="C245" s="36" t="s">
        <v>1665</v>
      </c>
      <c r="D245" s="37" t="s">
        <v>1666</v>
      </c>
      <c r="E245" s="38" t="s">
        <v>45</v>
      </c>
      <c r="F245" s="39" t="s">
        <v>1667</v>
      </c>
      <c r="G245" s="43"/>
      <c r="H245" s="41"/>
      <c r="I245" s="47" t="s">
        <v>47</v>
      </c>
      <c r="J245" s="40" t="s">
        <v>47</v>
      </c>
      <c r="K245" s="98" t="s">
        <v>1668</v>
      </c>
      <c r="L245" s="99" t="s">
        <v>1669</v>
      </c>
      <c r="M245" s="35" t="s">
        <v>49</v>
      </c>
      <c r="N245" s="42"/>
      <c r="O245" s="44" t="s">
        <v>1670</v>
      </c>
      <c r="P245" s="37" t="s">
        <v>1671</v>
      </c>
      <c r="Q245" s="37" t="s">
        <v>1672</v>
      </c>
      <c r="R245" s="45" t="s">
        <v>49</v>
      </c>
      <c r="S245" s="47" t="s">
        <v>49</v>
      </c>
      <c r="T245" s="158"/>
      <c r="U245" s="71"/>
      <c r="V245" s="42"/>
      <c r="W245" s="90" t="s">
        <v>1673</v>
      </c>
      <c r="X245" s="95">
        <v>1298</v>
      </c>
      <c r="Y245" s="46" t="s">
        <v>55</v>
      </c>
      <c r="Z245" s="87" t="s">
        <v>55</v>
      </c>
      <c r="AA245" s="49"/>
      <c r="AB245" s="122">
        <v>47.42</v>
      </c>
      <c r="AC245" s="128"/>
      <c r="AD245" s="128"/>
      <c r="AE245" s="50">
        <v>9</v>
      </c>
      <c r="AF245" s="41"/>
      <c r="AG245" s="41"/>
      <c r="AH245" s="50">
        <v>2</v>
      </c>
      <c r="AI245" s="41"/>
      <c r="AJ245" s="41"/>
      <c r="AK245" s="50">
        <v>2</v>
      </c>
      <c r="AL245" s="41"/>
      <c r="AM245" s="41"/>
      <c r="AN245" s="50" t="s">
        <v>47</v>
      </c>
      <c r="AO245" s="41"/>
      <c r="AP245" s="41"/>
      <c r="AQ245" s="51">
        <v>28208</v>
      </c>
      <c r="AR245" s="52">
        <v>8.7295556866999995</v>
      </c>
      <c r="AS245" s="53">
        <v>0.21076502732240437</v>
      </c>
    </row>
    <row r="246" spans="1:45" x14ac:dyDescent="0.3">
      <c r="A246" s="34" t="s">
        <v>2235</v>
      </c>
      <c r="B246" s="35" t="s">
        <v>2236</v>
      </c>
      <c r="C246" s="36" t="s">
        <v>2237</v>
      </c>
      <c r="D246" s="37" t="s">
        <v>2238</v>
      </c>
      <c r="E246" s="38" t="s">
        <v>45</v>
      </c>
      <c r="F246" s="39" t="s">
        <v>2239</v>
      </c>
      <c r="G246" s="43"/>
      <c r="H246" s="41"/>
      <c r="I246" s="47" t="s">
        <v>47</v>
      </c>
      <c r="J246" s="40" t="s">
        <v>47</v>
      </c>
      <c r="K246" s="98" t="s">
        <v>2240</v>
      </c>
      <c r="L246" s="99" t="s">
        <v>1669</v>
      </c>
      <c r="M246" s="35" t="s">
        <v>49</v>
      </c>
      <c r="N246" s="42"/>
      <c r="O246" s="44" t="s">
        <v>2241</v>
      </c>
      <c r="P246" s="37" t="s">
        <v>2242</v>
      </c>
      <c r="Q246" s="37" t="s">
        <v>2243</v>
      </c>
      <c r="R246" s="45" t="s">
        <v>49</v>
      </c>
      <c r="S246" s="47" t="s">
        <v>49</v>
      </c>
      <c r="T246" s="159"/>
      <c r="U246" s="41"/>
      <c r="V246" s="42"/>
      <c r="W246" s="159"/>
      <c r="X246" s="41"/>
      <c r="Y246" s="42"/>
      <c r="Z246" s="87" t="s">
        <v>55</v>
      </c>
      <c r="AA246" s="49"/>
      <c r="AB246" s="122">
        <v>90.09</v>
      </c>
      <c r="AC246" s="128"/>
      <c r="AD246" s="128"/>
      <c r="AE246" s="50">
        <v>15</v>
      </c>
      <c r="AF246" s="41"/>
      <c r="AG246" s="41"/>
      <c r="AH246" s="50">
        <v>3</v>
      </c>
      <c r="AI246" s="41"/>
      <c r="AJ246" s="41"/>
      <c r="AK246" s="50">
        <v>2</v>
      </c>
      <c r="AL246" s="41"/>
      <c r="AM246" s="41"/>
      <c r="AN246" s="50" t="s">
        <v>47</v>
      </c>
      <c r="AO246" s="41"/>
      <c r="AP246" s="41"/>
      <c r="AQ246" s="51">
        <v>27635</v>
      </c>
      <c r="AR246" s="52">
        <v>5.1581322146000002</v>
      </c>
      <c r="AS246" s="53">
        <v>0.18243491124260355</v>
      </c>
    </row>
    <row r="247" spans="1:45" x14ac:dyDescent="0.3">
      <c r="A247" s="34" t="s">
        <v>2244</v>
      </c>
      <c r="B247" s="35" t="s">
        <v>2245</v>
      </c>
      <c r="C247" s="36" t="s">
        <v>2246</v>
      </c>
      <c r="D247" s="37" t="s">
        <v>2247</v>
      </c>
      <c r="E247" s="38" t="s">
        <v>45</v>
      </c>
      <c r="F247" s="39" t="s">
        <v>2248</v>
      </c>
      <c r="G247" s="43"/>
      <c r="H247" s="41"/>
      <c r="I247" s="47" t="s">
        <v>47</v>
      </c>
      <c r="J247" s="40" t="s">
        <v>47</v>
      </c>
      <c r="K247" s="98" t="s">
        <v>2240</v>
      </c>
      <c r="L247" s="99" t="s">
        <v>1669</v>
      </c>
      <c r="M247" s="35" t="s">
        <v>49</v>
      </c>
      <c r="N247" s="42"/>
      <c r="O247" s="44" t="s">
        <v>2241</v>
      </c>
      <c r="P247" s="37" t="s">
        <v>2249</v>
      </c>
      <c r="Q247" s="37" t="s">
        <v>2250</v>
      </c>
      <c r="R247" s="45" t="s">
        <v>49</v>
      </c>
      <c r="S247" s="47" t="s">
        <v>49</v>
      </c>
      <c r="T247" s="159"/>
      <c r="U247" s="41"/>
      <c r="V247" s="42"/>
      <c r="W247" s="159"/>
      <c r="X247" s="41"/>
      <c r="Y247" s="42"/>
      <c r="Z247" s="87" t="s">
        <v>55</v>
      </c>
      <c r="AA247" s="49"/>
      <c r="AB247" s="122">
        <v>68.209999999999994</v>
      </c>
      <c r="AC247" s="128"/>
      <c r="AD247" s="128"/>
      <c r="AE247" s="50">
        <v>9</v>
      </c>
      <c r="AF247" s="41"/>
      <c r="AG247" s="41"/>
      <c r="AH247" s="50">
        <v>2</v>
      </c>
      <c r="AI247" s="41"/>
      <c r="AJ247" s="41"/>
      <c r="AK247" s="50">
        <v>1</v>
      </c>
      <c r="AL247" s="41"/>
      <c r="AM247" s="41"/>
      <c r="AN247" s="50" t="s">
        <v>47</v>
      </c>
      <c r="AO247" s="41"/>
      <c r="AP247" s="41"/>
      <c r="AQ247" s="51">
        <v>27802</v>
      </c>
      <c r="AR247" s="52">
        <v>6.6670839340999999</v>
      </c>
      <c r="AS247" s="53">
        <v>0.3047982062780269</v>
      </c>
    </row>
    <row r="248" spans="1:45" x14ac:dyDescent="0.3">
      <c r="A248" s="91" t="s">
        <v>2201</v>
      </c>
      <c r="B248" s="62" t="s">
        <v>2202</v>
      </c>
      <c r="C248" s="63" t="s">
        <v>2203</v>
      </c>
      <c r="D248" s="63" t="s">
        <v>2204</v>
      </c>
      <c r="E248" s="38" t="s">
        <v>45</v>
      </c>
      <c r="F248" s="64" t="s">
        <v>2205</v>
      </c>
      <c r="G248" s="43"/>
      <c r="H248" s="41"/>
      <c r="I248" s="47" t="s">
        <v>47</v>
      </c>
      <c r="J248" s="102" t="s">
        <v>47</v>
      </c>
      <c r="K248" s="94" t="s">
        <v>2206</v>
      </c>
      <c r="L248" s="113" t="s">
        <v>2207</v>
      </c>
      <c r="M248" s="35" t="s">
        <v>49</v>
      </c>
      <c r="N248" s="42"/>
      <c r="O248" s="65" t="s">
        <v>2208</v>
      </c>
      <c r="P248" s="36" t="s">
        <v>49</v>
      </c>
      <c r="Q248" s="36" t="s">
        <v>49</v>
      </c>
      <c r="R248" s="45" t="s">
        <v>49</v>
      </c>
      <c r="S248" s="47" t="s">
        <v>49</v>
      </c>
      <c r="T248" s="159"/>
      <c r="U248" s="41"/>
      <c r="V248" s="42"/>
      <c r="W248" s="159"/>
      <c r="X248" s="41"/>
      <c r="Y248" s="42"/>
      <c r="Z248" s="72" t="s">
        <v>55</v>
      </c>
      <c r="AA248" s="49"/>
      <c r="AB248" s="123">
        <v>20.6</v>
      </c>
      <c r="AC248" s="128"/>
      <c r="AD248" s="130">
        <v>24.51</v>
      </c>
      <c r="AE248" s="73">
        <v>2</v>
      </c>
      <c r="AF248" s="41"/>
      <c r="AG248" s="73">
        <v>2</v>
      </c>
      <c r="AH248" s="73">
        <v>1</v>
      </c>
      <c r="AI248" s="41"/>
      <c r="AJ248" s="73">
        <v>1</v>
      </c>
      <c r="AK248" s="73">
        <v>1</v>
      </c>
      <c r="AL248" s="41"/>
      <c r="AM248" s="73">
        <v>1</v>
      </c>
      <c r="AN248" s="73" t="s">
        <v>55</v>
      </c>
      <c r="AO248" s="41"/>
      <c r="AP248" s="67" t="s">
        <v>55</v>
      </c>
      <c r="AQ248" s="74">
        <v>45963</v>
      </c>
      <c r="AR248" s="75">
        <v>2.69469745</v>
      </c>
      <c r="AS248" s="76">
        <v>0.50358391608391606</v>
      </c>
    </row>
    <row r="249" spans="1:45" x14ac:dyDescent="0.3">
      <c r="A249" s="91" t="s">
        <v>2251</v>
      </c>
      <c r="B249" s="62" t="s">
        <v>2252</v>
      </c>
      <c r="C249" s="63" t="s">
        <v>2253</v>
      </c>
      <c r="D249" s="63" t="s">
        <v>2254</v>
      </c>
      <c r="E249" s="38" t="s">
        <v>45</v>
      </c>
      <c r="F249" s="64" t="s">
        <v>2255</v>
      </c>
      <c r="G249" s="43"/>
      <c r="H249" s="41"/>
      <c r="I249" s="47" t="s">
        <v>47</v>
      </c>
      <c r="J249" s="102" t="s">
        <v>47</v>
      </c>
      <c r="K249" s="109" t="s">
        <v>2206</v>
      </c>
      <c r="L249" s="114" t="s">
        <v>2207</v>
      </c>
      <c r="M249" s="35" t="s">
        <v>49</v>
      </c>
      <c r="N249" s="42"/>
      <c r="O249" s="65" t="s">
        <v>2208</v>
      </c>
      <c r="P249" s="66" t="s">
        <v>2256</v>
      </c>
      <c r="Q249" s="36" t="s">
        <v>49</v>
      </c>
      <c r="R249" s="45" t="s">
        <v>49</v>
      </c>
      <c r="S249" s="47" t="s">
        <v>49</v>
      </c>
      <c r="T249" s="159"/>
      <c r="U249" s="41"/>
      <c r="V249" s="42"/>
      <c r="W249" s="159"/>
      <c r="X249" s="41"/>
      <c r="Y249" s="42"/>
      <c r="Z249" s="72" t="s">
        <v>55</v>
      </c>
      <c r="AA249" s="49"/>
      <c r="AB249" s="123">
        <v>20.6</v>
      </c>
      <c r="AC249" s="128"/>
      <c r="AD249" s="130">
        <v>24.51</v>
      </c>
      <c r="AE249" s="73">
        <v>2</v>
      </c>
      <c r="AF249" s="41"/>
      <c r="AG249" s="67">
        <v>2</v>
      </c>
      <c r="AH249" s="73">
        <v>1</v>
      </c>
      <c r="AI249" s="41"/>
      <c r="AJ249" s="67">
        <v>1</v>
      </c>
      <c r="AK249" s="73">
        <v>1</v>
      </c>
      <c r="AL249" s="41"/>
      <c r="AM249" s="67">
        <v>1</v>
      </c>
      <c r="AN249" s="73" t="s">
        <v>55</v>
      </c>
      <c r="AO249" s="41"/>
      <c r="AP249" s="67" t="s">
        <v>55</v>
      </c>
      <c r="AQ249" s="74">
        <v>46056</v>
      </c>
      <c r="AR249" s="75">
        <v>2.69469745</v>
      </c>
      <c r="AS249" s="76">
        <v>0.50358391608391606</v>
      </c>
    </row>
    <row r="250" spans="1:45" s="1" customFormat="1" ht="13.2" x14ac:dyDescent="0.3">
      <c r="A250" s="34" t="s">
        <v>1748</v>
      </c>
      <c r="B250" s="35" t="s">
        <v>1749</v>
      </c>
      <c r="C250" s="36" t="s">
        <v>1750</v>
      </c>
      <c r="D250" s="36" t="s">
        <v>1751</v>
      </c>
      <c r="E250" s="38" t="s">
        <v>45</v>
      </c>
      <c r="F250" s="39" t="s">
        <v>1752</v>
      </c>
      <c r="G250" s="43"/>
      <c r="H250" s="41"/>
      <c r="I250" s="47" t="s">
        <v>47</v>
      </c>
      <c r="J250" s="43"/>
      <c r="K250" s="41"/>
      <c r="L250" s="42"/>
      <c r="M250" s="35" t="s">
        <v>49</v>
      </c>
      <c r="N250" s="42"/>
      <c r="O250" s="44" t="s">
        <v>1753</v>
      </c>
      <c r="P250" s="37" t="s">
        <v>1754</v>
      </c>
      <c r="Q250" s="37" t="s">
        <v>1755</v>
      </c>
      <c r="R250" s="45" t="s">
        <v>49</v>
      </c>
      <c r="S250" s="47" t="s">
        <v>49</v>
      </c>
      <c r="T250" s="158"/>
      <c r="U250" s="71"/>
      <c r="V250" s="42"/>
      <c r="W250" s="159"/>
      <c r="X250" s="41"/>
      <c r="Y250" s="42"/>
      <c r="Z250" s="87" t="s">
        <v>55</v>
      </c>
      <c r="AA250" s="49"/>
      <c r="AB250" s="122">
        <v>135.38</v>
      </c>
      <c r="AC250" s="129">
        <v>61.48</v>
      </c>
      <c r="AD250" s="129">
        <v>59.97</v>
      </c>
      <c r="AE250" s="50">
        <v>15</v>
      </c>
      <c r="AF250" s="50">
        <v>4</v>
      </c>
      <c r="AG250" s="50">
        <v>4</v>
      </c>
      <c r="AH250" s="50">
        <v>7</v>
      </c>
      <c r="AI250" s="50">
        <v>2</v>
      </c>
      <c r="AJ250" s="50">
        <v>1</v>
      </c>
      <c r="AK250" s="50">
        <v>7</v>
      </c>
      <c r="AL250" s="50">
        <v>2</v>
      </c>
      <c r="AM250" s="50">
        <v>1</v>
      </c>
      <c r="AN250" s="50" t="s">
        <v>47</v>
      </c>
      <c r="AO250" s="50" t="s">
        <v>47</v>
      </c>
      <c r="AP250" s="50" t="s">
        <v>47</v>
      </c>
      <c r="AQ250" s="51">
        <v>28241</v>
      </c>
      <c r="AR250" s="52">
        <v>5.8337046077999997</v>
      </c>
      <c r="AS250" s="53">
        <v>4.9141414141414146E-2</v>
      </c>
    </row>
    <row r="251" spans="1:45" s="1" customFormat="1" ht="13.2" x14ac:dyDescent="0.3">
      <c r="A251" s="34" t="s">
        <v>1767</v>
      </c>
      <c r="B251" s="35" t="s">
        <v>1768</v>
      </c>
      <c r="C251" s="36" t="s">
        <v>1769</v>
      </c>
      <c r="D251" s="37" t="s">
        <v>1770</v>
      </c>
      <c r="E251" s="38" t="s">
        <v>45</v>
      </c>
      <c r="F251" s="39" t="s">
        <v>1771</v>
      </c>
      <c r="G251" s="43"/>
      <c r="H251" s="41"/>
      <c r="I251" s="47" t="s">
        <v>47</v>
      </c>
      <c r="J251" s="43"/>
      <c r="K251" s="41"/>
      <c r="L251" s="42"/>
      <c r="M251" s="35" t="s">
        <v>49</v>
      </c>
      <c r="N251" s="42"/>
      <c r="O251" s="44" t="s">
        <v>1753</v>
      </c>
      <c r="P251" s="37" t="s">
        <v>1772</v>
      </c>
      <c r="Q251" s="37" t="s">
        <v>1773</v>
      </c>
      <c r="R251" s="45" t="s">
        <v>49</v>
      </c>
      <c r="S251" s="47" t="s">
        <v>49</v>
      </c>
      <c r="T251" s="158"/>
      <c r="U251" s="71"/>
      <c r="V251" s="42"/>
      <c r="W251" s="159"/>
      <c r="X251" s="41"/>
      <c r="Y251" s="42"/>
      <c r="Z251" s="87" t="s">
        <v>55</v>
      </c>
      <c r="AA251" s="49"/>
      <c r="AB251" s="122">
        <v>135.38</v>
      </c>
      <c r="AC251" s="129">
        <v>61.48</v>
      </c>
      <c r="AD251" s="129">
        <v>59.97</v>
      </c>
      <c r="AE251" s="50">
        <v>15</v>
      </c>
      <c r="AF251" s="50">
        <v>4</v>
      </c>
      <c r="AG251" s="50">
        <v>4</v>
      </c>
      <c r="AH251" s="50">
        <v>7</v>
      </c>
      <c r="AI251" s="50">
        <v>2</v>
      </c>
      <c r="AJ251" s="50">
        <v>1</v>
      </c>
      <c r="AK251" s="50">
        <v>7</v>
      </c>
      <c r="AL251" s="50">
        <v>2</v>
      </c>
      <c r="AM251" s="50">
        <v>1</v>
      </c>
      <c r="AN251" s="50" t="s">
        <v>47</v>
      </c>
      <c r="AO251" s="50" t="s">
        <v>47</v>
      </c>
      <c r="AP251" s="50" t="s">
        <v>47</v>
      </c>
      <c r="AQ251" s="51">
        <v>28227</v>
      </c>
      <c r="AR251" s="52">
        <v>5.8337046077999997</v>
      </c>
      <c r="AS251" s="53">
        <v>4.9141414141414146E-2</v>
      </c>
    </row>
    <row r="252" spans="1:45" s="1" customFormat="1" ht="13.2" x14ac:dyDescent="0.3">
      <c r="A252" s="34" t="s">
        <v>1827</v>
      </c>
      <c r="B252" s="35" t="s">
        <v>1828</v>
      </c>
      <c r="C252" s="36" t="s">
        <v>1829</v>
      </c>
      <c r="D252" s="37" t="s">
        <v>1830</v>
      </c>
      <c r="E252" s="38" t="s">
        <v>45</v>
      </c>
      <c r="F252" s="39" t="s">
        <v>1831</v>
      </c>
      <c r="G252" s="43"/>
      <c r="H252" s="41"/>
      <c r="I252" s="47" t="s">
        <v>47</v>
      </c>
      <c r="J252" s="43"/>
      <c r="K252" s="41"/>
      <c r="L252" s="42"/>
      <c r="M252" s="35" t="s">
        <v>49</v>
      </c>
      <c r="N252" s="42"/>
      <c r="O252" s="44" t="s">
        <v>1832</v>
      </c>
      <c r="P252" s="37" t="s">
        <v>1833</v>
      </c>
      <c r="Q252" s="37" t="s">
        <v>1834</v>
      </c>
      <c r="R252" s="45" t="s">
        <v>47</v>
      </c>
      <c r="S252" s="47" t="s">
        <v>49</v>
      </c>
      <c r="T252" s="159"/>
      <c r="U252" s="41"/>
      <c r="V252" s="42"/>
      <c r="W252" s="159"/>
      <c r="X252" s="41"/>
      <c r="Y252" s="42"/>
      <c r="Z252" s="87" t="s">
        <v>55</v>
      </c>
      <c r="AA252" s="49"/>
      <c r="AB252" s="122">
        <v>120.22</v>
      </c>
      <c r="AC252" s="128"/>
      <c r="AD252" s="129">
        <v>38.47</v>
      </c>
      <c r="AE252" s="50">
        <v>24</v>
      </c>
      <c r="AF252" s="41"/>
      <c r="AG252" s="50">
        <v>6</v>
      </c>
      <c r="AH252" s="50">
        <v>8</v>
      </c>
      <c r="AI252" s="41"/>
      <c r="AJ252" s="50">
        <v>2</v>
      </c>
      <c r="AK252" s="50">
        <v>8</v>
      </c>
      <c r="AL252" s="41"/>
      <c r="AM252" s="50">
        <v>2</v>
      </c>
      <c r="AN252" s="50" t="s">
        <v>47</v>
      </c>
      <c r="AO252" s="41"/>
      <c r="AP252" s="50" t="s">
        <v>55</v>
      </c>
      <c r="AQ252" s="51">
        <v>35142</v>
      </c>
      <c r="AR252" s="52">
        <v>4.0248513394999996</v>
      </c>
      <c r="AS252" s="53">
        <v>8.1648437500000004E-2</v>
      </c>
    </row>
    <row r="253" spans="1:45" s="1" customFormat="1" ht="13.2" x14ac:dyDescent="0.3">
      <c r="A253" s="34" t="s">
        <v>1869</v>
      </c>
      <c r="B253" s="35" t="s">
        <v>1870</v>
      </c>
      <c r="C253" s="36" t="s">
        <v>1871</v>
      </c>
      <c r="D253" s="37" t="s">
        <v>1872</v>
      </c>
      <c r="E253" s="38" t="s">
        <v>45</v>
      </c>
      <c r="F253" s="39" t="s">
        <v>1873</v>
      </c>
      <c r="G253" s="43"/>
      <c r="H253" s="41"/>
      <c r="I253" s="47" t="s">
        <v>47</v>
      </c>
      <c r="J253" s="43"/>
      <c r="K253" s="41"/>
      <c r="L253" s="42"/>
      <c r="M253" s="35" t="s">
        <v>49</v>
      </c>
      <c r="N253" s="42"/>
      <c r="O253" s="35" t="s">
        <v>49</v>
      </c>
      <c r="P253" s="37" t="s">
        <v>1874</v>
      </c>
      <c r="Q253" s="37" t="s">
        <v>1875</v>
      </c>
      <c r="R253" s="45" t="s">
        <v>49</v>
      </c>
      <c r="S253" s="47" t="s">
        <v>49</v>
      </c>
      <c r="T253" s="159"/>
      <c r="U253" s="41"/>
      <c r="V253" s="42"/>
      <c r="W253" s="159"/>
      <c r="X253" s="41"/>
      <c r="Y253" s="42"/>
      <c r="Z253" s="87" t="s">
        <v>55</v>
      </c>
      <c r="AA253" s="49"/>
      <c r="AB253" s="122">
        <v>39.29</v>
      </c>
      <c r="AC253" s="128"/>
      <c r="AD253" s="128"/>
      <c r="AE253" s="50">
        <v>10</v>
      </c>
      <c r="AF253" s="41"/>
      <c r="AG253" s="41"/>
      <c r="AH253" s="50">
        <v>1</v>
      </c>
      <c r="AI253" s="41"/>
      <c r="AJ253" s="41"/>
      <c r="AK253" s="50">
        <v>1</v>
      </c>
      <c r="AL253" s="41"/>
      <c r="AM253" s="41"/>
      <c r="AN253" s="50" t="s">
        <v>47</v>
      </c>
      <c r="AO253" s="41"/>
      <c r="AP253" s="41"/>
      <c r="AQ253" s="51">
        <v>14586</v>
      </c>
      <c r="AR253" s="52">
        <v>6.7390352424</v>
      </c>
      <c r="AS253" s="53">
        <v>0.43986486486486487</v>
      </c>
    </row>
    <row r="254" spans="1:45" s="1" customFormat="1" ht="13.2" x14ac:dyDescent="0.3">
      <c r="A254" s="34" t="s">
        <v>1910</v>
      </c>
      <c r="B254" s="35" t="s">
        <v>1911</v>
      </c>
      <c r="C254" s="36" t="s">
        <v>1912</v>
      </c>
      <c r="D254" s="37" t="s">
        <v>1913</v>
      </c>
      <c r="E254" s="38" t="s">
        <v>45</v>
      </c>
      <c r="F254" s="39" t="s">
        <v>1914</v>
      </c>
      <c r="G254" s="43"/>
      <c r="H254" s="41"/>
      <c r="I254" s="47" t="s">
        <v>47</v>
      </c>
      <c r="J254" s="43"/>
      <c r="K254" s="41"/>
      <c r="L254" s="42"/>
      <c r="M254" s="35" t="s">
        <v>49</v>
      </c>
      <c r="N254" s="42"/>
      <c r="O254" s="35" t="s">
        <v>49</v>
      </c>
      <c r="P254" s="37" t="s">
        <v>1915</v>
      </c>
      <c r="Q254" s="37" t="s">
        <v>1916</v>
      </c>
      <c r="R254" s="45" t="s">
        <v>49</v>
      </c>
      <c r="S254" s="47" t="s">
        <v>49</v>
      </c>
      <c r="T254" s="159"/>
      <c r="U254" s="41"/>
      <c r="V254" s="42"/>
      <c r="W254" s="159"/>
      <c r="X254" s="41"/>
      <c r="Y254" s="42"/>
      <c r="Z254" s="87" t="s">
        <v>55</v>
      </c>
      <c r="AA254" s="49"/>
      <c r="AB254" s="122">
        <v>84.15</v>
      </c>
      <c r="AC254" s="128"/>
      <c r="AD254" s="129">
        <v>30.54</v>
      </c>
      <c r="AE254" s="50">
        <v>18</v>
      </c>
      <c r="AF254" s="41"/>
      <c r="AG254" s="50">
        <v>6</v>
      </c>
      <c r="AH254" s="50">
        <v>4</v>
      </c>
      <c r="AI254" s="41"/>
      <c r="AJ254" s="50">
        <v>1</v>
      </c>
      <c r="AK254" s="50">
        <v>4</v>
      </c>
      <c r="AL254" s="41"/>
      <c r="AM254" s="50">
        <v>1</v>
      </c>
      <c r="AN254" s="50" t="s">
        <v>47</v>
      </c>
      <c r="AO254" s="41"/>
      <c r="AP254" s="50" t="s">
        <v>55</v>
      </c>
      <c r="AQ254" s="51">
        <v>18429</v>
      </c>
      <c r="AR254" s="52">
        <v>4.9683494041999996</v>
      </c>
      <c r="AS254" s="53">
        <v>0.23021844660194177</v>
      </c>
    </row>
    <row r="255" spans="1:45" s="1" customFormat="1" ht="13.2" x14ac:dyDescent="0.3">
      <c r="A255" s="34" t="s">
        <v>1923</v>
      </c>
      <c r="B255" s="35" t="s">
        <v>1924</v>
      </c>
      <c r="C255" s="36" t="s">
        <v>1925</v>
      </c>
      <c r="D255" s="37" t="s">
        <v>1926</v>
      </c>
      <c r="E255" s="38" t="s">
        <v>45</v>
      </c>
      <c r="F255" s="39" t="s">
        <v>1927</v>
      </c>
      <c r="G255" s="43"/>
      <c r="H255" s="41"/>
      <c r="I255" s="47" t="s">
        <v>47</v>
      </c>
      <c r="J255" s="43"/>
      <c r="K255" s="41"/>
      <c r="L255" s="42"/>
      <c r="M255" s="35" t="s">
        <v>49</v>
      </c>
      <c r="N255" s="42"/>
      <c r="O255" s="44" t="s">
        <v>1815</v>
      </c>
      <c r="P255" s="37" t="s">
        <v>1928</v>
      </c>
      <c r="Q255" s="37" t="s">
        <v>1929</v>
      </c>
      <c r="R255" s="45" t="s">
        <v>49</v>
      </c>
      <c r="S255" s="47" t="s">
        <v>49</v>
      </c>
      <c r="T255" s="159"/>
      <c r="U255" s="41"/>
      <c r="V255" s="42"/>
      <c r="W255" s="159"/>
      <c r="X255" s="41"/>
      <c r="Y255" s="42"/>
      <c r="Z255" s="87" t="s">
        <v>55</v>
      </c>
      <c r="AA255" s="49"/>
      <c r="AB255" s="122">
        <v>84.47</v>
      </c>
      <c r="AC255" s="128"/>
      <c r="AD255" s="128"/>
      <c r="AE255" s="50">
        <v>18</v>
      </c>
      <c r="AF255" s="41"/>
      <c r="AG255" s="41"/>
      <c r="AH255" s="50">
        <v>3</v>
      </c>
      <c r="AI255" s="41"/>
      <c r="AJ255" s="41"/>
      <c r="AK255" s="50">
        <v>3</v>
      </c>
      <c r="AL255" s="41"/>
      <c r="AM255" s="41"/>
      <c r="AN255" s="50" t="s">
        <v>55</v>
      </c>
      <c r="AO255" s="41"/>
      <c r="AP255" s="41"/>
      <c r="AQ255" s="51">
        <v>21057</v>
      </c>
      <c r="AR255" s="52">
        <v>5.5811576434000001</v>
      </c>
      <c r="AS255" s="53">
        <v>5.1616504854368937E-2</v>
      </c>
    </row>
    <row r="256" spans="1:45" s="1" customFormat="1" ht="13.2" x14ac:dyDescent="0.3">
      <c r="A256" s="34" t="s">
        <v>1953</v>
      </c>
      <c r="B256" s="35" t="s">
        <v>1954</v>
      </c>
      <c r="C256" s="36" t="s">
        <v>1955</v>
      </c>
      <c r="D256" s="37" t="s">
        <v>1956</v>
      </c>
      <c r="E256" s="38" t="s">
        <v>45</v>
      </c>
      <c r="F256" s="39" t="s">
        <v>1957</v>
      </c>
      <c r="G256" s="43"/>
      <c r="H256" s="41"/>
      <c r="I256" s="47" t="s">
        <v>47</v>
      </c>
      <c r="J256" s="43"/>
      <c r="K256" s="41"/>
      <c r="L256" s="42"/>
      <c r="M256" s="35" t="s">
        <v>49</v>
      </c>
      <c r="N256" s="42"/>
      <c r="O256" s="44" t="s">
        <v>1958</v>
      </c>
      <c r="P256" s="37" t="s">
        <v>1959</v>
      </c>
      <c r="Q256" s="37" t="s">
        <v>1960</v>
      </c>
      <c r="R256" s="45" t="s">
        <v>49</v>
      </c>
      <c r="S256" s="47" t="s">
        <v>49</v>
      </c>
      <c r="T256" s="159"/>
      <c r="U256" s="41"/>
      <c r="V256" s="42"/>
      <c r="W256" s="159"/>
      <c r="X256" s="41"/>
      <c r="Y256" s="42"/>
      <c r="Z256" s="87" t="s">
        <v>55</v>
      </c>
      <c r="AA256" s="49"/>
      <c r="AB256" s="122">
        <v>112.33</v>
      </c>
      <c r="AC256" s="128"/>
      <c r="AD256" s="128"/>
      <c r="AE256" s="50">
        <v>14</v>
      </c>
      <c r="AF256" s="41"/>
      <c r="AG256" s="41"/>
      <c r="AH256" s="50">
        <v>5</v>
      </c>
      <c r="AI256" s="41"/>
      <c r="AJ256" s="41"/>
      <c r="AK256" s="50">
        <v>5</v>
      </c>
      <c r="AL256" s="41"/>
      <c r="AM256" s="41"/>
      <c r="AN256" s="50" t="s">
        <v>47</v>
      </c>
      <c r="AO256" s="41"/>
      <c r="AP256" s="41"/>
      <c r="AQ256" s="51">
        <v>35357</v>
      </c>
      <c r="AR256" s="52">
        <v>6.1661734644999999</v>
      </c>
      <c r="AS256" s="53">
        <v>4.9141414141414146E-2</v>
      </c>
    </row>
    <row r="257" spans="1:45" s="1" customFormat="1" ht="13.2" x14ac:dyDescent="0.3">
      <c r="A257" s="34" t="s">
        <v>1961</v>
      </c>
      <c r="B257" s="35" t="s">
        <v>1962</v>
      </c>
      <c r="C257" s="36" t="s">
        <v>1963</v>
      </c>
      <c r="D257" s="37" t="s">
        <v>1964</v>
      </c>
      <c r="E257" s="38" t="s">
        <v>45</v>
      </c>
      <c r="F257" s="39" t="s">
        <v>1965</v>
      </c>
      <c r="G257" s="43"/>
      <c r="H257" s="41"/>
      <c r="I257" s="47" t="s">
        <v>47</v>
      </c>
      <c r="J257" s="43"/>
      <c r="K257" s="41"/>
      <c r="L257" s="42"/>
      <c r="M257" s="35" t="s">
        <v>49</v>
      </c>
      <c r="N257" s="42"/>
      <c r="O257" s="44" t="s">
        <v>1966</v>
      </c>
      <c r="P257" s="37" t="s">
        <v>1967</v>
      </c>
      <c r="Q257" s="37" t="s">
        <v>1968</v>
      </c>
      <c r="R257" s="45" t="s">
        <v>49</v>
      </c>
      <c r="S257" s="47" t="s">
        <v>49</v>
      </c>
      <c r="T257" s="159"/>
      <c r="U257" s="41"/>
      <c r="V257" s="42"/>
      <c r="W257" s="159"/>
      <c r="X257" s="41"/>
      <c r="Y257" s="42"/>
      <c r="Z257" s="87" t="s">
        <v>55</v>
      </c>
      <c r="AA257" s="49"/>
      <c r="AB257" s="122">
        <v>56.92</v>
      </c>
      <c r="AC257" s="128"/>
      <c r="AD257" s="128"/>
      <c r="AE257" s="50">
        <v>12</v>
      </c>
      <c r="AF257" s="41"/>
      <c r="AG257" s="41"/>
      <c r="AH257" s="50">
        <v>2</v>
      </c>
      <c r="AI257" s="41"/>
      <c r="AJ257" s="41"/>
      <c r="AK257" s="50">
        <v>2</v>
      </c>
      <c r="AL257" s="41"/>
      <c r="AM257" s="41"/>
      <c r="AN257" s="50" t="s">
        <v>47</v>
      </c>
      <c r="AO257" s="41"/>
      <c r="AP257" s="41"/>
      <c r="AQ257" s="51">
        <v>24153</v>
      </c>
      <c r="AR257" s="52">
        <v>16.2187442914</v>
      </c>
      <c r="AS257" s="53">
        <v>0.53083333333333338</v>
      </c>
    </row>
    <row r="258" spans="1:45" x14ac:dyDescent="0.3">
      <c r="A258" s="34" t="s">
        <v>1969</v>
      </c>
      <c r="B258" s="35" t="s">
        <v>1970</v>
      </c>
      <c r="C258" s="36" t="s">
        <v>1971</v>
      </c>
      <c r="D258" s="37" t="s">
        <v>1972</v>
      </c>
      <c r="E258" s="38" t="s">
        <v>45</v>
      </c>
      <c r="F258" s="39" t="s">
        <v>1973</v>
      </c>
      <c r="G258" s="43"/>
      <c r="H258" s="41"/>
      <c r="I258" s="47" t="s">
        <v>47</v>
      </c>
      <c r="J258" s="43"/>
      <c r="K258" s="41"/>
      <c r="L258" s="42"/>
      <c r="M258" s="35" t="s">
        <v>49</v>
      </c>
      <c r="N258" s="42"/>
      <c r="O258" s="44" t="s">
        <v>1974</v>
      </c>
      <c r="P258" s="37" t="s">
        <v>1937</v>
      </c>
      <c r="Q258" s="37" t="s">
        <v>1938</v>
      </c>
      <c r="R258" s="45" t="s">
        <v>49</v>
      </c>
      <c r="S258" s="47" t="s">
        <v>49</v>
      </c>
      <c r="T258" s="159"/>
      <c r="U258" s="41"/>
      <c r="V258" s="42"/>
      <c r="W258" s="159"/>
      <c r="X258" s="41"/>
      <c r="Y258" s="42"/>
      <c r="Z258" s="87" t="s">
        <v>55</v>
      </c>
      <c r="AA258" s="49"/>
      <c r="AB258" s="122">
        <v>125.87</v>
      </c>
      <c r="AC258" s="128"/>
      <c r="AD258" s="128"/>
      <c r="AE258" s="50">
        <v>10</v>
      </c>
      <c r="AF258" s="41"/>
      <c r="AG258" s="41"/>
      <c r="AH258" s="50">
        <v>5</v>
      </c>
      <c r="AI258" s="41"/>
      <c r="AJ258" s="41"/>
      <c r="AK258" s="50">
        <v>5</v>
      </c>
      <c r="AL258" s="41"/>
      <c r="AM258" s="41"/>
      <c r="AN258" s="50" t="s">
        <v>47</v>
      </c>
      <c r="AO258" s="41"/>
      <c r="AP258" s="41"/>
      <c r="AQ258" s="51">
        <v>56037</v>
      </c>
      <c r="AR258" s="52">
        <v>2.0788913102</v>
      </c>
      <c r="AS258" s="53">
        <v>0.43655038759689924</v>
      </c>
    </row>
    <row r="259" spans="1:45" x14ac:dyDescent="0.3">
      <c r="A259" s="34" t="s">
        <v>1975</v>
      </c>
      <c r="B259" s="35" t="s">
        <v>1976</v>
      </c>
      <c r="C259" s="36" t="s">
        <v>1977</v>
      </c>
      <c r="D259" s="37" t="s">
        <v>1978</v>
      </c>
      <c r="E259" s="38" t="s">
        <v>45</v>
      </c>
      <c r="F259" s="39" t="s">
        <v>1979</v>
      </c>
      <c r="G259" s="43"/>
      <c r="H259" s="41"/>
      <c r="I259" s="47" t="s">
        <v>47</v>
      </c>
      <c r="J259" s="43"/>
      <c r="K259" s="41"/>
      <c r="L259" s="42"/>
      <c r="M259" s="35" t="s">
        <v>49</v>
      </c>
      <c r="N259" s="42"/>
      <c r="O259" s="44" t="s">
        <v>1980</v>
      </c>
      <c r="P259" s="37" t="s">
        <v>1937</v>
      </c>
      <c r="Q259" s="37" t="s">
        <v>1938</v>
      </c>
      <c r="R259" s="45" t="s">
        <v>49</v>
      </c>
      <c r="S259" s="47" t="s">
        <v>49</v>
      </c>
      <c r="T259" s="159"/>
      <c r="U259" s="41"/>
      <c r="V259" s="42"/>
      <c r="W259" s="159"/>
      <c r="X259" s="41"/>
      <c r="Y259" s="42"/>
      <c r="Z259" s="87" t="s">
        <v>55</v>
      </c>
      <c r="AA259" s="49"/>
      <c r="AB259" s="122">
        <v>115.9</v>
      </c>
      <c r="AC259" s="129">
        <v>37.75</v>
      </c>
      <c r="AD259" s="129">
        <v>48.68</v>
      </c>
      <c r="AE259" s="50">
        <v>12</v>
      </c>
      <c r="AF259" s="50">
        <v>3</v>
      </c>
      <c r="AG259" s="50">
        <v>3</v>
      </c>
      <c r="AH259" s="50">
        <v>5</v>
      </c>
      <c r="AI259" s="50">
        <v>1</v>
      </c>
      <c r="AJ259" s="50">
        <v>1</v>
      </c>
      <c r="AK259" s="50">
        <v>5</v>
      </c>
      <c r="AL259" s="50">
        <v>1</v>
      </c>
      <c r="AM259" s="50">
        <v>1</v>
      </c>
      <c r="AN259" s="50" t="s">
        <v>47</v>
      </c>
      <c r="AO259" s="50" t="s">
        <v>55</v>
      </c>
      <c r="AP259" s="50" t="s">
        <v>55</v>
      </c>
      <c r="AQ259" s="51">
        <v>51868</v>
      </c>
      <c r="AR259" s="52">
        <v>7.1186634354000002</v>
      </c>
      <c r="AS259" s="53">
        <v>1.5823255813953489E-2</v>
      </c>
    </row>
    <row r="260" spans="1:45" x14ac:dyDescent="0.3">
      <c r="A260" s="34" t="s">
        <v>1981</v>
      </c>
      <c r="B260" s="35" t="s">
        <v>1982</v>
      </c>
      <c r="C260" s="36" t="s">
        <v>1983</v>
      </c>
      <c r="D260" s="37" t="s">
        <v>1984</v>
      </c>
      <c r="E260" s="38" t="s">
        <v>45</v>
      </c>
      <c r="F260" s="39" t="s">
        <v>1985</v>
      </c>
      <c r="G260" s="43"/>
      <c r="H260" s="41"/>
      <c r="I260" s="47" t="s">
        <v>47</v>
      </c>
      <c r="J260" s="43"/>
      <c r="K260" s="41"/>
      <c r="L260" s="42"/>
      <c r="M260" s="35" t="s">
        <v>49</v>
      </c>
      <c r="N260" s="42"/>
      <c r="O260" s="44" t="s">
        <v>1958</v>
      </c>
      <c r="P260" s="37" t="s">
        <v>1986</v>
      </c>
      <c r="Q260" s="37" t="s">
        <v>1987</v>
      </c>
      <c r="R260" s="45" t="s">
        <v>49</v>
      </c>
      <c r="S260" s="47" t="s">
        <v>49</v>
      </c>
      <c r="T260" s="159"/>
      <c r="U260" s="41"/>
      <c r="V260" s="42"/>
      <c r="W260" s="159"/>
      <c r="X260" s="41"/>
      <c r="Y260" s="42"/>
      <c r="Z260" s="87" t="s">
        <v>55</v>
      </c>
      <c r="AA260" s="49"/>
      <c r="AB260" s="124"/>
      <c r="AC260" s="129">
        <v>21.82</v>
      </c>
      <c r="AD260" s="128"/>
      <c r="AE260" s="41"/>
      <c r="AF260" s="50">
        <v>11</v>
      </c>
      <c r="AG260" s="41"/>
      <c r="AH260" s="41"/>
      <c r="AI260" s="50">
        <v>1</v>
      </c>
      <c r="AJ260" s="41"/>
      <c r="AK260" s="41"/>
      <c r="AL260" s="50">
        <v>1</v>
      </c>
      <c r="AM260" s="41"/>
      <c r="AN260" s="50" t="s">
        <v>55</v>
      </c>
      <c r="AO260" s="41"/>
      <c r="AP260" s="41"/>
      <c r="AQ260" s="51">
        <v>9387</v>
      </c>
      <c r="AR260" s="52">
        <v>5.6115766306000001</v>
      </c>
      <c r="AS260" s="53">
        <v>0.15034876543209877</v>
      </c>
    </row>
    <row r="261" spans="1:45" x14ac:dyDescent="0.3">
      <c r="A261" s="34" t="s">
        <v>1988</v>
      </c>
      <c r="B261" s="35" t="s">
        <v>1989</v>
      </c>
      <c r="C261" s="36" t="s">
        <v>1990</v>
      </c>
      <c r="D261" s="37" t="s">
        <v>1991</v>
      </c>
      <c r="E261" s="38" t="s">
        <v>45</v>
      </c>
      <c r="F261" s="39" t="s">
        <v>1992</v>
      </c>
      <c r="G261" s="43"/>
      <c r="H261" s="41"/>
      <c r="I261" s="47" t="s">
        <v>47</v>
      </c>
      <c r="J261" s="43"/>
      <c r="K261" s="41"/>
      <c r="L261" s="42"/>
      <c r="M261" s="35" t="s">
        <v>49</v>
      </c>
      <c r="N261" s="42"/>
      <c r="O261" s="44" t="s">
        <v>1993</v>
      </c>
      <c r="P261" s="37" t="s">
        <v>1994</v>
      </c>
      <c r="Q261" s="37" t="s">
        <v>1938</v>
      </c>
      <c r="R261" s="45" t="s">
        <v>49</v>
      </c>
      <c r="S261" s="47" t="s">
        <v>49</v>
      </c>
      <c r="T261" s="159"/>
      <c r="U261" s="41"/>
      <c r="V261" s="42"/>
      <c r="W261" s="159"/>
      <c r="X261" s="41"/>
      <c r="Y261" s="42"/>
      <c r="Z261" s="87" t="s">
        <v>55</v>
      </c>
      <c r="AA261" s="49"/>
      <c r="AB261" s="122">
        <v>42.73</v>
      </c>
      <c r="AC261" s="128"/>
      <c r="AD261" s="128"/>
      <c r="AE261" s="50">
        <v>15</v>
      </c>
      <c r="AF261" s="41"/>
      <c r="AG261" s="41"/>
      <c r="AH261" s="50">
        <v>1</v>
      </c>
      <c r="AI261" s="41"/>
      <c r="AJ261" s="41"/>
      <c r="AK261" s="50">
        <v>1</v>
      </c>
      <c r="AL261" s="41"/>
      <c r="AM261" s="41"/>
      <c r="AN261" s="50" t="s">
        <v>55</v>
      </c>
      <c r="AO261" s="41"/>
      <c r="AP261" s="41"/>
      <c r="AQ261" s="51">
        <v>7702</v>
      </c>
      <c r="AR261" s="52">
        <v>3.5447455800999998</v>
      </c>
      <c r="AS261" s="53">
        <v>0.27968325791855203</v>
      </c>
    </row>
    <row r="262" spans="1:45" x14ac:dyDescent="0.3">
      <c r="A262" s="173" t="s">
        <v>1995</v>
      </c>
      <c r="B262" s="35" t="s">
        <v>1996</v>
      </c>
      <c r="C262" s="36" t="s">
        <v>1997</v>
      </c>
      <c r="D262" s="37" t="s">
        <v>1998</v>
      </c>
      <c r="E262" s="38" t="s">
        <v>45</v>
      </c>
      <c r="F262" s="39" t="s">
        <v>1999</v>
      </c>
      <c r="G262" s="43"/>
      <c r="H262" s="41"/>
      <c r="I262" s="47" t="s">
        <v>47</v>
      </c>
      <c r="J262" s="43"/>
      <c r="K262" s="41"/>
      <c r="L262" s="42"/>
      <c r="M262" s="35" t="s">
        <v>49</v>
      </c>
      <c r="N262" s="42"/>
      <c r="O262" s="44" t="s">
        <v>2000</v>
      </c>
      <c r="P262" s="36" t="s">
        <v>49</v>
      </c>
      <c r="Q262" s="37" t="s">
        <v>2001</v>
      </c>
      <c r="R262" s="45" t="s">
        <v>49</v>
      </c>
      <c r="S262" s="47" t="s">
        <v>49</v>
      </c>
      <c r="T262" s="159"/>
      <c r="U262" s="41"/>
      <c r="V262" s="42"/>
      <c r="W262" s="159"/>
      <c r="X262" s="41"/>
      <c r="Y262" s="42"/>
      <c r="Z262" s="87" t="s">
        <v>55</v>
      </c>
      <c r="AA262" s="49"/>
      <c r="AB262" s="122">
        <v>47.39</v>
      </c>
      <c r="AC262" s="128"/>
      <c r="AD262" s="128"/>
      <c r="AE262" s="50">
        <v>1</v>
      </c>
      <c r="AF262" s="41"/>
      <c r="AG262" s="41"/>
      <c r="AH262" s="50">
        <v>1</v>
      </c>
      <c r="AI262" s="41"/>
      <c r="AJ262" s="41"/>
      <c r="AK262" s="50">
        <v>1</v>
      </c>
      <c r="AL262" s="41"/>
      <c r="AM262" s="41"/>
      <c r="AN262" s="50" t="s">
        <v>55</v>
      </c>
      <c r="AO262" s="41"/>
      <c r="AP262" s="41"/>
      <c r="AQ262" s="51">
        <v>213727</v>
      </c>
      <c r="AR262" s="52">
        <v>5.0349433528</v>
      </c>
      <c r="AS262" s="53">
        <v>0.26403225806451613</v>
      </c>
    </row>
    <row r="263" spans="1:45" x14ac:dyDescent="0.3">
      <c r="A263" s="34" t="s">
        <v>2002</v>
      </c>
      <c r="B263" s="35" t="s">
        <v>2003</v>
      </c>
      <c r="C263" s="36" t="s">
        <v>2004</v>
      </c>
      <c r="D263" s="37" t="s">
        <v>2005</v>
      </c>
      <c r="E263" s="38" t="s">
        <v>45</v>
      </c>
      <c r="F263" s="39" t="s">
        <v>2006</v>
      </c>
      <c r="G263" s="43"/>
      <c r="H263" s="41"/>
      <c r="I263" s="47" t="s">
        <v>47</v>
      </c>
      <c r="J263" s="43"/>
      <c r="K263" s="41"/>
      <c r="L263" s="42"/>
      <c r="M263" s="35" t="s">
        <v>49</v>
      </c>
      <c r="N263" s="42"/>
      <c r="O263" s="35" t="s">
        <v>49</v>
      </c>
      <c r="P263" s="37" t="s">
        <v>1915</v>
      </c>
      <c r="Q263" s="37" t="s">
        <v>1947</v>
      </c>
      <c r="R263" s="45" t="s">
        <v>49</v>
      </c>
      <c r="S263" s="47" t="s">
        <v>49</v>
      </c>
      <c r="T263" s="159"/>
      <c r="U263" s="41"/>
      <c r="V263" s="42"/>
      <c r="W263" s="159"/>
      <c r="X263" s="41"/>
      <c r="Y263" s="42"/>
      <c r="Z263" s="87" t="s">
        <v>55</v>
      </c>
      <c r="AA263" s="49"/>
      <c r="AB263" s="122">
        <v>43.54</v>
      </c>
      <c r="AC263" s="128"/>
      <c r="AD263" s="128"/>
      <c r="AE263" s="50">
        <v>5</v>
      </c>
      <c r="AF263" s="41"/>
      <c r="AG263" s="41"/>
      <c r="AH263" s="50">
        <v>1</v>
      </c>
      <c r="AI263" s="41"/>
      <c r="AJ263" s="41"/>
      <c r="AK263" s="50">
        <v>1</v>
      </c>
      <c r="AL263" s="41"/>
      <c r="AM263" s="41"/>
      <c r="AN263" s="50" t="s">
        <v>55</v>
      </c>
      <c r="AO263" s="41"/>
      <c r="AP263" s="41"/>
      <c r="AQ263" s="51">
        <v>21407</v>
      </c>
      <c r="AR263" s="52">
        <v>5.8889258427</v>
      </c>
      <c r="AS263" s="53">
        <v>0.31778761061946909</v>
      </c>
    </row>
    <row r="264" spans="1:45" s="112" customFormat="1" ht="13.2" x14ac:dyDescent="0.3">
      <c r="A264" s="34" t="s">
        <v>2031</v>
      </c>
      <c r="B264" s="35" t="s">
        <v>2032</v>
      </c>
      <c r="C264" s="36" t="s">
        <v>2033</v>
      </c>
      <c r="D264" s="37" t="s">
        <v>2034</v>
      </c>
      <c r="E264" s="38" t="s">
        <v>45</v>
      </c>
      <c r="F264" s="39" t="s">
        <v>2035</v>
      </c>
      <c r="G264" s="43"/>
      <c r="H264" s="41"/>
      <c r="I264" s="47" t="s">
        <v>47</v>
      </c>
      <c r="J264" s="43"/>
      <c r="K264" s="41"/>
      <c r="L264" s="42"/>
      <c r="M264" s="35" t="s">
        <v>49</v>
      </c>
      <c r="N264" s="42"/>
      <c r="O264" s="44" t="s">
        <v>1958</v>
      </c>
      <c r="P264" s="37" t="s">
        <v>1986</v>
      </c>
      <c r="Q264" s="37" t="s">
        <v>1987</v>
      </c>
      <c r="R264" s="45" t="s">
        <v>49</v>
      </c>
      <c r="S264" s="47" t="s">
        <v>49</v>
      </c>
      <c r="T264" s="159"/>
      <c r="U264" s="41"/>
      <c r="V264" s="42"/>
      <c r="W264" s="159"/>
      <c r="X264" s="41"/>
      <c r="Y264" s="42"/>
      <c r="Z264" s="87" t="s">
        <v>55</v>
      </c>
      <c r="AA264" s="49"/>
      <c r="AB264" s="122">
        <v>35.71</v>
      </c>
      <c r="AC264" s="128"/>
      <c r="AD264" s="128"/>
      <c r="AE264" s="50">
        <v>21</v>
      </c>
      <c r="AF264" s="41"/>
      <c r="AG264" s="41"/>
      <c r="AH264" s="50">
        <v>1</v>
      </c>
      <c r="AI264" s="41"/>
      <c r="AJ264" s="41"/>
      <c r="AK264" s="50">
        <v>1</v>
      </c>
      <c r="AL264" s="41"/>
      <c r="AM264" s="41"/>
      <c r="AN264" s="50" t="s">
        <v>55</v>
      </c>
      <c r="AO264" s="41"/>
      <c r="AP264" s="41"/>
      <c r="AQ264" s="51">
        <v>4424</v>
      </c>
      <c r="AR264" s="52">
        <v>3.8534822122999999</v>
      </c>
      <c r="AS264" s="53">
        <v>0.26538990825688075</v>
      </c>
    </row>
    <row r="265" spans="1:45" s="112" customFormat="1" ht="13.2" x14ac:dyDescent="0.25">
      <c r="A265" s="91" t="s">
        <v>2043</v>
      </c>
      <c r="B265" s="62" t="s">
        <v>2044</v>
      </c>
      <c r="C265" s="63" t="s">
        <v>2045</v>
      </c>
      <c r="D265" s="63" t="s">
        <v>2046</v>
      </c>
      <c r="E265" s="38" t="s">
        <v>45</v>
      </c>
      <c r="F265" s="64" t="s">
        <v>2047</v>
      </c>
      <c r="G265" s="43"/>
      <c r="H265" s="41"/>
      <c r="I265" s="47" t="s">
        <v>47</v>
      </c>
      <c r="J265" s="43"/>
      <c r="K265" s="41"/>
      <c r="L265" s="42"/>
      <c r="M265" s="35" t="s">
        <v>49</v>
      </c>
      <c r="N265" s="42"/>
      <c r="O265" s="65" t="s">
        <v>2048</v>
      </c>
      <c r="P265" s="66" t="s">
        <v>2049</v>
      </c>
      <c r="Q265" s="66" t="s">
        <v>2050</v>
      </c>
      <c r="R265" s="45" t="s">
        <v>49</v>
      </c>
      <c r="S265" s="47" t="s">
        <v>49</v>
      </c>
      <c r="T265" s="159"/>
      <c r="U265" s="41"/>
      <c r="V265" s="42"/>
      <c r="W265" s="159"/>
      <c r="X265" s="41"/>
      <c r="Y265" s="42"/>
      <c r="Z265" s="72" t="s">
        <v>55</v>
      </c>
      <c r="AA265" s="49"/>
      <c r="AB265" s="123">
        <v>58.99</v>
      </c>
      <c r="AC265" s="128"/>
      <c r="AD265" s="128"/>
      <c r="AE265" s="73">
        <v>3</v>
      </c>
      <c r="AF265" s="41"/>
      <c r="AG265" s="41"/>
      <c r="AH265" s="73">
        <v>1</v>
      </c>
      <c r="AI265" s="41"/>
      <c r="AJ265" s="41"/>
      <c r="AK265" s="73">
        <v>1</v>
      </c>
      <c r="AL265" s="41"/>
      <c r="AM265" s="41"/>
      <c r="AN265" s="73" t="s">
        <v>55</v>
      </c>
      <c r="AO265" s="41"/>
      <c r="AP265" s="41"/>
      <c r="AQ265" s="74">
        <v>40911</v>
      </c>
      <c r="AR265" s="75">
        <v>11.2447178787</v>
      </c>
      <c r="AS265" s="76">
        <v>0.2200531914893617</v>
      </c>
    </row>
    <row r="266" spans="1:45" s="112" customFormat="1" ht="13.2" x14ac:dyDescent="0.3">
      <c r="A266" s="34" t="s">
        <v>2051</v>
      </c>
      <c r="B266" s="35" t="s">
        <v>2052</v>
      </c>
      <c r="C266" s="36" t="s">
        <v>2053</v>
      </c>
      <c r="D266" s="37" t="s">
        <v>2054</v>
      </c>
      <c r="E266" s="38" t="s">
        <v>45</v>
      </c>
      <c r="F266" s="39" t="s">
        <v>2055</v>
      </c>
      <c r="G266" s="43"/>
      <c r="H266" s="41"/>
      <c r="I266" s="47" t="s">
        <v>47</v>
      </c>
      <c r="J266" s="43"/>
      <c r="K266" s="41"/>
      <c r="L266" s="42"/>
      <c r="M266" s="35" t="s">
        <v>49</v>
      </c>
      <c r="N266" s="42"/>
      <c r="O266" s="44" t="s">
        <v>1753</v>
      </c>
      <c r="P266" s="37" t="s">
        <v>2056</v>
      </c>
      <c r="Q266" s="37" t="s">
        <v>2057</v>
      </c>
      <c r="R266" s="45" t="s">
        <v>49</v>
      </c>
      <c r="S266" s="47" t="s">
        <v>49</v>
      </c>
      <c r="T266" s="159"/>
      <c r="U266" s="41"/>
      <c r="V266" s="42"/>
      <c r="W266" s="159"/>
      <c r="X266" s="41"/>
      <c r="Y266" s="42"/>
      <c r="Z266" s="87" t="s">
        <v>55</v>
      </c>
      <c r="AA266" s="49"/>
      <c r="AB266" s="122">
        <v>105.08</v>
      </c>
      <c r="AC266" s="129">
        <v>27.46</v>
      </c>
      <c r="AD266" s="128"/>
      <c r="AE266" s="50">
        <v>16</v>
      </c>
      <c r="AF266" s="50">
        <v>3</v>
      </c>
      <c r="AG266" s="41"/>
      <c r="AH266" s="50">
        <v>4</v>
      </c>
      <c r="AI266" s="50">
        <v>1</v>
      </c>
      <c r="AJ266" s="41"/>
      <c r="AK266" s="50">
        <v>3</v>
      </c>
      <c r="AL266" s="50">
        <v>1</v>
      </c>
      <c r="AM266" s="41"/>
      <c r="AN266" s="50" t="s">
        <v>47</v>
      </c>
      <c r="AO266" s="50" t="s">
        <v>55</v>
      </c>
      <c r="AP266" s="41"/>
      <c r="AQ266" s="51">
        <v>31139</v>
      </c>
      <c r="AR266" s="52">
        <v>4.8034307013999999</v>
      </c>
      <c r="AS266" s="53">
        <v>7.4946280991735545E-2</v>
      </c>
    </row>
    <row r="267" spans="1:45" s="112" customFormat="1" ht="13.2" x14ac:dyDescent="0.3">
      <c r="A267" s="34" t="s">
        <v>2097</v>
      </c>
      <c r="B267" s="35" t="s">
        <v>2098</v>
      </c>
      <c r="C267" s="36" t="s">
        <v>2099</v>
      </c>
      <c r="D267" s="37" t="s">
        <v>2100</v>
      </c>
      <c r="E267" s="38" t="s">
        <v>45</v>
      </c>
      <c r="F267" s="39" t="s">
        <v>2101</v>
      </c>
      <c r="G267" s="43"/>
      <c r="H267" s="41"/>
      <c r="I267" s="47" t="s">
        <v>47</v>
      </c>
      <c r="J267" s="43"/>
      <c r="K267" s="41"/>
      <c r="L267" s="42"/>
      <c r="M267" s="35" t="s">
        <v>49</v>
      </c>
      <c r="N267" s="42"/>
      <c r="O267" s="44" t="s">
        <v>2102</v>
      </c>
      <c r="P267" s="37" t="s">
        <v>2103</v>
      </c>
      <c r="Q267" s="37" t="s">
        <v>2104</v>
      </c>
      <c r="R267" s="45" t="s">
        <v>47</v>
      </c>
      <c r="S267" s="47" t="s">
        <v>49</v>
      </c>
      <c r="T267" s="159"/>
      <c r="U267" s="41"/>
      <c r="V267" s="42"/>
      <c r="W267" s="159"/>
      <c r="X267" s="41"/>
      <c r="Y267" s="42"/>
      <c r="Z267" s="87" t="s">
        <v>55</v>
      </c>
      <c r="AA267" s="49"/>
      <c r="AB267" s="122">
        <v>80.290000000000006</v>
      </c>
      <c r="AC267" s="129">
        <v>22.29</v>
      </c>
      <c r="AD267" s="128"/>
      <c r="AE267" s="50">
        <v>11</v>
      </c>
      <c r="AF267" s="50">
        <v>4</v>
      </c>
      <c r="AG267" s="41"/>
      <c r="AH267" s="50">
        <v>2</v>
      </c>
      <c r="AI267" s="50">
        <v>1</v>
      </c>
      <c r="AJ267" s="41"/>
      <c r="AK267" s="50">
        <v>2</v>
      </c>
      <c r="AL267" s="50">
        <v>1</v>
      </c>
      <c r="AM267" s="41"/>
      <c r="AN267" s="50" t="s">
        <v>47</v>
      </c>
      <c r="AO267" s="50" t="s">
        <v>55</v>
      </c>
      <c r="AP267" s="41"/>
      <c r="AQ267" s="51">
        <v>28095</v>
      </c>
      <c r="AR267" s="52">
        <v>3.1811377110999999</v>
      </c>
      <c r="AS267" s="53">
        <v>0.35549586776859504</v>
      </c>
    </row>
    <row r="268" spans="1:45" s="112" customFormat="1" ht="13.2" x14ac:dyDescent="0.3">
      <c r="A268" s="34" t="s">
        <v>2130</v>
      </c>
      <c r="B268" s="35" t="s">
        <v>2131</v>
      </c>
      <c r="C268" s="36" t="s">
        <v>2132</v>
      </c>
      <c r="D268" s="37" t="s">
        <v>2133</v>
      </c>
      <c r="E268" s="38" t="s">
        <v>45</v>
      </c>
      <c r="F268" s="39" t="s">
        <v>2134</v>
      </c>
      <c r="G268" s="43"/>
      <c r="H268" s="41"/>
      <c r="I268" s="47" t="s">
        <v>47</v>
      </c>
      <c r="J268" s="43"/>
      <c r="K268" s="41"/>
      <c r="L268" s="42"/>
      <c r="M268" s="35" t="s">
        <v>49</v>
      </c>
      <c r="N268" s="42"/>
      <c r="O268" s="44" t="s">
        <v>1753</v>
      </c>
      <c r="P268" s="37" t="s">
        <v>1754</v>
      </c>
      <c r="Q268" s="37" t="s">
        <v>2135</v>
      </c>
      <c r="R268" s="45" t="s">
        <v>49</v>
      </c>
      <c r="S268" s="47" t="s">
        <v>49</v>
      </c>
      <c r="T268" s="159"/>
      <c r="U268" s="41"/>
      <c r="V268" s="42"/>
      <c r="W268" s="159"/>
      <c r="X268" s="41"/>
      <c r="Y268" s="42"/>
      <c r="Z268" s="87" t="s">
        <v>55</v>
      </c>
      <c r="AA268" s="49"/>
      <c r="AB268" s="122">
        <v>135.38</v>
      </c>
      <c r="AC268" s="129">
        <v>61.48</v>
      </c>
      <c r="AD268" s="129">
        <v>59.97</v>
      </c>
      <c r="AE268" s="50">
        <v>15</v>
      </c>
      <c r="AF268" s="50">
        <v>4</v>
      </c>
      <c r="AG268" s="50">
        <v>4</v>
      </c>
      <c r="AH268" s="50">
        <v>7</v>
      </c>
      <c r="AI268" s="50">
        <v>2</v>
      </c>
      <c r="AJ268" s="50">
        <v>1</v>
      </c>
      <c r="AK268" s="50">
        <v>7</v>
      </c>
      <c r="AL268" s="50">
        <v>2</v>
      </c>
      <c r="AM268" s="50">
        <v>1</v>
      </c>
      <c r="AN268" s="50" t="s">
        <v>47</v>
      </c>
      <c r="AO268" s="50" t="s">
        <v>47</v>
      </c>
      <c r="AP268" s="50" t="s">
        <v>47</v>
      </c>
      <c r="AQ268" s="51">
        <v>28227</v>
      </c>
      <c r="AR268" s="52">
        <v>5.8337046077999997</v>
      </c>
      <c r="AS268" s="53">
        <v>4.9141414141414146E-2</v>
      </c>
    </row>
    <row r="269" spans="1:45" x14ac:dyDescent="0.3">
      <c r="A269" s="91" t="s">
        <v>2283</v>
      </c>
      <c r="B269" s="62" t="s">
        <v>2284</v>
      </c>
      <c r="C269" s="63" t="s">
        <v>2285</v>
      </c>
      <c r="D269" s="63" t="s">
        <v>2286</v>
      </c>
      <c r="E269" s="38" t="s">
        <v>45</v>
      </c>
      <c r="F269" s="64" t="s">
        <v>2287</v>
      </c>
      <c r="G269" s="43"/>
      <c r="H269" s="41"/>
      <c r="I269" s="47" t="s">
        <v>47</v>
      </c>
      <c r="J269" s="43"/>
      <c r="K269" s="41"/>
      <c r="L269" s="42"/>
      <c r="M269" s="35" t="s">
        <v>49</v>
      </c>
      <c r="N269" s="42"/>
      <c r="O269" s="65" t="s">
        <v>2288</v>
      </c>
      <c r="P269" s="66" t="s">
        <v>2289</v>
      </c>
      <c r="Q269" s="66" t="s">
        <v>2290</v>
      </c>
      <c r="R269" s="45" t="s">
        <v>49</v>
      </c>
      <c r="S269" s="47" t="s">
        <v>49</v>
      </c>
      <c r="T269" s="159"/>
      <c r="U269" s="41"/>
      <c r="V269" s="42"/>
      <c r="W269" s="159"/>
      <c r="X269" s="41"/>
      <c r="Y269" s="42"/>
      <c r="Z269" s="155" t="s">
        <v>55</v>
      </c>
      <c r="AA269" s="49"/>
      <c r="AB269" s="123">
        <v>30.33</v>
      </c>
      <c r="AC269" s="128"/>
      <c r="AD269" s="128"/>
      <c r="AE269" s="73">
        <v>3</v>
      </c>
      <c r="AF269" s="41"/>
      <c r="AG269" s="41"/>
      <c r="AH269" s="73">
        <v>1</v>
      </c>
      <c r="AI269" s="41"/>
      <c r="AJ269" s="41"/>
      <c r="AK269" s="73">
        <v>1</v>
      </c>
      <c r="AL269" s="41"/>
      <c r="AM269" s="41"/>
      <c r="AN269" s="73" t="s">
        <v>55</v>
      </c>
      <c r="AO269" s="41"/>
      <c r="AP269" s="41"/>
      <c r="AQ269" s="74">
        <v>49387</v>
      </c>
      <c r="AR269" s="75">
        <v>8.9927360156000002</v>
      </c>
      <c r="AS269" s="76">
        <v>0.33322916666666669</v>
      </c>
    </row>
    <row r="270" spans="1:45" x14ac:dyDescent="0.3">
      <c r="A270" s="34" t="s">
        <v>2291</v>
      </c>
      <c r="B270" s="35" t="s">
        <v>2292</v>
      </c>
      <c r="C270" s="36" t="s">
        <v>2293</v>
      </c>
      <c r="D270" s="37" t="s">
        <v>2294</v>
      </c>
      <c r="E270" s="38" t="s">
        <v>45</v>
      </c>
      <c r="F270" s="39" t="s">
        <v>2295</v>
      </c>
      <c r="G270" s="43"/>
      <c r="H270" s="41"/>
      <c r="I270" s="47" t="s">
        <v>47</v>
      </c>
      <c r="J270" s="43"/>
      <c r="K270" s="41"/>
      <c r="L270" s="42"/>
      <c r="M270" s="35" t="s">
        <v>49</v>
      </c>
      <c r="N270" s="42"/>
      <c r="O270" s="35" t="s">
        <v>49</v>
      </c>
      <c r="P270" s="37" t="s">
        <v>1915</v>
      </c>
      <c r="Q270" s="37" t="s">
        <v>2296</v>
      </c>
      <c r="R270" s="45" t="s">
        <v>49</v>
      </c>
      <c r="S270" s="47" t="s">
        <v>49</v>
      </c>
      <c r="T270" s="159"/>
      <c r="U270" s="41"/>
      <c r="V270" s="42"/>
      <c r="W270" s="159"/>
      <c r="X270" s="41"/>
      <c r="Y270" s="42"/>
      <c r="Z270" s="87" t="s">
        <v>55</v>
      </c>
      <c r="AA270" s="49"/>
      <c r="AB270" s="122">
        <v>106.04</v>
      </c>
      <c r="AC270" s="128"/>
      <c r="AD270" s="129">
        <v>31.22</v>
      </c>
      <c r="AE270" s="50">
        <v>28</v>
      </c>
      <c r="AF270" s="41"/>
      <c r="AG270" s="50">
        <v>4</v>
      </c>
      <c r="AH270" s="50">
        <v>5</v>
      </c>
      <c r="AI270" s="41"/>
      <c r="AJ270" s="50">
        <v>1</v>
      </c>
      <c r="AK270" s="50">
        <v>5</v>
      </c>
      <c r="AL270" s="41"/>
      <c r="AM270" s="50">
        <v>1</v>
      </c>
      <c r="AN270" s="50" t="s">
        <v>47</v>
      </c>
      <c r="AO270" s="41"/>
      <c r="AP270" s="50" t="s">
        <v>55</v>
      </c>
      <c r="AQ270" s="51">
        <v>22598</v>
      </c>
      <c r="AR270" s="52">
        <v>4.3047399752000004</v>
      </c>
      <c r="AS270" s="53">
        <v>4.0310344827586213E-2</v>
      </c>
    </row>
    <row r="271" spans="1:45" x14ac:dyDescent="0.3">
      <c r="A271" s="91" t="s">
        <v>2306</v>
      </c>
      <c r="B271" s="62" t="s">
        <v>2307</v>
      </c>
      <c r="C271" s="63" t="s">
        <v>2308</v>
      </c>
      <c r="D271" s="63" t="s">
        <v>2309</v>
      </c>
      <c r="E271" s="38" t="s">
        <v>45</v>
      </c>
      <c r="F271" s="64" t="s">
        <v>2310</v>
      </c>
      <c r="G271" s="43"/>
      <c r="H271" s="41"/>
      <c r="I271" s="47" t="s">
        <v>47</v>
      </c>
      <c r="J271" s="43"/>
      <c r="K271" s="41"/>
      <c r="L271" s="42"/>
      <c r="M271" s="35" t="s">
        <v>49</v>
      </c>
      <c r="N271" s="42"/>
      <c r="O271" s="35" t="s">
        <v>49</v>
      </c>
      <c r="P271" s="66" t="s">
        <v>2311</v>
      </c>
      <c r="Q271" s="66" t="s">
        <v>2296</v>
      </c>
      <c r="R271" s="45" t="s">
        <v>49</v>
      </c>
      <c r="S271" s="47" t="s">
        <v>49</v>
      </c>
      <c r="T271" s="159"/>
      <c r="U271" s="41"/>
      <c r="V271" s="42"/>
      <c r="W271" s="159"/>
      <c r="X271" s="41"/>
      <c r="Y271" s="42"/>
      <c r="Z271" s="155" t="s">
        <v>55</v>
      </c>
      <c r="AA271" s="49"/>
      <c r="AB271" s="123">
        <v>23.33</v>
      </c>
      <c r="AC271" s="128"/>
      <c r="AD271" s="128"/>
      <c r="AE271" s="73">
        <v>4</v>
      </c>
      <c r="AF271" s="41"/>
      <c r="AG271" s="41"/>
      <c r="AH271" s="73">
        <v>1</v>
      </c>
      <c r="AI271" s="41"/>
      <c r="AJ271" s="41"/>
      <c r="AK271" s="73">
        <v>1</v>
      </c>
      <c r="AL271" s="41"/>
      <c r="AM271" s="41"/>
      <c r="AN271" s="73" t="s">
        <v>55</v>
      </c>
      <c r="AO271" s="41"/>
      <c r="AP271" s="41"/>
      <c r="AQ271" s="74">
        <v>14967</v>
      </c>
      <c r="AR271" s="75">
        <v>6.2758564148999998</v>
      </c>
      <c r="AS271" s="76">
        <v>0.58921828908554574</v>
      </c>
    </row>
    <row r="272" spans="1:45" x14ac:dyDescent="0.3">
      <c r="A272" s="34" t="s">
        <v>2312</v>
      </c>
      <c r="B272" s="35" t="s">
        <v>2313</v>
      </c>
      <c r="C272" s="36" t="s">
        <v>2314</v>
      </c>
      <c r="D272" s="37" t="s">
        <v>2315</v>
      </c>
      <c r="E272" s="38" t="s">
        <v>45</v>
      </c>
      <c r="F272" s="39" t="s">
        <v>2316</v>
      </c>
      <c r="G272" s="43"/>
      <c r="H272" s="41"/>
      <c r="I272" s="47" t="s">
        <v>47</v>
      </c>
      <c r="J272" s="43"/>
      <c r="K272" s="41"/>
      <c r="L272" s="42"/>
      <c r="M272" s="35" t="s">
        <v>49</v>
      </c>
      <c r="N272" s="42"/>
      <c r="O272" s="44" t="s">
        <v>2102</v>
      </c>
      <c r="P272" s="37" t="s">
        <v>2317</v>
      </c>
      <c r="Q272" s="37" t="s">
        <v>2318</v>
      </c>
      <c r="R272" s="50" t="s">
        <v>47</v>
      </c>
      <c r="S272" s="46" t="s">
        <v>49</v>
      </c>
      <c r="T272" s="159"/>
      <c r="U272" s="41"/>
      <c r="V272" s="42"/>
      <c r="W272" s="159"/>
      <c r="X272" s="41"/>
      <c r="Y272" s="42"/>
      <c r="Z272" s="87" t="s">
        <v>55</v>
      </c>
      <c r="AA272" s="49"/>
      <c r="AB272" s="124"/>
      <c r="AC272" s="128"/>
      <c r="AD272" s="129">
        <v>38.47</v>
      </c>
      <c r="AE272" s="41"/>
      <c r="AF272" s="41"/>
      <c r="AG272" s="50">
        <v>6</v>
      </c>
      <c r="AH272" s="41"/>
      <c r="AI272" s="41"/>
      <c r="AJ272" s="50">
        <v>2</v>
      </c>
      <c r="AK272" s="41"/>
      <c r="AL272" s="41"/>
      <c r="AM272" s="50">
        <v>2</v>
      </c>
      <c r="AN272" s="41"/>
      <c r="AO272" s="41"/>
      <c r="AP272" s="50" t="s">
        <v>55</v>
      </c>
      <c r="AQ272" s="51">
        <v>35019</v>
      </c>
      <c r="AR272" s="52">
        <v>4.0248513394999996</v>
      </c>
      <c r="AS272" s="53">
        <v>8.1648437500000004E-2</v>
      </c>
    </row>
    <row r="273" spans="1:45" x14ac:dyDescent="0.3">
      <c r="A273" s="34" t="s">
        <v>2327</v>
      </c>
      <c r="B273" s="35" t="s">
        <v>2328</v>
      </c>
      <c r="C273" s="36" t="s">
        <v>2329</v>
      </c>
      <c r="D273" s="37" t="s">
        <v>2330</v>
      </c>
      <c r="E273" s="38" t="s">
        <v>45</v>
      </c>
      <c r="F273" s="39" t="s">
        <v>2331</v>
      </c>
      <c r="G273" s="43"/>
      <c r="H273" s="41"/>
      <c r="I273" s="47" t="s">
        <v>47</v>
      </c>
      <c r="J273" s="43"/>
      <c r="K273" s="41"/>
      <c r="L273" s="42"/>
      <c r="M273" s="35" t="s">
        <v>49</v>
      </c>
      <c r="N273" s="42"/>
      <c r="O273" s="35" t="s">
        <v>49</v>
      </c>
      <c r="P273" s="37" t="s">
        <v>1915</v>
      </c>
      <c r="Q273" s="37" t="s">
        <v>2332</v>
      </c>
      <c r="R273" s="45" t="s">
        <v>49</v>
      </c>
      <c r="S273" s="47" t="s">
        <v>49</v>
      </c>
      <c r="T273" s="159"/>
      <c r="U273" s="41"/>
      <c r="V273" s="42"/>
      <c r="W273" s="159"/>
      <c r="X273" s="41"/>
      <c r="Y273" s="42"/>
      <c r="Z273" s="87" t="s">
        <v>55</v>
      </c>
      <c r="AA273" s="49"/>
      <c r="AB273" s="124"/>
      <c r="AC273" s="128"/>
      <c r="AD273" s="129">
        <v>31.22</v>
      </c>
      <c r="AE273" s="41"/>
      <c r="AF273" s="41"/>
      <c r="AG273" s="50">
        <v>4</v>
      </c>
      <c r="AH273" s="41"/>
      <c r="AI273" s="41"/>
      <c r="AJ273" s="50">
        <v>1</v>
      </c>
      <c r="AK273" s="41"/>
      <c r="AL273" s="41"/>
      <c r="AM273" s="50">
        <v>1</v>
      </c>
      <c r="AN273" s="50" t="s">
        <v>55</v>
      </c>
      <c r="AO273" s="41"/>
      <c r="AP273" s="41"/>
      <c r="AQ273" s="51">
        <v>22307</v>
      </c>
      <c r="AR273" s="52">
        <v>4.3047399752000004</v>
      </c>
      <c r="AS273" s="53">
        <v>4.0310344827586213E-2</v>
      </c>
    </row>
    <row r="274" spans="1:45" x14ac:dyDescent="0.3">
      <c r="A274" s="34" t="s">
        <v>2348</v>
      </c>
      <c r="B274" s="35" t="s">
        <v>2349</v>
      </c>
      <c r="C274" s="36" t="s">
        <v>2350</v>
      </c>
      <c r="D274" s="37" t="s">
        <v>2351</v>
      </c>
      <c r="E274" s="38" t="s">
        <v>45</v>
      </c>
      <c r="F274" s="39" t="s">
        <v>2352</v>
      </c>
      <c r="G274" s="43"/>
      <c r="H274" s="41"/>
      <c r="I274" s="47" t="s">
        <v>47</v>
      </c>
      <c r="J274" s="43"/>
      <c r="K274" s="41"/>
      <c r="L274" s="42"/>
      <c r="M274" s="35" t="s">
        <v>49</v>
      </c>
      <c r="N274" s="42"/>
      <c r="O274" s="35" t="s">
        <v>49</v>
      </c>
      <c r="P274" s="37" t="s">
        <v>1915</v>
      </c>
      <c r="Q274" s="37" t="s">
        <v>2353</v>
      </c>
      <c r="R274" s="45" t="s">
        <v>49</v>
      </c>
      <c r="S274" s="47" t="s">
        <v>49</v>
      </c>
      <c r="T274" s="159"/>
      <c r="U274" s="41"/>
      <c r="V274" s="42"/>
      <c r="W274" s="159"/>
      <c r="X274" s="41"/>
      <c r="Y274" s="42"/>
      <c r="Z274" s="87" t="s">
        <v>55</v>
      </c>
      <c r="AA274" s="49"/>
      <c r="AB274" s="122">
        <v>108.88</v>
      </c>
      <c r="AC274" s="128"/>
      <c r="AD274" s="128"/>
      <c r="AE274" s="50">
        <v>24</v>
      </c>
      <c r="AF274" s="41"/>
      <c r="AG274" s="41"/>
      <c r="AH274" s="50">
        <v>4</v>
      </c>
      <c r="AI274" s="41"/>
      <c r="AJ274" s="41"/>
      <c r="AK274" s="50">
        <v>4</v>
      </c>
      <c r="AL274" s="41"/>
      <c r="AM274" s="41"/>
      <c r="AN274" s="50" t="s">
        <v>47</v>
      </c>
      <c r="AO274" s="41"/>
      <c r="AP274" s="41"/>
      <c r="AQ274" s="51">
        <v>24173</v>
      </c>
      <c r="AR274" s="52">
        <v>7.5969797748000003</v>
      </c>
      <c r="AS274" s="53">
        <v>0.15482228915662652</v>
      </c>
    </row>
    <row r="275" spans="1:45" x14ac:dyDescent="0.3">
      <c r="A275" s="34" t="s">
        <v>2361</v>
      </c>
      <c r="B275" s="35" t="s">
        <v>2362</v>
      </c>
      <c r="C275" s="36" t="s">
        <v>2363</v>
      </c>
      <c r="D275" s="37" t="s">
        <v>2364</v>
      </c>
      <c r="E275" s="38" t="s">
        <v>45</v>
      </c>
      <c r="F275" s="39" t="s">
        <v>2365</v>
      </c>
      <c r="G275" s="43"/>
      <c r="H275" s="41"/>
      <c r="I275" s="47" t="s">
        <v>47</v>
      </c>
      <c r="J275" s="43"/>
      <c r="K275" s="41"/>
      <c r="L275" s="42"/>
      <c r="M275" s="35" t="s">
        <v>49</v>
      </c>
      <c r="N275" s="42"/>
      <c r="O275" s="35" t="s">
        <v>49</v>
      </c>
      <c r="P275" s="37" t="s">
        <v>1915</v>
      </c>
      <c r="Q275" s="37" t="s">
        <v>2353</v>
      </c>
      <c r="R275" s="45" t="s">
        <v>49</v>
      </c>
      <c r="S275" s="47" t="s">
        <v>49</v>
      </c>
      <c r="T275" s="159"/>
      <c r="U275" s="41"/>
      <c r="V275" s="42"/>
      <c r="W275" s="159"/>
      <c r="X275" s="41"/>
      <c r="Y275" s="42"/>
      <c r="Z275" s="87" t="s">
        <v>55</v>
      </c>
      <c r="AA275" s="49"/>
      <c r="AB275" s="122">
        <v>30.27</v>
      </c>
      <c r="AC275" s="128"/>
      <c r="AD275" s="129">
        <v>29.84</v>
      </c>
      <c r="AE275" s="50">
        <v>4</v>
      </c>
      <c r="AF275" s="41"/>
      <c r="AG275" s="50">
        <v>4</v>
      </c>
      <c r="AH275" s="50">
        <v>1</v>
      </c>
      <c r="AI275" s="41"/>
      <c r="AJ275" s="50">
        <v>1</v>
      </c>
      <c r="AK275" s="50">
        <v>1</v>
      </c>
      <c r="AL275" s="41"/>
      <c r="AM275" s="50">
        <v>1</v>
      </c>
      <c r="AN275" s="50" t="s">
        <v>55</v>
      </c>
      <c r="AO275" s="41"/>
      <c r="AP275" s="50" t="s">
        <v>55</v>
      </c>
      <c r="AQ275" s="51">
        <v>23052</v>
      </c>
      <c r="AR275" s="52">
        <v>5.6109863785999998</v>
      </c>
      <c r="AS275" s="53">
        <v>0.22690243902439028</v>
      </c>
    </row>
    <row r="276" spans="1:45" x14ac:dyDescent="0.3">
      <c r="A276" s="91" t="s">
        <v>2366</v>
      </c>
      <c r="B276" s="62" t="s">
        <v>2367</v>
      </c>
      <c r="C276" s="63" t="s">
        <v>2368</v>
      </c>
      <c r="D276" s="63" t="s">
        <v>2369</v>
      </c>
      <c r="E276" s="38" t="s">
        <v>45</v>
      </c>
      <c r="F276" s="64" t="s">
        <v>2370</v>
      </c>
      <c r="G276" s="43"/>
      <c r="H276" s="41"/>
      <c r="I276" s="47" t="s">
        <v>47</v>
      </c>
      <c r="J276" s="43"/>
      <c r="K276" s="41"/>
      <c r="L276" s="42"/>
      <c r="M276" s="35" t="s">
        <v>49</v>
      </c>
      <c r="N276" s="42"/>
      <c r="O276" s="65" t="s">
        <v>2371</v>
      </c>
      <c r="P276" s="66" t="s">
        <v>1915</v>
      </c>
      <c r="Q276" s="66" t="s">
        <v>2372</v>
      </c>
      <c r="R276" s="45" t="s">
        <v>49</v>
      </c>
      <c r="S276" s="47" t="s">
        <v>49</v>
      </c>
      <c r="T276" s="159"/>
      <c r="U276" s="41"/>
      <c r="V276" s="42"/>
      <c r="W276" s="159"/>
      <c r="X276" s="41"/>
      <c r="Y276" s="42"/>
      <c r="Z276" s="155" t="s">
        <v>55</v>
      </c>
      <c r="AA276" s="49"/>
      <c r="AB276" s="123">
        <v>28.76</v>
      </c>
      <c r="AC276" s="128"/>
      <c r="AD276" s="128"/>
      <c r="AE276" s="73">
        <v>7</v>
      </c>
      <c r="AF276" s="41"/>
      <c r="AG276" s="41"/>
      <c r="AH276" s="73">
        <v>1</v>
      </c>
      <c r="AI276" s="41"/>
      <c r="AJ276" s="41"/>
      <c r="AK276" s="73">
        <v>1</v>
      </c>
      <c r="AL276" s="41"/>
      <c r="AM276" s="41"/>
      <c r="AN276" s="73" t="s">
        <v>55</v>
      </c>
      <c r="AO276" s="41"/>
      <c r="AP276" s="41"/>
      <c r="AQ276" s="74">
        <v>13206</v>
      </c>
      <c r="AR276" s="75">
        <v>4.7200389265</v>
      </c>
      <c r="AS276" s="76">
        <v>7.7959677419354848E-2</v>
      </c>
    </row>
    <row r="277" spans="1:45" x14ac:dyDescent="0.3">
      <c r="A277" s="34" t="s">
        <v>2373</v>
      </c>
      <c r="B277" s="35" t="s">
        <v>2374</v>
      </c>
      <c r="C277" s="36" t="s">
        <v>2375</v>
      </c>
      <c r="D277" s="37" t="s">
        <v>2376</v>
      </c>
      <c r="E277" s="38" t="s">
        <v>45</v>
      </c>
      <c r="F277" s="39" t="s">
        <v>2377</v>
      </c>
      <c r="G277" s="43"/>
      <c r="H277" s="41"/>
      <c r="I277" s="47" t="s">
        <v>47</v>
      </c>
      <c r="J277" s="43"/>
      <c r="K277" s="41"/>
      <c r="L277" s="42"/>
      <c r="M277" s="35" t="s">
        <v>49</v>
      </c>
      <c r="N277" s="42"/>
      <c r="O277" s="44" t="s">
        <v>1753</v>
      </c>
      <c r="P277" s="37" t="s">
        <v>2378</v>
      </c>
      <c r="Q277" s="37" t="s">
        <v>2057</v>
      </c>
      <c r="R277" s="45" t="s">
        <v>49</v>
      </c>
      <c r="S277" s="47" t="s">
        <v>49</v>
      </c>
      <c r="T277" s="159"/>
      <c r="U277" s="41"/>
      <c r="V277" s="42"/>
      <c r="W277" s="159"/>
      <c r="X277" s="41"/>
      <c r="Y277" s="42"/>
      <c r="Z277" s="87" t="s">
        <v>55</v>
      </c>
      <c r="AA277" s="49"/>
      <c r="AB277" s="122">
        <v>108.35</v>
      </c>
      <c r="AC277" s="128"/>
      <c r="AD277" s="128"/>
      <c r="AE277" s="50">
        <v>18</v>
      </c>
      <c r="AF277" s="41"/>
      <c r="AG277" s="41"/>
      <c r="AH277" s="50">
        <v>4</v>
      </c>
      <c r="AI277" s="41"/>
      <c r="AJ277" s="41"/>
      <c r="AK277" s="50">
        <v>3</v>
      </c>
      <c r="AL277" s="41"/>
      <c r="AM277" s="41"/>
      <c r="AN277" s="50" t="s">
        <v>47</v>
      </c>
      <c r="AO277" s="41"/>
      <c r="AP277" s="41"/>
      <c r="AQ277" s="51">
        <v>31194</v>
      </c>
      <c r="AR277" s="52">
        <v>7.2586595346999996</v>
      </c>
      <c r="AS277" s="53">
        <v>7.9128000000000018E-2</v>
      </c>
    </row>
    <row r="278" spans="1:45" x14ac:dyDescent="0.3">
      <c r="A278" s="91" t="s">
        <v>2379</v>
      </c>
      <c r="B278" s="62" t="s">
        <v>2380</v>
      </c>
      <c r="C278" s="63" t="s">
        <v>2381</v>
      </c>
      <c r="D278" s="63" t="s">
        <v>2382</v>
      </c>
      <c r="E278" s="38" t="s">
        <v>45</v>
      </c>
      <c r="F278" s="64" t="s">
        <v>2383</v>
      </c>
      <c r="G278" s="43"/>
      <c r="H278" s="41"/>
      <c r="I278" s="47" t="s">
        <v>47</v>
      </c>
      <c r="J278" s="43"/>
      <c r="K278" s="41"/>
      <c r="L278" s="42"/>
      <c r="M278" s="35" t="s">
        <v>49</v>
      </c>
      <c r="N278" s="42"/>
      <c r="O278" s="65" t="s">
        <v>1753</v>
      </c>
      <c r="P278" s="66" t="s">
        <v>2384</v>
      </c>
      <c r="Q278" s="66" t="s">
        <v>2385</v>
      </c>
      <c r="R278" s="45" t="s">
        <v>49</v>
      </c>
      <c r="S278" s="47" t="s">
        <v>49</v>
      </c>
      <c r="T278" s="159"/>
      <c r="U278" s="41"/>
      <c r="V278" s="42"/>
      <c r="W278" s="159"/>
      <c r="X278" s="41"/>
      <c r="Y278" s="42"/>
      <c r="Z278" s="155" t="s">
        <v>55</v>
      </c>
      <c r="AA278" s="49"/>
      <c r="AB278" s="123">
        <v>40.659999999999997</v>
      </c>
      <c r="AC278" s="128"/>
      <c r="AD278" s="128"/>
      <c r="AE278" s="73">
        <v>4</v>
      </c>
      <c r="AF278" s="41"/>
      <c r="AG278" s="41"/>
      <c r="AH278" s="73">
        <v>1</v>
      </c>
      <c r="AI278" s="41"/>
      <c r="AJ278" s="41"/>
      <c r="AK278" s="73">
        <v>1</v>
      </c>
      <c r="AL278" s="41"/>
      <c r="AM278" s="41"/>
      <c r="AN278" s="73" t="s">
        <v>55</v>
      </c>
      <c r="AO278" s="41"/>
      <c r="AP278" s="41"/>
      <c r="AQ278" s="74">
        <v>30157</v>
      </c>
      <c r="AR278" s="75">
        <v>4.9740909205000001</v>
      </c>
      <c r="AS278" s="76">
        <v>0.53083333333333338</v>
      </c>
    </row>
    <row r="279" spans="1:45" s="1" customFormat="1" ht="13.2" x14ac:dyDescent="0.3">
      <c r="A279" s="141" t="s">
        <v>1446</v>
      </c>
      <c r="B279" s="169" t="s">
        <v>1447</v>
      </c>
      <c r="C279" s="142" t="s">
        <v>1448</v>
      </c>
      <c r="D279" s="143" t="s">
        <v>1449</v>
      </c>
      <c r="E279" s="144" t="s">
        <v>45</v>
      </c>
      <c r="F279" s="145" t="s">
        <v>1450</v>
      </c>
      <c r="G279" s="107"/>
      <c r="H279" s="19"/>
      <c r="I279" s="83" t="s">
        <v>47</v>
      </c>
      <c r="J279" s="107"/>
      <c r="K279" s="19"/>
      <c r="L279" s="20"/>
      <c r="M279" s="81" t="s">
        <v>49</v>
      </c>
      <c r="N279" s="20"/>
      <c r="O279" s="106" t="s">
        <v>1451</v>
      </c>
      <c r="P279" s="143" t="s">
        <v>1452</v>
      </c>
      <c r="Q279" s="143" t="s">
        <v>1453</v>
      </c>
      <c r="R279" s="84" t="s">
        <v>49</v>
      </c>
      <c r="S279" s="83" t="s">
        <v>49</v>
      </c>
      <c r="T279" s="262" t="s">
        <v>1454</v>
      </c>
      <c r="U279" s="265">
        <v>1007</v>
      </c>
      <c r="V279" s="139" t="s">
        <v>55</v>
      </c>
      <c r="W279" s="160"/>
      <c r="X279" s="19"/>
      <c r="Y279" s="20"/>
      <c r="Z279" s="140" t="s">
        <v>55</v>
      </c>
      <c r="AA279" s="146"/>
      <c r="AB279" s="121">
        <v>20.45</v>
      </c>
      <c r="AC279" s="127"/>
      <c r="AD279" s="127"/>
      <c r="AE279" s="30">
        <v>6</v>
      </c>
      <c r="AF279" s="19"/>
      <c r="AG279" s="19"/>
      <c r="AH279" s="30">
        <v>1</v>
      </c>
      <c r="AI279" s="19"/>
      <c r="AJ279" s="19"/>
      <c r="AK279" s="30">
        <v>1</v>
      </c>
      <c r="AL279" s="19"/>
      <c r="AM279" s="19"/>
      <c r="AN279" s="30" t="s">
        <v>55</v>
      </c>
      <c r="AO279" s="19"/>
      <c r="AP279" s="19"/>
      <c r="AQ279" s="31">
        <v>16402</v>
      </c>
      <c r="AR279" s="147">
        <v>4.3797940437000005</v>
      </c>
      <c r="AS279" s="148">
        <v>0.50358391608391606</v>
      </c>
    </row>
    <row r="280" spans="1:45" s="1" customFormat="1" ht="13.2" x14ac:dyDescent="0.3">
      <c r="A280" s="34" t="s">
        <v>1455</v>
      </c>
      <c r="B280" s="35" t="s">
        <v>1456</v>
      </c>
      <c r="C280" s="36" t="s">
        <v>1457</v>
      </c>
      <c r="D280" s="36" t="s">
        <v>1458</v>
      </c>
      <c r="E280" s="38" t="s">
        <v>45</v>
      </c>
      <c r="F280" s="61" t="s">
        <v>1459</v>
      </c>
      <c r="G280" s="43"/>
      <c r="H280" s="41"/>
      <c r="I280" s="47" t="s">
        <v>47</v>
      </c>
      <c r="J280" s="43"/>
      <c r="K280" s="41"/>
      <c r="L280" s="42"/>
      <c r="M280" s="35" t="s">
        <v>49</v>
      </c>
      <c r="N280" s="42"/>
      <c r="O280" s="44" t="s">
        <v>1451</v>
      </c>
      <c r="P280" s="37" t="s">
        <v>1452</v>
      </c>
      <c r="Q280" s="37" t="s">
        <v>1460</v>
      </c>
      <c r="R280" s="45" t="s">
        <v>49</v>
      </c>
      <c r="S280" s="47" t="s">
        <v>49</v>
      </c>
      <c r="T280" s="263"/>
      <c r="U280" s="266"/>
      <c r="V280" s="46" t="s">
        <v>55</v>
      </c>
      <c r="W280" s="159"/>
      <c r="X280" s="41"/>
      <c r="Y280" s="42"/>
      <c r="Z280" s="87" t="s">
        <v>55</v>
      </c>
      <c r="AA280" s="49"/>
      <c r="AB280" s="125">
        <v>20.45</v>
      </c>
      <c r="AC280" s="128"/>
      <c r="AD280" s="128"/>
      <c r="AE280" s="45">
        <v>6</v>
      </c>
      <c r="AF280" s="41"/>
      <c r="AG280" s="41"/>
      <c r="AH280" s="45">
        <v>1</v>
      </c>
      <c r="AI280" s="41"/>
      <c r="AJ280" s="41"/>
      <c r="AK280" s="45">
        <v>1</v>
      </c>
      <c r="AL280" s="41"/>
      <c r="AM280" s="41"/>
      <c r="AN280" s="45" t="s">
        <v>55</v>
      </c>
      <c r="AO280" s="41"/>
      <c r="AP280" s="41"/>
      <c r="AQ280" s="103">
        <v>15732</v>
      </c>
      <c r="AR280" s="104">
        <v>4.3797940437000005</v>
      </c>
      <c r="AS280" s="105">
        <v>0.50358391608391606</v>
      </c>
    </row>
    <row r="281" spans="1:45" s="1" customFormat="1" ht="13.2" x14ac:dyDescent="0.3">
      <c r="A281" s="34" t="s">
        <v>1461</v>
      </c>
      <c r="B281" s="35" t="s">
        <v>1462</v>
      </c>
      <c r="C281" s="36" t="s">
        <v>1463</v>
      </c>
      <c r="D281" s="37" t="s">
        <v>1464</v>
      </c>
      <c r="E281" s="38" t="s">
        <v>45</v>
      </c>
      <c r="F281" s="39" t="s">
        <v>1465</v>
      </c>
      <c r="G281" s="43"/>
      <c r="H281" s="41"/>
      <c r="I281" s="47" t="s">
        <v>47</v>
      </c>
      <c r="J281" s="43"/>
      <c r="K281" s="41"/>
      <c r="L281" s="42"/>
      <c r="M281" s="35" t="s">
        <v>49</v>
      </c>
      <c r="N281" s="42"/>
      <c r="O281" s="44" t="s">
        <v>1451</v>
      </c>
      <c r="P281" s="37" t="s">
        <v>1452</v>
      </c>
      <c r="Q281" s="37" t="s">
        <v>1466</v>
      </c>
      <c r="R281" s="45" t="s">
        <v>49</v>
      </c>
      <c r="S281" s="47" t="s">
        <v>49</v>
      </c>
      <c r="T281" s="263"/>
      <c r="U281" s="266"/>
      <c r="V281" s="46" t="s">
        <v>55</v>
      </c>
      <c r="W281" s="160"/>
      <c r="X281" s="19"/>
      <c r="Y281" s="42"/>
      <c r="Z281" s="87" t="s">
        <v>55</v>
      </c>
      <c r="AA281" s="49"/>
      <c r="AB281" s="122">
        <v>20.45</v>
      </c>
      <c r="AC281" s="128"/>
      <c r="AD281" s="128"/>
      <c r="AE281" s="50">
        <v>6</v>
      </c>
      <c r="AF281" s="41"/>
      <c r="AG281" s="41"/>
      <c r="AH281" s="50">
        <v>1</v>
      </c>
      <c r="AI281" s="41"/>
      <c r="AJ281" s="41"/>
      <c r="AK281" s="50">
        <v>1</v>
      </c>
      <c r="AL281" s="41"/>
      <c r="AM281" s="41"/>
      <c r="AN281" s="50" t="s">
        <v>55</v>
      </c>
      <c r="AO281" s="41"/>
      <c r="AP281" s="41"/>
      <c r="AQ281" s="51">
        <v>16449</v>
      </c>
      <c r="AR281" s="52">
        <v>4.3797940437000005</v>
      </c>
      <c r="AS281" s="53">
        <v>0.50358391608391606</v>
      </c>
    </row>
    <row r="282" spans="1:45" s="1" customFormat="1" ht="13.2" x14ac:dyDescent="0.3">
      <c r="A282" s="34" t="s">
        <v>1467</v>
      </c>
      <c r="B282" s="35" t="s">
        <v>1468</v>
      </c>
      <c r="C282" s="36" t="s">
        <v>1469</v>
      </c>
      <c r="D282" s="37" t="s">
        <v>1470</v>
      </c>
      <c r="E282" s="38" t="s">
        <v>45</v>
      </c>
      <c r="F282" s="39" t="s">
        <v>1471</v>
      </c>
      <c r="G282" s="43"/>
      <c r="H282" s="41"/>
      <c r="I282" s="47" t="s">
        <v>47</v>
      </c>
      <c r="J282" s="43"/>
      <c r="K282" s="41"/>
      <c r="L282" s="42"/>
      <c r="M282" s="35" t="s">
        <v>49</v>
      </c>
      <c r="N282" s="42"/>
      <c r="O282" s="44" t="s">
        <v>1451</v>
      </c>
      <c r="P282" s="36" t="s">
        <v>49</v>
      </c>
      <c r="Q282" s="37" t="s">
        <v>1472</v>
      </c>
      <c r="R282" s="45" t="s">
        <v>49</v>
      </c>
      <c r="S282" s="47" t="s">
        <v>49</v>
      </c>
      <c r="T282" s="263"/>
      <c r="U282" s="266"/>
      <c r="V282" s="46" t="s">
        <v>55</v>
      </c>
      <c r="W282" s="159"/>
      <c r="X282" s="41"/>
      <c r="Y282" s="42"/>
      <c r="Z282" s="87" t="s">
        <v>55</v>
      </c>
      <c r="AA282" s="49"/>
      <c r="AB282" s="122">
        <v>20.45</v>
      </c>
      <c r="AC282" s="128"/>
      <c r="AD282" s="128"/>
      <c r="AE282" s="50">
        <v>6</v>
      </c>
      <c r="AF282" s="41"/>
      <c r="AG282" s="41"/>
      <c r="AH282" s="50">
        <v>1</v>
      </c>
      <c r="AI282" s="41"/>
      <c r="AJ282" s="41"/>
      <c r="AK282" s="50">
        <v>1</v>
      </c>
      <c r="AL282" s="41"/>
      <c r="AM282" s="41"/>
      <c r="AN282" s="50" t="s">
        <v>55</v>
      </c>
      <c r="AO282" s="41"/>
      <c r="AP282" s="41"/>
      <c r="AQ282" s="51">
        <v>16529</v>
      </c>
      <c r="AR282" s="52">
        <v>4.3797940437000005</v>
      </c>
      <c r="AS282" s="53">
        <v>0.50358391608391606</v>
      </c>
    </row>
    <row r="283" spans="1:45" s="1" customFormat="1" ht="13.2" x14ac:dyDescent="0.3">
      <c r="A283" s="34" t="s">
        <v>1473</v>
      </c>
      <c r="B283" s="35" t="s">
        <v>1474</v>
      </c>
      <c r="C283" s="36" t="s">
        <v>1475</v>
      </c>
      <c r="D283" s="37" t="s">
        <v>1476</v>
      </c>
      <c r="E283" s="38" t="s">
        <v>45</v>
      </c>
      <c r="F283" s="39" t="s">
        <v>1477</v>
      </c>
      <c r="G283" s="43"/>
      <c r="H283" s="41"/>
      <c r="I283" s="47" t="s">
        <v>47</v>
      </c>
      <c r="J283" s="43"/>
      <c r="K283" s="41"/>
      <c r="L283" s="42"/>
      <c r="M283" s="35" t="s">
        <v>49</v>
      </c>
      <c r="N283" s="42"/>
      <c r="O283" s="44" t="s">
        <v>1451</v>
      </c>
      <c r="P283" s="36" t="s">
        <v>49</v>
      </c>
      <c r="Q283" s="37" t="s">
        <v>1472</v>
      </c>
      <c r="R283" s="45" t="s">
        <v>49</v>
      </c>
      <c r="S283" s="47" t="s">
        <v>49</v>
      </c>
      <c r="T283" s="263"/>
      <c r="U283" s="266"/>
      <c r="V283" s="46" t="s">
        <v>47</v>
      </c>
      <c r="W283" s="159"/>
      <c r="X283" s="41"/>
      <c r="Y283" s="42"/>
      <c r="Z283" s="87" t="s">
        <v>55</v>
      </c>
      <c r="AA283" s="49"/>
      <c r="AB283" s="122">
        <v>20.45</v>
      </c>
      <c r="AC283" s="128"/>
      <c r="AD283" s="128"/>
      <c r="AE283" s="50">
        <v>7</v>
      </c>
      <c r="AF283" s="41"/>
      <c r="AG283" s="41"/>
      <c r="AH283" s="50">
        <v>1</v>
      </c>
      <c r="AI283" s="41"/>
      <c r="AJ283" s="41"/>
      <c r="AK283" s="50">
        <v>1</v>
      </c>
      <c r="AL283" s="41"/>
      <c r="AM283" s="41"/>
      <c r="AN283" s="50" t="s">
        <v>55</v>
      </c>
      <c r="AO283" s="41"/>
      <c r="AP283" s="41"/>
      <c r="AQ283" s="51">
        <v>15082</v>
      </c>
      <c r="AR283" s="52">
        <v>4.3797940437000005</v>
      </c>
      <c r="AS283" s="53">
        <v>0.50358391608391606</v>
      </c>
    </row>
    <row r="284" spans="1:45" s="1" customFormat="1" ht="13.2" x14ac:dyDescent="0.3">
      <c r="A284" s="34" t="s">
        <v>1478</v>
      </c>
      <c r="B284" s="35" t="s">
        <v>1479</v>
      </c>
      <c r="C284" s="36" t="s">
        <v>1480</v>
      </c>
      <c r="D284" s="37" t="s">
        <v>1481</v>
      </c>
      <c r="E284" s="38" t="s">
        <v>45</v>
      </c>
      <c r="F284" s="39" t="s">
        <v>1482</v>
      </c>
      <c r="G284" s="43"/>
      <c r="H284" s="41"/>
      <c r="I284" s="47" t="s">
        <v>47</v>
      </c>
      <c r="J284" s="43"/>
      <c r="K284" s="41"/>
      <c r="L284" s="42"/>
      <c r="M284" s="35" t="s">
        <v>49</v>
      </c>
      <c r="N284" s="42"/>
      <c r="O284" s="44" t="s">
        <v>1451</v>
      </c>
      <c r="P284" s="36" t="s">
        <v>49</v>
      </c>
      <c r="Q284" s="37" t="s">
        <v>1472</v>
      </c>
      <c r="R284" s="45" t="s">
        <v>49</v>
      </c>
      <c r="S284" s="47" t="s">
        <v>49</v>
      </c>
      <c r="T284" s="263"/>
      <c r="U284" s="266"/>
      <c r="V284" s="46" t="s">
        <v>55</v>
      </c>
      <c r="W284" s="158"/>
      <c r="X284" s="71"/>
      <c r="Y284" s="42"/>
      <c r="Z284" s="87" t="s">
        <v>55</v>
      </c>
      <c r="AA284" s="49"/>
      <c r="AB284" s="122">
        <v>20.45</v>
      </c>
      <c r="AC284" s="128"/>
      <c r="AD284" s="128"/>
      <c r="AE284" s="50">
        <v>7</v>
      </c>
      <c r="AF284" s="41"/>
      <c r="AG284" s="41"/>
      <c r="AH284" s="50">
        <v>1</v>
      </c>
      <c r="AI284" s="41"/>
      <c r="AJ284" s="41"/>
      <c r="AK284" s="50">
        <v>1</v>
      </c>
      <c r="AL284" s="41"/>
      <c r="AM284" s="41"/>
      <c r="AN284" s="50" t="s">
        <v>55</v>
      </c>
      <c r="AO284" s="41"/>
      <c r="AP284" s="41"/>
      <c r="AQ284" s="51">
        <v>13967</v>
      </c>
      <c r="AR284" s="52">
        <v>4.3797940437000005</v>
      </c>
      <c r="AS284" s="53">
        <v>0.50358391608391606</v>
      </c>
    </row>
    <row r="285" spans="1:45" s="1" customFormat="1" ht="13.2" x14ac:dyDescent="0.3">
      <c r="A285" s="34" t="s">
        <v>1483</v>
      </c>
      <c r="B285" s="35" t="s">
        <v>1484</v>
      </c>
      <c r="C285" s="36" t="s">
        <v>1485</v>
      </c>
      <c r="D285" s="37" t="s">
        <v>1486</v>
      </c>
      <c r="E285" s="38" t="s">
        <v>45</v>
      </c>
      <c r="F285" s="39" t="s">
        <v>1487</v>
      </c>
      <c r="G285" s="43"/>
      <c r="H285" s="41"/>
      <c r="I285" s="47" t="s">
        <v>47</v>
      </c>
      <c r="J285" s="43"/>
      <c r="K285" s="41"/>
      <c r="L285" s="42"/>
      <c r="M285" s="35" t="s">
        <v>49</v>
      </c>
      <c r="N285" s="42"/>
      <c r="O285" s="44" t="s">
        <v>1451</v>
      </c>
      <c r="P285" s="37" t="s">
        <v>1452</v>
      </c>
      <c r="Q285" s="37" t="s">
        <v>1466</v>
      </c>
      <c r="R285" s="45" t="s">
        <v>49</v>
      </c>
      <c r="S285" s="47" t="s">
        <v>49</v>
      </c>
      <c r="T285" s="263"/>
      <c r="U285" s="266"/>
      <c r="V285" s="46" t="s">
        <v>55</v>
      </c>
      <c r="W285" s="159"/>
      <c r="X285" s="41"/>
      <c r="Y285" s="42"/>
      <c r="Z285" s="87" t="s">
        <v>55</v>
      </c>
      <c r="AA285" s="49"/>
      <c r="AB285" s="122">
        <v>20.45</v>
      </c>
      <c r="AC285" s="128"/>
      <c r="AD285" s="128"/>
      <c r="AE285" s="50">
        <v>6</v>
      </c>
      <c r="AF285" s="41"/>
      <c r="AG285" s="41"/>
      <c r="AH285" s="50">
        <v>1</v>
      </c>
      <c r="AI285" s="41"/>
      <c r="AJ285" s="41"/>
      <c r="AK285" s="50">
        <v>1</v>
      </c>
      <c r="AL285" s="41"/>
      <c r="AM285" s="41"/>
      <c r="AN285" s="50" t="s">
        <v>55</v>
      </c>
      <c r="AO285" s="41"/>
      <c r="AP285" s="41"/>
      <c r="AQ285" s="51">
        <v>16436</v>
      </c>
      <c r="AR285" s="52">
        <v>4.3797940437000005</v>
      </c>
      <c r="AS285" s="53">
        <v>0.50358391608391606</v>
      </c>
    </row>
    <row r="286" spans="1:45" s="1" customFormat="1" ht="13.2" x14ac:dyDescent="0.3">
      <c r="A286" s="34" t="s">
        <v>1488</v>
      </c>
      <c r="B286" s="35" t="s">
        <v>1489</v>
      </c>
      <c r="C286" s="36" t="s">
        <v>1490</v>
      </c>
      <c r="D286" s="37" t="s">
        <v>1491</v>
      </c>
      <c r="E286" s="38" t="s">
        <v>45</v>
      </c>
      <c r="F286" s="39" t="s">
        <v>1492</v>
      </c>
      <c r="G286" s="43"/>
      <c r="H286" s="41"/>
      <c r="I286" s="47" t="s">
        <v>47</v>
      </c>
      <c r="J286" s="43"/>
      <c r="K286" s="41"/>
      <c r="L286" s="42"/>
      <c r="M286" s="35" t="s">
        <v>49</v>
      </c>
      <c r="N286" s="42"/>
      <c r="O286" s="44" t="s">
        <v>1451</v>
      </c>
      <c r="P286" s="37" t="s">
        <v>1452</v>
      </c>
      <c r="Q286" s="37" t="s">
        <v>1493</v>
      </c>
      <c r="R286" s="45" t="s">
        <v>49</v>
      </c>
      <c r="S286" s="47" t="s">
        <v>49</v>
      </c>
      <c r="T286" s="263"/>
      <c r="U286" s="266"/>
      <c r="V286" s="46" t="s">
        <v>55</v>
      </c>
      <c r="W286" s="159"/>
      <c r="X286" s="41"/>
      <c r="Y286" s="42"/>
      <c r="Z286" s="87" t="s">
        <v>55</v>
      </c>
      <c r="AA286" s="49"/>
      <c r="AB286" s="122">
        <v>20.45</v>
      </c>
      <c r="AC286" s="128"/>
      <c r="AD286" s="128"/>
      <c r="AE286" s="50">
        <v>6</v>
      </c>
      <c r="AF286" s="41"/>
      <c r="AG286" s="41"/>
      <c r="AH286" s="50">
        <v>1</v>
      </c>
      <c r="AI286" s="41"/>
      <c r="AJ286" s="41"/>
      <c r="AK286" s="50">
        <v>1</v>
      </c>
      <c r="AL286" s="41"/>
      <c r="AM286" s="41"/>
      <c r="AN286" s="50" t="s">
        <v>55</v>
      </c>
      <c r="AO286" s="41"/>
      <c r="AP286" s="41"/>
      <c r="AQ286" s="51">
        <v>15912</v>
      </c>
      <c r="AR286" s="52">
        <v>4.3797940437000005</v>
      </c>
      <c r="AS286" s="53">
        <v>0.50358391608391606</v>
      </c>
    </row>
    <row r="287" spans="1:45" s="1" customFormat="1" ht="13.2" x14ac:dyDescent="0.3">
      <c r="A287" s="34" t="s">
        <v>1494</v>
      </c>
      <c r="B287" s="35" t="s">
        <v>1495</v>
      </c>
      <c r="C287" s="36" t="s">
        <v>1496</v>
      </c>
      <c r="D287" s="37" t="s">
        <v>1497</v>
      </c>
      <c r="E287" s="38" t="s">
        <v>45</v>
      </c>
      <c r="F287" s="39" t="s">
        <v>1498</v>
      </c>
      <c r="G287" s="43"/>
      <c r="H287" s="41"/>
      <c r="I287" s="47" t="s">
        <v>47</v>
      </c>
      <c r="J287" s="43"/>
      <c r="K287" s="41"/>
      <c r="L287" s="42"/>
      <c r="M287" s="35" t="s">
        <v>49</v>
      </c>
      <c r="N287" s="42"/>
      <c r="O287" s="44" t="s">
        <v>1451</v>
      </c>
      <c r="P287" s="36" t="s">
        <v>49</v>
      </c>
      <c r="Q287" s="37" t="s">
        <v>1499</v>
      </c>
      <c r="R287" s="45" t="s">
        <v>49</v>
      </c>
      <c r="S287" s="47" t="s">
        <v>49</v>
      </c>
      <c r="T287" s="264"/>
      <c r="U287" s="267"/>
      <c r="V287" s="46" t="s">
        <v>47</v>
      </c>
      <c r="W287" s="159"/>
      <c r="X287" s="41"/>
      <c r="Y287" s="42"/>
      <c r="Z287" s="87" t="s">
        <v>55</v>
      </c>
      <c r="AA287" s="49"/>
      <c r="AB287" s="122">
        <v>20.45</v>
      </c>
      <c r="AC287" s="128"/>
      <c r="AD287" s="128"/>
      <c r="AE287" s="50">
        <v>7</v>
      </c>
      <c r="AF287" s="41"/>
      <c r="AG287" s="41"/>
      <c r="AH287" s="50">
        <v>1</v>
      </c>
      <c r="AI287" s="41"/>
      <c r="AJ287" s="41"/>
      <c r="AK287" s="50">
        <v>1</v>
      </c>
      <c r="AL287" s="41"/>
      <c r="AM287" s="41"/>
      <c r="AN287" s="50" t="s">
        <v>55</v>
      </c>
      <c r="AO287" s="41"/>
      <c r="AP287" s="41"/>
      <c r="AQ287" s="51">
        <v>14544</v>
      </c>
      <c r="AR287" s="52">
        <v>4.3797940437000005</v>
      </c>
      <c r="AS287" s="53">
        <v>0.50358391608391606</v>
      </c>
    </row>
    <row r="288" spans="1:45" s="1" customFormat="1" ht="13.2" x14ac:dyDescent="0.3">
      <c r="A288" s="34" t="s">
        <v>1500</v>
      </c>
      <c r="B288" s="35" t="s">
        <v>1501</v>
      </c>
      <c r="C288" s="36" t="s">
        <v>1502</v>
      </c>
      <c r="D288" s="37" t="s">
        <v>1503</v>
      </c>
      <c r="E288" s="38" t="s">
        <v>45</v>
      </c>
      <c r="F288" s="39" t="s">
        <v>1504</v>
      </c>
      <c r="G288" s="43"/>
      <c r="H288" s="41"/>
      <c r="I288" s="47" t="s">
        <v>47</v>
      </c>
      <c r="J288" s="43"/>
      <c r="K288" s="41"/>
      <c r="L288" s="42"/>
      <c r="M288" s="35" t="s">
        <v>49</v>
      </c>
      <c r="N288" s="42"/>
      <c r="O288" s="44" t="s">
        <v>1451</v>
      </c>
      <c r="P288" s="37" t="s">
        <v>1505</v>
      </c>
      <c r="Q288" s="37" t="s">
        <v>1506</v>
      </c>
      <c r="R288" s="45" t="s">
        <v>49</v>
      </c>
      <c r="S288" s="47" t="s">
        <v>49</v>
      </c>
      <c r="T288" s="262" t="s">
        <v>1507</v>
      </c>
      <c r="U288" s="265">
        <v>934</v>
      </c>
      <c r="V288" s="46" t="s">
        <v>55</v>
      </c>
      <c r="W288" s="159"/>
      <c r="X288" s="41"/>
      <c r="Y288" s="42"/>
      <c r="Z288" s="87" t="s">
        <v>55</v>
      </c>
      <c r="AA288" s="49"/>
      <c r="AB288" s="122">
        <v>26.81</v>
      </c>
      <c r="AC288" s="128"/>
      <c r="AD288" s="128"/>
      <c r="AE288" s="50">
        <v>7</v>
      </c>
      <c r="AF288" s="41"/>
      <c r="AG288" s="41"/>
      <c r="AH288" s="50">
        <v>1</v>
      </c>
      <c r="AI288" s="41"/>
      <c r="AJ288" s="41"/>
      <c r="AK288" s="50">
        <v>1</v>
      </c>
      <c r="AL288" s="41"/>
      <c r="AM288" s="41"/>
      <c r="AN288" s="50" t="s">
        <v>55</v>
      </c>
      <c r="AO288" s="41"/>
      <c r="AP288" s="41"/>
      <c r="AQ288" s="51">
        <v>13658</v>
      </c>
      <c r="AR288" s="52">
        <v>2.1181418264</v>
      </c>
      <c r="AS288" s="53">
        <v>0.53083333333333338</v>
      </c>
    </row>
    <row r="289" spans="1:45" s="1" customFormat="1" ht="13.2" x14ac:dyDescent="0.3">
      <c r="A289" s="34" t="s">
        <v>1508</v>
      </c>
      <c r="B289" s="35" t="s">
        <v>1509</v>
      </c>
      <c r="C289" s="36" t="s">
        <v>1510</v>
      </c>
      <c r="D289" s="37" t="s">
        <v>1511</v>
      </c>
      <c r="E289" s="38" t="s">
        <v>45</v>
      </c>
      <c r="F289" s="39" t="s">
        <v>1512</v>
      </c>
      <c r="G289" s="43"/>
      <c r="H289" s="41"/>
      <c r="I289" s="47" t="s">
        <v>47</v>
      </c>
      <c r="J289" s="43"/>
      <c r="K289" s="41"/>
      <c r="L289" s="42"/>
      <c r="M289" s="35" t="s">
        <v>49</v>
      </c>
      <c r="N289" s="42"/>
      <c r="O289" s="44" t="s">
        <v>1451</v>
      </c>
      <c r="P289" s="37" t="s">
        <v>1513</v>
      </c>
      <c r="Q289" s="37" t="s">
        <v>1514</v>
      </c>
      <c r="R289" s="45" t="s">
        <v>49</v>
      </c>
      <c r="S289" s="47" t="s">
        <v>49</v>
      </c>
      <c r="T289" s="263"/>
      <c r="U289" s="266"/>
      <c r="V289" s="46" t="s">
        <v>55</v>
      </c>
      <c r="W289" s="159"/>
      <c r="X289" s="41"/>
      <c r="Y289" s="42"/>
      <c r="Z289" s="87" t="s">
        <v>55</v>
      </c>
      <c r="AA289" s="49"/>
      <c r="AB289" s="122">
        <v>26.81</v>
      </c>
      <c r="AC289" s="128"/>
      <c r="AD289" s="128"/>
      <c r="AE289" s="50">
        <v>7</v>
      </c>
      <c r="AF289" s="41"/>
      <c r="AG289" s="41"/>
      <c r="AH289" s="50">
        <v>1</v>
      </c>
      <c r="AI289" s="41"/>
      <c r="AJ289" s="41"/>
      <c r="AK289" s="50">
        <v>1</v>
      </c>
      <c r="AL289" s="41"/>
      <c r="AM289" s="41"/>
      <c r="AN289" s="50" t="s">
        <v>55</v>
      </c>
      <c r="AO289" s="41"/>
      <c r="AP289" s="41"/>
      <c r="AQ289" s="51">
        <v>13934</v>
      </c>
      <c r="AR289" s="52">
        <v>2.1181418264</v>
      </c>
      <c r="AS289" s="53">
        <v>0.53083333333333338</v>
      </c>
    </row>
    <row r="290" spans="1:45" s="54" customFormat="1" ht="13.2" x14ac:dyDescent="0.3">
      <c r="A290" s="34" t="s">
        <v>1515</v>
      </c>
      <c r="B290" s="35" t="s">
        <v>1516</v>
      </c>
      <c r="C290" s="36" t="s">
        <v>1517</v>
      </c>
      <c r="D290" s="37" t="s">
        <v>1518</v>
      </c>
      <c r="E290" s="38" t="s">
        <v>45</v>
      </c>
      <c r="F290" s="39" t="s">
        <v>1519</v>
      </c>
      <c r="G290" s="43"/>
      <c r="H290" s="41"/>
      <c r="I290" s="47" t="s">
        <v>47</v>
      </c>
      <c r="J290" s="43"/>
      <c r="K290" s="41"/>
      <c r="L290" s="42"/>
      <c r="M290" s="35" t="s">
        <v>49</v>
      </c>
      <c r="N290" s="42"/>
      <c r="O290" s="44" t="s">
        <v>1451</v>
      </c>
      <c r="P290" s="37" t="s">
        <v>1513</v>
      </c>
      <c r="Q290" s="37" t="s">
        <v>1520</v>
      </c>
      <c r="R290" s="45" t="s">
        <v>49</v>
      </c>
      <c r="S290" s="47" t="s">
        <v>49</v>
      </c>
      <c r="T290" s="263"/>
      <c r="U290" s="266"/>
      <c r="V290" s="46" t="s">
        <v>55</v>
      </c>
      <c r="W290" s="159"/>
      <c r="X290" s="41"/>
      <c r="Y290" s="42"/>
      <c r="Z290" s="87" t="s">
        <v>55</v>
      </c>
      <c r="AA290" s="49"/>
      <c r="AB290" s="122">
        <v>26.81</v>
      </c>
      <c r="AC290" s="128"/>
      <c r="AD290" s="128"/>
      <c r="AE290" s="50">
        <v>7</v>
      </c>
      <c r="AF290" s="41"/>
      <c r="AG290" s="41"/>
      <c r="AH290" s="50">
        <v>1</v>
      </c>
      <c r="AI290" s="41"/>
      <c r="AJ290" s="41"/>
      <c r="AK290" s="50">
        <v>1</v>
      </c>
      <c r="AL290" s="41"/>
      <c r="AM290" s="41"/>
      <c r="AN290" s="50" t="s">
        <v>55</v>
      </c>
      <c r="AO290" s="41"/>
      <c r="AP290" s="41"/>
      <c r="AQ290" s="51">
        <v>13849</v>
      </c>
      <c r="AR290" s="52">
        <v>2.1181418264</v>
      </c>
      <c r="AS290" s="53">
        <v>0.53083333333333338</v>
      </c>
    </row>
    <row r="291" spans="1:45" s="1" customFormat="1" ht="13.2" x14ac:dyDescent="0.3">
      <c r="A291" s="34" t="s">
        <v>1521</v>
      </c>
      <c r="B291" s="35" t="s">
        <v>1522</v>
      </c>
      <c r="C291" s="36" t="s">
        <v>1523</v>
      </c>
      <c r="D291" s="37" t="s">
        <v>1524</v>
      </c>
      <c r="E291" s="38" t="s">
        <v>45</v>
      </c>
      <c r="F291" s="39" t="s">
        <v>1525</v>
      </c>
      <c r="G291" s="43"/>
      <c r="H291" s="41"/>
      <c r="I291" s="47" t="s">
        <v>47</v>
      </c>
      <c r="J291" s="43"/>
      <c r="K291" s="41"/>
      <c r="L291" s="42"/>
      <c r="M291" s="35" t="s">
        <v>49</v>
      </c>
      <c r="N291" s="42"/>
      <c r="O291" s="44" t="s">
        <v>1451</v>
      </c>
      <c r="P291" s="37" t="s">
        <v>1513</v>
      </c>
      <c r="Q291" s="37" t="s">
        <v>1526</v>
      </c>
      <c r="R291" s="45" t="s">
        <v>49</v>
      </c>
      <c r="S291" s="47" t="s">
        <v>49</v>
      </c>
      <c r="T291" s="263"/>
      <c r="U291" s="266"/>
      <c r="V291" s="46" t="s">
        <v>55</v>
      </c>
      <c r="W291" s="159"/>
      <c r="X291" s="41"/>
      <c r="Y291" s="42"/>
      <c r="Z291" s="87" t="s">
        <v>55</v>
      </c>
      <c r="AA291" s="49"/>
      <c r="AB291" s="122">
        <v>26.81</v>
      </c>
      <c r="AC291" s="128"/>
      <c r="AD291" s="128"/>
      <c r="AE291" s="50">
        <v>7</v>
      </c>
      <c r="AF291" s="41"/>
      <c r="AG291" s="41"/>
      <c r="AH291" s="50">
        <v>1</v>
      </c>
      <c r="AI291" s="41"/>
      <c r="AJ291" s="41"/>
      <c r="AK291" s="50">
        <v>1</v>
      </c>
      <c r="AL291" s="41"/>
      <c r="AM291" s="41"/>
      <c r="AN291" s="50" t="s">
        <v>55</v>
      </c>
      <c r="AO291" s="41"/>
      <c r="AP291" s="41"/>
      <c r="AQ291" s="51">
        <v>13833</v>
      </c>
      <c r="AR291" s="52">
        <v>2.1181418264</v>
      </c>
      <c r="AS291" s="53">
        <v>0.53083333333333338</v>
      </c>
    </row>
    <row r="292" spans="1:45" s="1" customFormat="1" ht="13.2" x14ac:dyDescent="0.3">
      <c r="A292" s="34" t="s">
        <v>1527</v>
      </c>
      <c r="B292" s="35" t="s">
        <v>1528</v>
      </c>
      <c r="C292" s="36" t="s">
        <v>1529</v>
      </c>
      <c r="D292" s="37" t="s">
        <v>1530</v>
      </c>
      <c r="E292" s="38" t="s">
        <v>45</v>
      </c>
      <c r="F292" s="39" t="s">
        <v>1531</v>
      </c>
      <c r="G292" s="43"/>
      <c r="H292" s="41"/>
      <c r="I292" s="47" t="s">
        <v>47</v>
      </c>
      <c r="J292" s="43"/>
      <c r="K292" s="41"/>
      <c r="L292" s="42"/>
      <c r="M292" s="35" t="s">
        <v>49</v>
      </c>
      <c r="N292" s="42"/>
      <c r="O292" s="44" t="s">
        <v>1451</v>
      </c>
      <c r="P292" s="37" t="s">
        <v>1513</v>
      </c>
      <c r="Q292" s="37" t="s">
        <v>1526</v>
      </c>
      <c r="R292" s="45" t="s">
        <v>49</v>
      </c>
      <c r="S292" s="47" t="s">
        <v>49</v>
      </c>
      <c r="T292" s="263"/>
      <c r="U292" s="266"/>
      <c r="V292" s="46" t="s">
        <v>55</v>
      </c>
      <c r="W292" s="159"/>
      <c r="X292" s="41"/>
      <c r="Y292" s="42"/>
      <c r="Z292" s="87" t="s">
        <v>55</v>
      </c>
      <c r="AA292" s="49"/>
      <c r="AB292" s="122">
        <v>26.81</v>
      </c>
      <c r="AC292" s="128"/>
      <c r="AD292" s="128"/>
      <c r="AE292" s="50">
        <v>6</v>
      </c>
      <c r="AF292" s="41"/>
      <c r="AG292" s="41"/>
      <c r="AH292" s="50">
        <v>1</v>
      </c>
      <c r="AI292" s="41"/>
      <c r="AJ292" s="41"/>
      <c r="AK292" s="50">
        <v>1</v>
      </c>
      <c r="AL292" s="41"/>
      <c r="AM292" s="41"/>
      <c r="AN292" s="50" t="s">
        <v>55</v>
      </c>
      <c r="AO292" s="41"/>
      <c r="AP292" s="41"/>
      <c r="AQ292" s="51">
        <v>14813</v>
      </c>
      <c r="AR292" s="52">
        <v>2.1181418264</v>
      </c>
      <c r="AS292" s="53">
        <v>0.53083333333333338</v>
      </c>
    </row>
    <row r="293" spans="1:45" s="1" customFormat="1" ht="13.2" x14ac:dyDescent="0.3">
      <c r="A293" s="34" t="s">
        <v>1532</v>
      </c>
      <c r="B293" s="35" t="s">
        <v>1533</v>
      </c>
      <c r="C293" s="36" t="s">
        <v>1534</v>
      </c>
      <c r="D293" s="37" t="s">
        <v>1535</v>
      </c>
      <c r="E293" s="38" t="s">
        <v>45</v>
      </c>
      <c r="F293" s="39" t="s">
        <v>1536</v>
      </c>
      <c r="G293" s="43"/>
      <c r="H293" s="41"/>
      <c r="I293" s="47" t="s">
        <v>47</v>
      </c>
      <c r="J293" s="43"/>
      <c r="K293" s="41"/>
      <c r="L293" s="42"/>
      <c r="M293" s="35" t="s">
        <v>49</v>
      </c>
      <c r="N293" s="42"/>
      <c r="O293" s="44" t="s">
        <v>1451</v>
      </c>
      <c r="P293" s="37" t="s">
        <v>1513</v>
      </c>
      <c r="Q293" s="37" t="s">
        <v>1537</v>
      </c>
      <c r="R293" s="45" t="s">
        <v>49</v>
      </c>
      <c r="S293" s="47" t="s">
        <v>49</v>
      </c>
      <c r="T293" s="264"/>
      <c r="U293" s="267"/>
      <c r="V293" s="46" t="s">
        <v>55</v>
      </c>
      <c r="W293" s="159"/>
      <c r="X293" s="41"/>
      <c r="Y293" s="42"/>
      <c r="Z293" s="87" t="s">
        <v>55</v>
      </c>
      <c r="AA293" s="49"/>
      <c r="AB293" s="122">
        <v>26.81</v>
      </c>
      <c r="AC293" s="128"/>
      <c r="AD293" s="128"/>
      <c r="AE293" s="50">
        <v>6</v>
      </c>
      <c r="AF293" s="41"/>
      <c r="AG293" s="41"/>
      <c r="AH293" s="50">
        <v>1</v>
      </c>
      <c r="AI293" s="41"/>
      <c r="AJ293" s="41"/>
      <c r="AK293" s="50">
        <v>1</v>
      </c>
      <c r="AL293" s="41"/>
      <c r="AM293" s="41"/>
      <c r="AN293" s="50" t="s">
        <v>55</v>
      </c>
      <c r="AO293" s="41"/>
      <c r="AP293" s="41"/>
      <c r="AQ293" s="51">
        <v>14783</v>
      </c>
      <c r="AR293" s="52">
        <v>2.1181418264</v>
      </c>
      <c r="AS293" s="53">
        <v>0.53083333333333338</v>
      </c>
    </row>
    <row r="294" spans="1:45" s="1" customFormat="1" ht="13.2" x14ac:dyDescent="0.3">
      <c r="A294" s="34" t="s">
        <v>1636</v>
      </c>
      <c r="B294" s="35" t="s">
        <v>1637</v>
      </c>
      <c r="C294" s="36" t="s">
        <v>1638</v>
      </c>
      <c r="D294" s="37" t="s">
        <v>1639</v>
      </c>
      <c r="E294" s="38" t="s">
        <v>45</v>
      </c>
      <c r="F294" s="39" t="s">
        <v>1640</v>
      </c>
      <c r="G294" s="43"/>
      <c r="H294" s="41"/>
      <c r="I294" s="47" t="s">
        <v>47</v>
      </c>
      <c r="J294" s="43"/>
      <c r="K294" s="41"/>
      <c r="L294" s="42"/>
      <c r="M294" s="35" t="s">
        <v>49</v>
      </c>
      <c r="N294" s="42"/>
      <c r="O294" s="44" t="s">
        <v>1451</v>
      </c>
      <c r="P294" s="37" t="s">
        <v>1641</v>
      </c>
      <c r="Q294" s="37" t="s">
        <v>1520</v>
      </c>
      <c r="R294" s="45" t="s">
        <v>49</v>
      </c>
      <c r="S294" s="47" t="s">
        <v>49</v>
      </c>
      <c r="T294" s="262" t="s">
        <v>1642</v>
      </c>
      <c r="U294" s="265">
        <v>1063</v>
      </c>
      <c r="V294" s="46" t="s">
        <v>55</v>
      </c>
      <c r="W294" s="159"/>
      <c r="X294" s="41"/>
      <c r="Y294" s="42"/>
      <c r="Z294" s="87" t="s">
        <v>55</v>
      </c>
      <c r="AA294" s="49"/>
      <c r="AB294" s="122">
        <v>26.81</v>
      </c>
      <c r="AC294" s="128"/>
      <c r="AD294" s="128"/>
      <c r="AE294" s="50">
        <v>7</v>
      </c>
      <c r="AF294" s="41"/>
      <c r="AG294" s="41"/>
      <c r="AH294" s="50">
        <v>1</v>
      </c>
      <c r="AI294" s="41"/>
      <c r="AJ294" s="41"/>
      <c r="AK294" s="50">
        <v>1</v>
      </c>
      <c r="AL294" s="41"/>
      <c r="AM294" s="41"/>
      <c r="AN294" s="50" t="s">
        <v>55</v>
      </c>
      <c r="AO294" s="41"/>
      <c r="AP294" s="41"/>
      <c r="AQ294" s="51">
        <v>14541</v>
      </c>
      <c r="AR294" s="52">
        <v>2.1181418264</v>
      </c>
      <c r="AS294" s="53">
        <v>0.53083333333333338</v>
      </c>
    </row>
    <row r="295" spans="1:45" s="1" customFormat="1" ht="13.2" x14ac:dyDescent="0.3">
      <c r="A295" s="34" t="s">
        <v>1643</v>
      </c>
      <c r="B295" s="35" t="s">
        <v>1644</v>
      </c>
      <c r="C295" s="36" t="s">
        <v>1645</v>
      </c>
      <c r="D295" s="37" t="s">
        <v>1646</v>
      </c>
      <c r="E295" s="38" t="s">
        <v>45</v>
      </c>
      <c r="F295" s="39" t="s">
        <v>1647</v>
      </c>
      <c r="G295" s="43"/>
      <c r="H295" s="41"/>
      <c r="I295" s="47" t="s">
        <v>47</v>
      </c>
      <c r="J295" s="43"/>
      <c r="K295" s="41"/>
      <c r="L295" s="42"/>
      <c r="M295" s="35" t="s">
        <v>49</v>
      </c>
      <c r="N295" s="42"/>
      <c r="O295" s="44" t="s">
        <v>1451</v>
      </c>
      <c r="P295" s="37" t="s">
        <v>1648</v>
      </c>
      <c r="Q295" s="37" t="s">
        <v>1506</v>
      </c>
      <c r="R295" s="45" t="s">
        <v>49</v>
      </c>
      <c r="S295" s="47" t="s">
        <v>49</v>
      </c>
      <c r="T295" s="263"/>
      <c r="U295" s="266"/>
      <c r="V295" s="46" t="s">
        <v>55</v>
      </c>
      <c r="W295" s="159"/>
      <c r="X295" s="41"/>
      <c r="Y295" s="42"/>
      <c r="Z295" s="87" t="s">
        <v>55</v>
      </c>
      <c r="AA295" s="49"/>
      <c r="AB295" s="122">
        <v>26.81</v>
      </c>
      <c r="AC295" s="128"/>
      <c r="AD295" s="128"/>
      <c r="AE295" s="50">
        <v>7</v>
      </c>
      <c r="AF295" s="41"/>
      <c r="AG295" s="41"/>
      <c r="AH295" s="50">
        <v>1</v>
      </c>
      <c r="AI295" s="41"/>
      <c r="AJ295" s="41"/>
      <c r="AK295" s="50">
        <v>1</v>
      </c>
      <c r="AL295" s="41"/>
      <c r="AM295" s="41"/>
      <c r="AN295" s="50" t="s">
        <v>55</v>
      </c>
      <c r="AO295" s="41"/>
      <c r="AP295" s="41"/>
      <c r="AQ295" s="51">
        <v>14370</v>
      </c>
      <c r="AR295" s="52">
        <v>2.1181418264</v>
      </c>
      <c r="AS295" s="53">
        <v>0.53083333333333338</v>
      </c>
    </row>
    <row r="296" spans="1:45" s="1" customFormat="1" ht="13.2" x14ac:dyDescent="0.3">
      <c r="A296" s="34" t="s">
        <v>1649</v>
      </c>
      <c r="B296" s="35" t="s">
        <v>1650</v>
      </c>
      <c r="C296" s="36" t="s">
        <v>1651</v>
      </c>
      <c r="D296" s="37" t="s">
        <v>1652</v>
      </c>
      <c r="E296" s="38" t="s">
        <v>45</v>
      </c>
      <c r="F296" s="39" t="s">
        <v>1653</v>
      </c>
      <c r="G296" s="43"/>
      <c r="H296" s="41"/>
      <c r="I296" s="47" t="s">
        <v>47</v>
      </c>
      <c r="J296" s="43"/>
      <c r="K296" s="41"/>
      <c r="L296" s="42"/>
      <c r="M296" s="35" t="s">
        <v>49</v>
      </c>
      <c r="N296" s="42"/>
      <c r="O296" s="44" t="s">
        <v>1451</v>
      </c>
      <c r="P296" s="37" t="s">
        <v>1654</v>
      </c>
      <c r="Q296" s="37" t="s">
        <v>1655</v>
      </c>
      <c r="R296" s="45" t="s">
        <v>49</v>
      </c>
      <c r="S296" s="47" t="s">
        <v>49</v>
      </c>
      <c r="T296" s="264"/>
      <c r="U296" s="267"/>
      <c r="V296" s="46" t="s">
        <v>55</v>
      </c>
      <c r="W296" s="159"/>
      <c r="X296" s="41"/>
      <c r="Y296" s="42"/>
      <c r="Z296" s="87" t="s">
        <v>55</v>
      </c>
      <c r="AA296" s="49"/>
      <c r="AB296" s="122">
        <v>26.81</v>
      </c>
      <c r="AC296" s="128"/>
      <c r="AD296" s="128"/>
      <c r="AE296" s="50">
        <v>7</v>
      </c>
      <c r="AF296" s="41"/>
      <c r="AG296" s="41"/>
      <c r="AH296" s="50">
        <v>1</v>
      </c>
      <c r="AI296" s="41"/>
      <c r="AJ296" s="41"/>
      <c r="AK296" s="50">
        <v>1</v>
      </c>
      <c r="AL296" s="41"/>
      <c r="AM296" s="41"/>
      <c r="AN296" s="50" t="s">
        <v>55</v>
      </c>
      <c r="AO296" s="41"/>
      <c r="AP296" s="41"/>
      <c r="AQ296" s="51">
        <v>14272</v>
      </c>
      <c r="AR296" s="52">
        <v>2.1181418264</v>
      </c>
      <c r="AS296" s="53">
        <v>0.53083333333333338</v>
      </c>
    </row>
    <row r="297" spans="1:45" s="112" customFormat="1" ht="13.2" x14ac:dyDescent="0.25">
      <c r="A297" s="91" t="s">
        <v>2007</v>
      </c>
      <c r="B297" s="62" t="s">
        <v>2008</v>
      </c>
      <c r="C297" s="63" t="s">
        <v>2009</v>
      </c>
      <c r="D297" s="63" t="s">
        <v>2010</v>
      </c>
      <c r="E297" s="38" t="s">
        <v>45</v>
      </c>
      <c r="F297" s="64" t="s">
        <v>2011</v>
      </c>
      <c r="G297" s="43"/>
      <c r="H297" s="41"/>
      <c r="I297" s="47" t="s">
        <v>47</v>
      </c>
      <c r="J297" s="43"/>
      <c r="K297" s="41"/>
      <c r="L297" s="42"/>
      <c r="M297" s="35" t="s">
        <v>49</v>
      </c>
      <c r="N297" s="42"/>
      <c r="O297" s="65" t="s">
        <v>1451</v>
      </c>
      <c r="P297" s="36" t="s">
        <v>49</v>
      </c>
      <c r="Q297" s="66" t="s">
        <v>1472</v>
      </c>
      <c r="R297" s="45" t="s">
        <v>49</v>
      </c>
      <c r="S297" s="47" t="s">
        <v>49</v>
      </c>
      <c r="T297" s="159"/>
      <c r="U297" s="41"/>
      <c r="V297" s="42"/>
      <c r="W297" s="159"/>
      <c r="X297" s="41"/>
      <c r="Y297" s="42"/>
      <c r="Z297" s="72" t="s">
        <v>55</v>
      </c>
      <c r="AA297" s="49"/>
      <c r="AB297" s="123">
        <v>25.61</v>
      </c>
      <c r="AC297" s="128"/>
      <c r="AD297" s="128"/>
      <c r="AE297" s="73">
        <v>5</v>
      </c>
      <c r="AF297" s="41"/>
      <c r="AG297" s="41"/>
      <c r="AH297" s="73">
        <v>1</v>
      </c>
      <c r="AI297" s="41"/>
      <c r="AJ297" s="41"/>
      <c r="AK297" s="73">
        <v>1</v>
      </c>
      <c r="AL297" s="41"/>
      <c r="AM297" s="41"/>
      <c r="AN297" s="73" t="s">
        <v>55</v>
      </c>
      <c r="AO297" s="41"/>
      <c r="AP297" s="41"/>
      <c r="AQ297" s="74">
        <v>15406</v>
      </c>
      <c r="AR297" s="75">
        <v>4.8056294000999999</v>
      </c>
      <c r="AS297" s="76">
        <v>0.49548507462686564</v>
      </c>
    </row>
    <row r="298" spans="1:45" s="112" customFormat="1" ht="13.2" x14ac:dyDescent="0.25">
      <c r="A298" s="91" t="s">
        <v>2012</v>
      </c>
      <c r="B298" s="62" t="s">
        <v>2013</v>
      </c>
      <c r="C298" s="63" t="s">
        <v>2014</v>
      </c>
      <c r="D298" s="63" t="s">
        <v>2015</v>
      </c>
      <c r="E298" s="38" t="s">
        <v>45</v>
      </c>
      <c r="F298" s="64" t="s">
        <v>2016</v>
      </c>
      <c r="G298" s="43"/>
      <c r="H298" s="41"/>
      <c r="I298" s="47" t="s">
        <v>47</v>
      </c>
      <c r="J298" s="43"/>
      <c r="K298" s="41"/>
      <c r="L298" s="42"/>
      <c r="M298" s="35" t="s">
        <v>49</v>
      </c>
      <c r="N298" s="42"/>
      <c r="O298" s="65" t="s">
        <v>1451</v>
      </c>
      <c r="P298" s="36" t="s">
        <v>49</v>
      </c>
      <c r="Q298" s="66" t="s">
        <v>1472</v>
      </c>
      <c r="R298" s="45" t="s">
        <v>49</v>
      </c>
      <c r="S298" s="47" t="s">
        <v>49</v>
      </c>
      <c r="T298" s="159"/>
      <c r="U298" s="41"/>
      <c r="V298" s="42"/>
      <c r="W298" s="159"/>
      <c r="X298" s="41"/>
      <c r="Y298" s="42"/>
      <c r="Z298" s="72" t="s">
        <v>55</v>
      </c>
      <c r="AA298" s="49"/>
      <c r="AB298" s="123">
        <v>25.61</v>
      </c>
      <c r="AC298" s="128"/>
      <c r="AD298" s="128"/>
      <c r="AE298" s="73">
        <v>5</v>
      </c>
      <c r="AF298" s="41"/>
      <c r="AG298" s="41"/>
      <c r="AH298" s="73">
        <v>1</v>
      </c>
      <c r="AI298" s="41"/>
      <c r="AJ298" s="41"/>
      <c r="AK298" s="73">
        <v>1</v>
      </c>
      <c r="AL298" s="41"/>
      <c r="AM298" s="41"/>
      <c r="AN298" s="73" t="s">
        <v>55</v>
      </c>
      <c r="AO298" s="41"/>
      <c r="AP298" s="41"/>
      <c r="AQ298" s="74">
        <v>15268</v>
      </c>
      <c r="AR298" s="75">
        <v>4.8056294000999999</v>
      </c>
      <c r="AS298" s="76">
        <v>0.49548507462686564</v>
      </c>
    </row>
    <row r="299" spans="1:45" s="112" customFormat="1" ht="13.2" x14ac:dyDescent="0.25">
      <c r="A299" s="91" t="s">
        <v>2017</v>
      </c>
      <c r="B299" s="62" t="s">
        <v>2018</v>
      </c>
      <c r="C299" s="63" t="s">
        <v>2019</v>
      </c>
      <c r="D299" s="63" t="s">
        <v>2020</v>
      </c>
      <c r="E299" s="38" t="s">
        <v>45</v>
      </c>
      <c r="F299" s="64" t="s">
        <v>2021</v>
      </c>
      <c r="G299" s="43"/>
      <c r="H299" s="41"/>
      <c r="I299" s="47" t="s">
        <v>47</v>
      </c>
      <c r="J299" s="43"/>
      <c r="K299" s="41"/>
      <c r="L299" s="42"/>
      <c r="M299" s="35" t="s">
        <v>49</v>
      </c>
      <c r="N299" s="42"/>
      <c r="O299" s="65" t="s">
        <v>1451</v>
      </c>
      <c r="P299" s="66" t="s">
        <v>2022</v>
      </c>
      <c r="Q299" s="66" t="s">
        <v>2023</v>
      </c>
      <c r="R299" s="45" t="s">
        <v>49</v>
      </c>
      <c r="S299" s="47" t="s">
        <v>49</v>
      </c>
      <c r="T299" s="159"/>
      <c r="U299" s="41"/>
      <c r="V299" s="42"/>
      <c r="W299" s="159"/>
      <c r="X299" s="41"/>
      <c r="Y299" s="42"/>
      <c r="Z299" s="72" t="s">
        <v>55</v>
      </c>
      <c r="AA299" s="49"/>
      <c r="AB299" s="123">
        <v>115</v>
      </c>
      <c r="AC299" s="128"/>
      <c r="AD299" s="128"/>
      <c r="AE299" s="73">
        <v>42</v>
      </c>
      <c r="AF299" s="41"/>
      <c r="AG299" s="41"/>
      <c r="AH299" s="73">
        <v>4</v>
      </c>
      <c r="AI299" s="41"/>
      <c r="AJ299" s="41"/>
      <c r="AK299" s="73">
        <v>4</v>
      </c>
      <c r="AL299" s="41"/>
      <c r="AM299" s="41"/>
      <c r="AN299" s="73" t="s">
        <v>47</v>
      </c>
      <c r="AO299" s="41"/>
      <c r="AP299" s="41"/>
      <c r="AQ299" s="74">
        <v>11409</v>
      </c>
      <c r="AR299" s="75">
        <v>3.2646211414000001</v>
      </c>
      <c r="AS299" s="76">
        <v>0.33271966527196656</v>
      </c>
    </row>
    <row r="300" spans="1:45" s="112" customFormat="1" ht="13.2" x14ac:dyDescent="0.3">
      <c r="A300" s="34" t="s">
        <v>2154</v>
      </c>
      <c r="B300" s="35" t="s">
        <v>2155</v>
      </c>
      <c r="C300" s="36" t="s">
        <v>2156</v>
      </c>
      <c r="D300" s="37" t="s">
        <v>2157</v>
      </c>
      <c r="E300" s="38" t="s">
        <v>45</v>
      </c>
      <c r="F300" s="39" t="s">
        <v>2158</v>
      </c>
      <c r="G300" s="43"/>
      <c r="H300" s="41"/>
      <c r="I300" s="47" t="s">
        <v>47</v>
      </c>
      <c r="J300" s="43"/>
      <c r="K300" s="41"/>
      <c r="L300" s="42"/>
      <c r="M300" s="35" t="s">
        <v>49</v>
      </c>
      <c r="N300" s="42"/>
      <c r="O300" s="44" t="s">
        <v>2159</v>
      </c>
      <c r="P300" s="37" t="s">
        <v>1513</v>
      </c>
      <c r="Q300" s="37" t="s">
        <v>2160</v>
      </c>
      <c r="R300" s="45" t="s">
        <v>49</v>
      </c>
      <c r="S300" s="47" t="s">
        <v>49</v>
      </c>
      <c r="T300" s="159"/>
      <c r="U300" s="41"/>
      <c r="V300" s="42"/>
      <c r="W300" s="159"/>
      <c r="X300" s="41"/>
      <c r="Y300" s="42"/>
      <c r="Z300" s="87" t="s">
        <v>55</v>
      </c>
      <c r="AA300" s="49"/>
      <c r="AB300" s="122">
        <v>26.81</v>
      </c>
      <c r="AC300" s="128"/>
      <c r="AD300" s="128"/>
      <c r="AE300" s="50">
        <v>6</v>
      </c>
      <c r="AF300" s="41"/>
      <c r="AG300" s="41"/>
      <c r="AH300" s="50">
        <v>1</v>
      </c>
      <c r="AI300" s="41"/>
      <c r="AJ300" s="41"/>
      <c r="AK300" s="50">
        <v>1</v>
      </c>
      <c r="AL300" s="41"/>
      <c r="AM300" s="41"/>
      <c r="AN300" s="50" t="s">
        <v>55</v>
      </c>
      <c r="AO300" s="41"/>
      <c r="AP300" s="41"/>
      <c r="AQ300" s="51">
        <v>15908</v>
      </c>
      <c r="AR300" s="52">
        <v>2.1181418264</v>
      </c>
      <c r="AS300" s="53">
        <v>0.53083333333333338</v>
      </c>
    </row>
    <row r="301" spans="1:45" s="112" customFormat="1" ht="13.2" x14ac:dyDescent="0.3">
      <c r="A301" s="34" t="s">
        <v>2175</v>
      </c>
      <c r="B301" s="35" t="s">
        <v>2176</v>
      </c>
      <c r="C301" s="36" t="s">
        <v>2177</v>
      </c>
      <c r="D301" s="37" t="s">
        <v>2178</v>
      </c>
      <c r="E301" s="38" t="s">
        <v>45</v>
      </c>
      <c r="F301" s="39" t="s">
        <v>2179</v>
      </c>
      <c r="G301" s="43"/>
      <c r="H301" s="41"/>
      <c r="I301" s="47" t="s">
        <v>47</v>
      </c>
      <c r="J301" s="43"/>
      <c r="K301" s="41"/>
      <c r="L301" s="42"/>
      <c r="M301" s="35" t="s">
        <v>49</v>
      </c>
      <c r="N301" s="42"/>
      <c r="O301" s="44" t="s">
        <v>2159</v>
      </c>
      <c r="P301" s="36" t="s">
        <v>49</v>
      </c>
      <c r="Q301" s="37" t="s">
        <v>2180</v>
      </c>
      <c r="R301" s="45" t="s">
        <v>49</v>
      </c>
      <c r="S301" s="47" t="s">
        <v>49</v>
      </c>
      <c r="T301" s="159"/>
      <c r="U301" s="41"/>
      <c r="V301" s="42"/>
      <c r="W301" s="159"/>
      <c r="X301" s="41"/>
      <c r="Y301" s="42"/>
      <c r="Z301" s="87" t="s">
        <v>55</v>
      </c>
      <c r="AA301" s="49"/>
      <c r="AB301" s="122">
        <v>26.81</v>
      </c>
      <c r="AC301" s="128"/>
      <c r="AD301" s="128"/>
      <c r="AE301" s="50">
        <v>6</v>
      </c>
      <c r="AF301" s="41"/>
      <c r="AG301" s="41"/>
      <c r="AH301" s="50">
        <v>1</v>
      </c>
      <c r="AI301" s="41"/>
      <c r="AJ301" s="41"/>
      <c r="AK301" s="50">
        <v>1</v>
      </c>
      <c r="AL301" s="41"/>
      <c r="AM301" s="41"/>
      <c r="AN301" s="50" t="s">
        <v>55</v>
      </c>
      <c r="AO301" s="41"/>
      <c r="AP301" s="41"/>
      <c r="AQ301" s="51">
        <v>15966</v>
      </c>
      <c r="AR301" s="52">
        <v>2.1181418264</v>
      </c>
      <c r="AS301" s="53">
        <v>0.53083333333333338</v>
      </c>
    </row>
    <row r="302" spans="1:45" s="112" customFormat="1" ht="13.2" x14ac:dyDescent="0.25">
      <c r="A302" s="91" t="s">
        <v>2181</v>
      </c>
      <c r="B302" s="62" t="s">
        <v>2182</v>
      </c>
      <c r="C302" s="63" t="s">
        <v>2183</v>
      </c>
      <c r="D302" s="63" t="s">
        <v>2184</v>
      </c>
      <c r="E302" s="38" t="s">
        <v>45</v>
      </c>
      <c r="F302" s="64" t="s">
        <v>2185</v>
      </c>
      <c r="G302" s="43"/>
      <c r="H302" s="41"/>
      <c r="I302" s="47" t="s">
        <v>47</v>
      </c>
      <c r="J302" s="43"/>
      <c r="K302" s="41"/>
      <c r="L302" s="42"/>
      <c r="M302" s="35" t="s">
        <v>49</v>
      </c>
      <c r="N302" s="42"/>
      <c r="O302" s="65" t="s">
        <v>1451</v>
      </c>
      <c r="P302" s="36" t="s">
        <v>49</v>
      </c>
      <c r="Q302" s="66" t="s">
        <v>1472</v>
      </c>
      <c r="R302" s="45" t="s">
        <v>49</v>
      </c>
      <c r="S302" s="47" t="s">
        <v>49</v>
      </c>
      <c r="T302" s="159"/>
      <c r="U302" s="41"/>
      <c r="V302" s="42"/>
      <c r="W302" s="159"/>
      <c r="X302" s="41"/>
      <c r="Y302" s="42"/>
      <c r="Z302" s="72" t="s">
        <v>55</v>
      </c>
      <c r="AA302" s="49"/>
      <c r="AB302" s="123">
        <v>25.61</v>
      </c>
      <c r="AC302" s="128"/>
      <c r="AD302" s="128"/>
      <c r="AE302" s="73">
        <v>5</v>
      </c>
      <c r="AF302" s="41"/>
      <c r="AG302" s="41"/>
      <c r="AH302" s="73">
        <v>1</v>
      </c>
      <c r="AI302" s="41"/>
      <c r="AJ302" s="41"/>
      <c r="AK302" s="73">
        <v>1</v>
      </c>
      <c r="AL302" s="41"/>
      <c r="AM302" s="41"/>
      <c r="AN302" s="73" t="s">
        <v>55</v>
      </c>
      <c r="AO302" s="41"/>
      <c r="AP302" s="41"/>
      <c r="AQ302" s="74">
        <v>15591</v>
      </c>
      <c r="AR302" s="75">
        <v>4.8056294000999999</v>
      </c>
      <c r="AS302" s="76">
        <v>0.49548507462686564</v>
      </c>
    </row>
    <row r="303" spans="1:45" x14ac:dyDescent="0.3">
      <c r="A303" s="91" t="s">
        <v>2216</v>
      </c>
      <c r="B303" s="62" t="s">
        <v>2217</v>
      </c>
      <c r="C303" s="63" t="s">
        <v>2218</v>
      </c>
      <c r="D303" s="63" t="s">
        <v>2219</v>
      </c>
      <c r="E303" s="38" t="s">
        <v>45</v>
      </c>
      <c r="F303" s="64" t="s">
        <v>2220</v>
      </c>
      <c r="G303" s="43"/>
      <c r="H303" s="41"/>
      <c r="I303" s="47" t="s">
        <v>47</v>
      </c>
      <c r="J303" s="43"/>
      <c r="K303" s="41"/>
      <c r="L303" s="42"/>
      <c r="M303" s="35" t="s">
        <v>49</v>
      </c>
      <c r="N303" s="42"/>
      <c r="O303" s="65" t="s">
        <v>1451</v>
      </c>
      <c r="P303" s="36" t="s">
        <v>49</v>
      </c>
      <c r="Q303" s="66" t="s">
        <v>1472</v>
      </c>
      <c r="R303" s="45" t="s">
        <v>49</v>
      </c>
      <c r="S303" s="47" t="s">
        <v>49</v>
      </c>
      <c r="T303" s="159"/>
      <c r="U303" s="41"/>
      <c r="V303" s="42"/>
      <c r="W303" s="159"/>
      <c r="X303" s="41"/>
      <c r="Y303" s="42"/>
      <c r="Z303" s="72" t="s">
        <v>55</v>
      </c>
      <c r="AA303" s="49"/>
      <c r="AB303" s="123">
        <v>25.61</v>
      </c>
      <c r="AC303" s="128"/>
      <c r="AD303" s="128"/>
      <c r="AE303" s="73">
        <v>5</v>
      </c>
      <c r="AF303" s="41"/>
      <c r="AG303" s="41"/>
      <c r="AH303" s="73">
        <v>1</v>
      </c>
      <c r="AI303" s="41"/>
      <c r="AJ303" s="41"/>
      <c r="AK303" s="73">
        <v>1</v>
      </c>
      <c r="AL303" s="41"/>
      <c r="AM303" s="41"/>
      <c r="AN303" s="73" t="s">
        <v>55</v>
      </c>
      <c r="AO303" s="41"/>
      <c r="AP303" s="41"/>
      <c r="AQ303" s="74">
        <v>15402</v>
      </c>
      <c r="AR303" s="75">
        <v>4.8056294000999999</v>
      </c>
      <c r="AS303" s="76">
        <v>0.49548507462686564</v>
      </c>
    </row>
    <row r="304" spans="1:45" s="1" customFormat="1" ht="13.2" x14ac:dyDescent="0.3">
      <c r="A304" s="34" t="s">
        <v>1578</v>
      </c>
      <c r="B304" s="35" t="s">
        <v>1579</v>
      </c>
      <c r="C304" s="36" t="s">
        <v>1580</v>
      </c>
      <c r="D304" s="37" t="s">
        <v>1581</v>
      </c>
      <c r="E304" s="38" t="s">
        <v>45</v>
      </c>
      <c r="F304" s="39" t="s">
        <v>1582</v>
      </c>
      <c r="G304" s="43"/>
      <c r="H304" s="41"/>
      <c r="I304" s="47" t="s">
        <v>47</v>
      </c>
      <c r="J304" s="43"/>
      <c r="K304" s="41"/>
      <c r="L304" s="42"/>
      <c r="M304" s="35" t="s">
        <v>49</v>
      </c>
      <c r="N304" s="42"/>
      <c r="O304" s="44" t="s">
        <v>1583</v>
      </c>
      <c r="P304" s="37" t="s">
        <v>1584</v>
      </c>
      <c r="Q304" s="37" t="s">
        <v>1585</v>
      </c>
      <c r="R304" s="45" t="s">
        <v>49</v>
      </c>
      <c r="S304" s="47" t="s">
        <v>49</v>
      </c>
      <c r="T304" s="152" t="s">
        <v>1586</v>
      </c>
      <c r="U304" s="149">
        <v>252</v>
      </c>
      <c r="V304" s="47" t="s">
        <v>47</v>
      </c>
      <c r="W304" s="77" t="s">
        <v>1587</v>
      </c>
      <c r="X304" s="45">
        <v>1002</v>
      </c>
      <c r="Y304" s="47" t="s">
        <v>55</v>
      </c>
      <c r="Z304" s="87" t="s">
        <v>47</v>
      </c>
      <c r="AA304" s="49"/>
      <c r="AB304" s="122">
        <v>44.87</v>
      </c>
      <c r="AC304" s="128"/>
      <c r="AD304" s="128"/>
      <c r="AE304" s="50">
        <v>6</v>
      </c>
      <c r="AF304" s="41"/>
      <c r="AG304" s="41"/>
      <c r="AH304" s="50">
        <v>2</v>
      </c>
      <c r="AI304" s="41"/>
      <c r="AJ304" s="41"/>
      <c r="AK304" s="50">
        <v>2</v>
      </c>
      <c r="AL304" s="41"/>
      <c r="AM304" s="41"/>
      <c r="AN304" s="50" t="s">
        <v>55</v>
      </c>
      <c r="AO304" s="41"/>
      <c r="AP304" s="41"/>
      <c r="AQ304" s="51">
        <v>41476</v>
      </c>
      <c r="AR304" s="52">
        <v>4.6004271594999997</v>
      </c>
      <c r="AS304" s="53">
        <v>0.20098850574712646</v>
      </c>
    </row>
    <row r="305" spans="1:45" s="1" customFormat="1" ht="13.2" x14ac:dyDescent="0.3">
      <c r="A305" s="34" t="s">
        <v>1692</v>
      </c>
      <c r="B305" s="35" t="s">
        <v>1693</v>
      </c>
      <c r="C305" s="36" t="s">
        <v>1694</v>
      </c>
      <c r="D305" s="37" t="s">
        <v>1695</v>
      </c>
      <c r="E305" s="38" t="s">
        <v>45</v>
      </c>
      <c r="F305" s="39" t="s">
        <v>1696</v>
      </c>
      <c r="G305" s="43"/>
      <c r="H305" s="41"/>
      <c r="I305" s="47" t="s">
        <v>47</v>
      </c>
      <c r="J305" s="43"/>
      <c r="K305" s="41"/>
      <c r="L305" s="42"/>
      <c r="M305" s="35" t="s">
        <v>49</v>
      </c>
      <c r="N305" s="42"/>
      <c r="O305" s="44" t="s">
        <v>1697</v>
      </c>
      <c r="P305" s="37" t="s">
        <v>1698</v>
      </c>
      <c r="Q305" s="37" t="s">
        <v>1699</v>
      </c>
      <c r="R305" s="45" t="s">
        <v>49</v>
      </c>
      <c r="S305" s="47" t="s">
        <v>49</v>
      </c>
      <c r="T305" s="159"/>
      <c r="U305" s="41"/>
      <c r="V305" s="42"/>
      <c r="W305" s="258" t="s">
        <v>1700</v>
      </c>
      <c r="X305" s="265">
        <v>5</v>
      </c>
      <c r="Y305" s="46" t="s">
        <v>55</v>
      </c>
      <c r="Z305" s="87" t="s">
        <v>55</v>
      </c>
      <c r="AA305" s="49"/>
      <c r="AB305" s="122">
        <v>20.78</v>
      </c>
      <c r="AC305" s="128"/>
      <c r="AD305" s="128"/>
      <c r="AE305" s="50">
        <v>0</v>
      </c>
      <c r="AF305" s="41"/>
      <c r="AG305" s="41"/>
      <c r="AH305" s="50">
        <v>1</v>
      </c>
      <c r="AI305" s="41"/>
      <c r="AJ305" s="41"/>
      <c r="AK305" s="50">
        <v>1</v>
      </c>
      <c r="AL305" s="41"/>
      <c r="AM305" s="41"/>
      <c r="AN305" s="50" t="s">
        <v>55</v>
      </c>
      <c r="AO305" s="41"/>
      <c r="AP305" s="41"/>
      <c r="AQ305" s="51">
        <v>193244</v>
      </c>
      <c r="AR305" s="52">
        <v>5.6589815233999996</v>
      </c>
      <c r="AS305" s="53">
        <v>0.21823529411764708</v>
      </c>
    </row>
    <row r="306" spans="1:45" s="1" customFormat="1" ht="13.2" x14ac:dyDescent="0.3">
      <c r="A306" s="34" t="s">
        <v>1701</v>
      </c>
      <c r="B306" s="35" t="s">
        <v>1702</v>
      </c>
      <c r="C306" s="36" t="s">
        <v>1703</v>
      </c>
      <c r="D306" s="37" t="s">
        <v>1704</v>
      </c>
      <c r="E306" s="38" t="s">
        <v>45</v>
      </c>
      <c r="F306" s="39" t="s">
        <v>1705</v>
      </c>
      <c r="G306" s="43"/>
      <c r="H306" s="41"/>
      <c r="I306" s="47" t="s">
        <v>47</v>
      </c>
      <c r="J306" s="43"/>
      <c r="K306" s="41"/>
      <c r="L306" s="42"/>
      <c r="M306" s="35" t="s">
        <v>49</v>
      </c>
      <c r="N306" s="42"/>
      <c r="O306" s="44" t="s">
        <v>1697</v>
      </c>
      <c r="P306" s="37" t="s">
        <v>1698</v>
      </c>
      <c r="Q306" s="37" t="s">
        <v>1706</v>
      </c>
      <c r="R306" s="45" t="s">
        <v>49</v>
      </c>
      <c r="S306" s="47" t="s">
        <v>49</v>
      </c>
      <c r="T306" s="159"/>
      <c r="U306" s="41"/>
      <c r="V306" s="42"/>
      <c r="W306" s="259"/>
      <c r="X306" s="267"/>
      <c r="Y306" s="46" t="s">
        <v>47</v>
      </c>
      <c r="Z306" s="87" t="s">
        <v>55</v>
      </c>
      <c r="AA306" s="49"/>
      <c r="AB306" s="122">
        <v>20.78</v>
      </c>
      <c r="AC306" s="128"/>
      <c r="AD306" s="128"/>
      <c r="AE306" s="50">
        <v>0</v>
      </c>
      <c r="AF306" s="41"/>
      <c r="AG306" s="41"/>
      <c r="AH306" s="50">
        <v>1</v>
      </c>
      <c r="AI306" s="41"/>
      <c r="AJ306" s="41"/>
      <c r="AK306" s="50">
        <v>1</v>
      </c>
      <c r="AL306" s="41"/>
      <c r="AM306" s="41"/>
      <c r="AN306" s="50" t="s">
        <v>55</v>
      </c>
      <c r="AO306" s="41"/>
      <c r="AP306" s="41"/>
      <c r="AQ306" s="51">
        <v>193270</v>
      </c>
      <c r="AR306" s="52">
        <v>5.6589815233999996</v>
      </c>
      <c r="AS306" s="53">
        <v>0.21823529411764708</v>
      </c>
    </row>
    <row r="307" spans="1:45" s="1" customFormat="1" ht="13.2" x14ac:dyDescent="0.3">
      <c r="A307" s="34" t="s">
        <v>1716</v>
      </c>
      <c r="B307" s="35" t="s">
        <v>1717</v>
      </c>
      <c r="C307" s="36" t="s">
        <v>1718</v>
      </c>
      <c r="D307" s="37" t="s">
        <v>1719</v>
      </c>
      <c r="E307" s="38" t="s">
        <v>45</v>
      </c>
      <c r="F307" s="39" t="s">
        <v>1720</v>
      </c>
      <c r="G307" s="43"/>
      <c r="H307" s="41"/>
      <c r="I307" s="47" t="s">
        <v>47</v>
      </c>
      <c r="J307" s="43"/>
      <c r="K307" s="41"/>
      <c r="L307" s="42"/>
      <c r="M307" s="35" t="s">
        <v>49</v>
      </c>
      <c r="N307" s="42"/>
      <c r="O307" s="35" t="s">
        <v>49</v>
      </c>
      <c r="P307" s="37" t="s">
        <v>1721</v>
      </c>
      <c r="Q307" s="37" t="s">
        <v>1722</v>
      </c>
      <c r="R307" s="45" t="s">
        <v>49</v>
      </c>
      <c r="S307" s="47" t="s">
        <v>49</v>
      </c>
      <c r="T307" s="158"/>
      <c r="U307" s="71"/>
      <c r="V307" s="42"/>
      <c r="W307" s="159"/>
      <c r="X307" s="41"/>
      <c r="Y307" s="42"/>
      <c r="Z307" s="87" t="s">
        <v>55</v>
      </c>
      <c r="AA307" s="49"/>
      <c r="AB307" s="122">
        <v>27.76</v>
      </c>
      <c r="AC307" s="128"/>
      <c r="AD307" s="128"/>
      <c r="AE307" s="50">
        <v>3</v>
      </c>
      <c r="AF307" s="41"/>
      <c r="AG307" s="41"/>
      <c r="AH307" s="50">
        <v>1</v>
      </c>
      <c r="AI307" s="41"/>
      <c r="AJ307" s="41"/>
      <c r="AK307" s="50">
        <v>1</v>
      </c>
      <c r="AL307" s="41"/>
      <c r="AM307" s="41"/>
      <c r="AN307" s="50" t="s">
        <v>47</v>
      </c>
      <c r="AO307" s="41"/>
      <c r="AP307" s="41"/>
      <c r="AQ307" s="51">
        <v>68879</v>
      </c>
      <c r="AR307" s="52">
        <v>8.2523117736000007</v>
      </c>
      <c r="AS307" s="53">
        <v>0.53083333333333338</v>
      </c>
    </row>
    <row r="308" spans="1:45" s="112" customFormat="1" ht="13.2" x14ac:dyDescent="0.25">
      <c r="A308" s="91" t="s">
        <v>2119</v>
      </c>
      <c r="B308" s="62" t="s">
        <v>2120</v>
      </c>
      <c r="C308" s="63" t="s">
        <v>2121</v>
      </c>
      <c r="D308" s="63" t="s">
        <v>2122</v>
      </c>
      <c r="E308" s="38" t="s">
        <v>45</v>
      </c>
      <c r="F308" s="64" t="s">
        <v>2123</v>
      </c>
      <c r="G308" s="43"/>
      <c r="H308" s="41"/>
      <c r="I308" s="47" t="s">
        <v>47</v>
      </c>
      <c r="J308" s="43"/>
      <c r="K308" s="41"/>
      <c r="L308" s="42"/>
      <c r="M308" s="35" t="s">
        <v>49</v>
      </c>
      <c r="N308" s="42"/>
      <c r="O308" s="65" t="s">
        <v>2124</v>
      </c>
      <c r="P308" s="36" t="s">
        <v>49</v>
      </c>
      <c r="Q308" s="36" t="s">
        <v>49</v>
      </c>
      <c r="R308" s="45" t="s">
        <v>49</v>
      </c>
      <c r="S308" s="47" t="s">
        <v>49</v>
      </c>
      <c r="T308" s="159"/>
      <c r="U308" s="41"/>
      <c r="V308" s="42"/>
      <c r="W308" s="159"/>
      <c r="X308" s="41"/>
      <c r="Y308" s="42"/>
      <c r="Z308" s="72" t="s">
        <v>55</v>
      </c>
      <c r="AA308" s="49"/>
      <c r="AB308" s="123">
        <v>64.3</v>
      </c>
      <c r="AC308" s="128"/>
      <c r="AD308" s="128"/>
      <c r="AE308" s="73">
        <v>4</v>
      </c>
      <c r="AF308" s="41"/>
      <c r="AG308" s="41"/>
      <c r="AH308" s="73">
        <v>1</v>
      </c>
      <c r="AI308" s="41"/>
      <c r="AJ308" s="41"/>
      <c r="AK308" s="73">
        <v>1</v>
      </c>
      <c r="AL308" s="41"/>
      <c r="AM308" s="41"/>
      <c r="AN308" s="73" t="s">
        <v>47</v>
      </c>
      <c r="AO308" s="41"/>
      <c r="AP308" s="41"/>
      <c r="AQ308" s="74">
        <v>31234</v>
      </c>
      <c r="AR308" s="75">
        <v>5.3734023959000004</v>
      </c>
      <c r="AS308" s="76">
        <v>0.50358391608391606</v>
      </c>
    </row>
    <row r="309" spans="1:45" s="112" customFormat="1" ht="13.2" x14ac:dyDescent="0.25">
      <c r="A309" s="91" t="s">
        <v>2186</v>
      </c>
      <c r="B309" s="62" t="s">
        <v>2187</v>
      </c>
      <c r="C309" s="63" t="s">
        <v>2188</v>
      </c>
      <c r="D309" s="63" t="s">
        <v>2189</v>
      </c>
      <c r="E309" s="38" t="s">
        <v>45</v>
      </c>
      <c r="F309" s="64" t="s">
        <v>2190</v>
      </c>
      <c r="G309" s="43"/>
      <c r="H309" s="41"/>
      <c r="I309" s="47" t="s">
        <v>47</v>
      </c>
      <c r="J309" s="43"/>
      <c r="K309" s="41"/>
      <c r="L309" s="42"/>
      <c r="M309" s="35" t="s">
        <v>49</v>
      </c>
      <c r="N309" s="42"/>
      <c r="O309" s="65" t="s">
        <v>2191</v>
      </c>
      <c r="P309" s="66" t="s">
        <v>2192</v>
      </c>
      <c r="Q309" s="66" t="s">
        <v>2193</v>
      </c>
      <c r="R309" s="45" t="s">
        <v>49</v>
      </c>
      <c r="S309" s="47" t="s">
        <v>49</v>
      </c>
      <c r="T309" s="159"/>
      <c r="U309" s="41"/>
      <c r="V309" s="42"/>
      <c r="W309" s="159"/>
      <c r="X309" s="41"/>
      <c r="Y309" s="42"/>
      <c r="Z309" s="72" t="s">
        <v>55</v>
      </c>
      <c r="AA309" s="49"/>
      <c r="AB309" s="123">
        <v>40.049999999999997</v>
      </c>
      <c r="AC309" s="128"/>
      <c r="AD309" s="128"/>
      <c r="AE309" s="73">
        <v>2</v>
      </c>
      <c r="AF309" s="41"/>
      <c r="AG309" s="41"/>
      <c r="AH309" s="73">
        <v>1</v>
      </c>
      <c r="AI309" s="41"/>
      <c r="AJ309" s="41"/>
      <c r="AK309" s="73">
        <v>1</v>
      </c>
      <c r="AL309" s="41"/>
      <c r="AM309" s="41"/>
      <c r="AN309" s="73" t="s">
        <v>55</v>
      </c>
      <c r="AO309" s="41"/>
      <c r="AP309" s="41"/>
      <c r="AQ309" s="74">
        <v>59992</v>
      </c>
      <c r="AR309" s="75">
        <v>14.703163656099999</v>
      </c>
      <c r="AS309" s="76">
        <v>0.53083333333333338</v>
      </c>
    </row>
    <row r="310" spans="1:45" x14ac:dyDescent="0.3">
      <c r="A310" s="91" t="s">
        <v>2194</v>
      </c>
      <c r="B310" s="62" t="s">
        <v>2195</v>
      </c>
      <c r="C310" s="63" t="s">
        <v>2196</v>
      </c>
      <c r="D310" s="63" t="s">
        <v>2197</v>
      </c>
      <c r="E310" s="38" t="s">
        <v>45</v>
      </c>
      <c r="F310" s="64" t="s">
        <v>2198</v>
      </c>
      <c r="G310" s="43"/>
      <c r="H310" s="41"/>
      <c r="I310" s="47" t="s">
        <v>47</v>
      </c>
      <c r="J310" s="43"/>
      <c r="K310" s="41"/>
      <c r="L310" s="42"/>
      <c r="M310" s="35" t="s">
        <v>49</v>
      </c>
      <c r="N310" s="42"/>
      <c r="O310" s="65" t="s">
        <v>50</v>
      </c>
      <c r="P310" s="66" t="s">
        <v>2199</v>
      </c>
      <c r="Q310" s="66" t="s">
        <v>2200</v>
      </c>
      <c r="R310" s="67" t="s">
        <v>49</v>
      </c>
      <c r="S310" s="68" t="s">
        <v>47</v>
      </c>
      <c r="T310" s="159"/>
      <c r="U310" s="41"/>
      <c r="V310" s="42"/>
      <c r="W310" s="159"/>
      <c r="X310" s="41"/>
      <c r="Y310" s="42"/>
      <c r="Z310" s="72" t="s">
        <v>55</v>
      </c>
      <c r="AA310" s="49"/>
      <c r="AB310" s="123">
        <v>37.68</v>
      </c>
      <c r="AC310" s="128"/>
      <c r="AD310" s="128"/>
      <c r="AE310" s="73">
        <v>5</v>
      </c>
      <c r="AF310" s="41"/>
      <c r="AG310" s="41"/>
      <c r="AH310" s="73">
        <v>2</v>
      </c>
      <c r="AI310" s="41"/>
      <c r="AJ310" s="41"/>
      <c r="AK310" s="73">
        <v>2</v>
      </c>
      <c r="AL310" s="41"/>
      <c r="AM310" s="41"/>
      <c r="AN310" s="73" t="s">
        <v>55</v>
      </c>
      <c r="AO310" s="41"/>
      <c r="AP310" s="41"/>
      <c r="AQ310" s="74">
        <v>40090</v>
      </c>
      <c r="AR310" s="75">
        <v>2.2757320662999998</v>
      </c>
      <c r="AS310" s="76">
        <v>0.33271966527196656</v>
      </c>
    </row>
    <row r="311" spans="1:45" x14ac:dyDescent="0.3">
      <c r="A311" s="34" t="s">
        <v>2266</v>
      </c>
      <c r="B311" s="35" t="s">
        <v>2267</v>
      </c>
      <c r="C311" s="36" t="s">
        <v>2268</v>
      </c>
      <c r="D311" s="37" t="s">
        <v>2269</v>
      </c>
      <c r="E311" s="38" t="s">
        <v>45</v>
      </c>
      <c r="F311" s="39" t="s">
        <v>2270</v>
      </c>
      <c r="G311" s="43"/>
      <c r="H311" s="41"/>
      <c r="I311" s="47" t="s">
        <v>47</v>
      </c>
      <c r="J311" s="43"/>
      <c r="K311" s="41"/>
      <c r="L311" s="42"/>
      <c r="M311" s="35" t="s">
        <v>49</v>
      </c>
      <c r="N311" s="42"/>
      <c r="O311" s="44" t="s">
        <v>2271</v>
      </c>
      <c r="P311" s="37" t="s">
        <v>2272</v>
      </c>
      <c r="Q311" s="37" t="s">
        <v>2273</v>
      </c>
      <c r="R311" s="45" t="s">
        <v>49</v>
      </c>
      <c r="S311" s="47" t="s">
        <v>49</v>
      </c>
      <c r="T311" s="159"/>
      <c r="U311" s="41"/>
      <c r="V311" s="42"/>
      <c r="W311" s="159"/>
      <c r="X311" s="41"/>
      <c r="Y311" s="42"/>
      <c r="Z311" s="87" t="s">
        <v>55</v>
      </c>
      <c r="AA311" s="49"/>
      <c r="AB311" s="122">
        <v>77.5</v>
      </c>
      <c r="AC311" s="128"/>
      <c r="AD311" s="128"/>
      <c r="AE311" s="50">
        <v>5</v>
      </c>
      <c r="AF311" s="41"/>
      <c r="AG311" s="41"/>
      <c r="AH311" s="50">
        <v>3</v>
      </c>
      <c r="AI311" s="41"/>
      <c r="AJ311" s="41"/>
      <c r="AK311" s="50">
        <v>3</v>
      </c>
      <c r="AL311" s="41"/>
      <c r="AM311" s="41"/>
      <c r="AN311" s="50" t="s">
        <v>47</v>
      </c>
      <c r="AO311" s="41"/>
      <c r="AP311" s="41"/>
      <c r="AQ311" s="51">
        <v>59213</v>
      </c>
      <c r="AR311" s="52">
        <v>5.6771721237000001</v>
      </c>
      <c r="AS311" s="53">
        <v>4.9141414141414146E-2</v>
      </c>
    </row>
    <row r="312" spans="1:45" x14ac:dyDescent="0.3">
      <c r="A312" s="34" t="s">
        <v>2297</v>
      </c>
      <c r="B312" s="35" t="s">
        <v>2298</v>
      </c>
      <c r="C312" s="36" t="s">
        <v>2299</v>
      </c>
      <c r="D312" s="37" t="s">
        <v>2300</v>
      </c>
      <c r="E312" s="38" t="s">
        <v>45</v>
      </c>
      <c r="F312" s="39" t="s">
        <v>2301</v>
      </c>
      <c r="G312" s="43"/>
      <c r="H312" s="41"/>
      <c r="I312" s="47" t="s">
        <v>47</v>
      </c>
      <c r="J312" s="43"/>
      <c r="K312" s="41"/>
      <c r="L312" s="42"/>
      <c r="M312" s="35" t="s">
        <v>49</v>
      </c>
      <c r="N312" s="42"/>
      <c r="O312" s="44" t="s">
        <v>2302</v>
      </c>
      <c r="P312" s="37" t="s">
        <v>2303</v>
      </c>
      <c r="Q312" s="37" t="s">
        <v>2304</v>
      </c>
      <c r="R312" s="36" t="s">
        <v>2305</v>
      </c>
      <c r="S312" s="47" t="s">
        <v>49</v>
      </c>
      <c r="T312" s="159"/>
      <c r="U312" s="41"/>
      <c r="V312" s="42"/>
      <c r="W312" s="159"/>
      <c r="X312" s="41"/>
      <c r="Y312" s="42"/>
      <c r="Z312" s="87" t="s">
        <v>55</v>
      </c>
      <c r="AA312" s="49"/>
      <c r="AB312" s="122">
        <v>113.19</v>
      </c>
      <c r="AC312" s="128"/>
      <c r="AD312" s="128"/>
      <c r="AE312" s="50">
        <v>6</v>
      </c>
      <c r="AF312" s="41"/>
      <c r="AG312" s="41"/>
      <c r="AH312" s="50">
        <v>7</v>
      </c>
      <c r="AI312" s="41"/>
      <c r="AJ312" s="41"/>
      <c r="AK312" s="50">
        <v>7</v>
      </c>
      <c r="AL312" s="41"/>
      <c r="AM312" s="41"/>
      <c r="AN312" s="50" t="s">
        <v>47</v>
      </c>
      <c r="AO312" s="41"/>
      <c r="AP312" s="41"/>
      <c r="AQ312" s="51">
        <v>140956</v>
      </c>
      <c r="AR312" s="52">
        <v>6.5574250734000001</v>
      </c>
      <c r="AS312" s="53">
        <v>0.20439226519337014</v>
      </c>
    </row>
    <row r="313" spans="1:45" s="1" customFormat="1" ht="13.2" x14ac:dyDescent="0.3">
      <c r="A313" s="34" t="s">
        <v>1656</v>
      </c>
      <c r="B313" s="35" t="s">
        <v>1657</v>
      </c>
      <c r="C313" s="36" t="s">
        <v>1658</v>
      </c>
      <c r="D313" s="37" t="s">
        <v>1659</v>
      </c>
      <c r="E313" s="38" t="s">
        <v>45</v>
      </c>
      <c r="F313" s="39" t="s">
        <v>1660</v>
      </c>
      <c r="G313" s="43"/>
      <c r="H313" s="41"/>
      <c r="I313" s="47" t="s">
        <v>47</v>
      </c>
      <c r="J313" s="43"/>
      <c r="K313" s="41"/>
      <c r="L313" s="42"/>
      <c r="M313" s="35" t="s">
        <v>49</v>
      </c>
      <c r="N313" s="42"/>
      <c r="O313" s="35" t="s">
        <v>49</v>
      </c>
      <c r="P313" s="37" t="s">
        <v>1661</v>
      </c>
      <c r="Q313" s="37" t="s">
        <v>968</v>
      </c>
      <c r="R313" s="45" t="s">
        <v>49</v>
      </c>
      <c r="S313" s="47" t="s">
        <v>49</v>
      </c>
      <c r="T313" s="158"/>
      <c r="U313" s="71"/>
      <c r="V313" s="42"/>
      <c r="W313" s="77" t="s">
        <v>1662</v>
      </c>
      <c r="X313" s="45">
        <v>82</v>
      </c>
      <c r="Y313" s="47" t="s">
        <v>55</v>
      </c>
      <c r="Z313" s="87" t="s">
        <v>55</v>
      </c>
      <c r="AA313" s="49"/>
      <c r="AB313" s="122">
        <v>61.42</v>
      </c>
      <c r="AC313" s="129">
        <v>32.020000000000003</v>
      </c>
      <c r="AD313" s="128"/>
      <c r="AE313" s="50">
        <v>6</v>
      </c>
      <c r="AF313" s="50">
        <v>2</v>
      </c>
      <c r="AG313" s="41"/>
      <c r="AH313" s="50">
        <v>3</v>
      </c>
      <c r="AI313" s="50">
        <v>1</v>
      </c>
      <c r="AJ313" s="41"/>
      <c r="AK313" s="50">
        <v>1</v>
      </c>
      <c r="AL313" s="50">
        <v>1</v>
      </c>
      <c r="AM313" s="41"/>
      <c r="AN313" s="50" t="s">
        <v>47</v>
      </c>
      <c r="AO313" s="50" t="s">
        <v>55</v>
      </c>
      <c r="AP313" s="41"/>
      <c r="AQ313" s="51">
        <v>51206</v>
      </c>
      <c r="AR313" s="52">
        <v>4.1020571279000002</v>
      </c>
      <c r="AS313" s="53">
        <v>5.9713043478260876E-2</v>
      </c>
    </row>
    <row r="314" spans="1:45" s="1" customFormat="1" ht="13.2" x14ac:dyDescent="0.3">
      <c r="A314" s="34" t="s">
        <v>1756</v>
      </c>
      <c r="B314" s="35" t="s">
        <v>1757</v>
      </c>
      <c r="C314" s="36" t="s">
        <v>1758</v>
      </c>
      <c r="D314" s="37" t="s">
        <v>1759</v>
      </c>
      <c r="E314" s="38" t="s">
        <v>45</v>
      </c>
      <c r="F314" s="39" t="s">
        <v>1760</v>
      </c>
      <c r="G314" s="43"/>
      <c r="H314" s="41"/>
      <c r="I314" s="47" t="s">
        <v>47</v>
      </c>
      <c r="J314" s="43"/>
      <c r="K314" s="41"/>
      <c r="L314" s="42"/>
      <c r="M314" s="35" t="s">
        <v>49</v>
      </c>
      <c r="N314" s="42"/>
      <c r="O314" s="35" t="s">
        <v>49</v>
      </c>
      <c r="P314" s="37" t="s">
        <v>1761</v>
      </c>
      <c r="Q314" s="37" t="s">
        <v>968</v>
      </c>
      <c r="R314" s="45" t="s">
        <v>49</v>
      </c>
      <c r="S314" s="47" t="s">
        <v>49</v>
      </c>
      <c r="T314" s="158"/>
      <c r="U314" s="71"/>
      <c r="V314" s="42"/>
      <c r="W314" s="159"/>
      <c r="X314" s="71"/>
      <c r="Y314" s="42"/>
      <c r="Z314" s="87" t="s">
        <v>55</v>
      </c>
      <c r="AA314" s="49"/>
      <c r="AB314" s="122">
        <v>61.42</v>
      </c>
      <c r="AC314" s="129">
        <v>32.020000000000003</v>
      </c>
      <c r="AD314" s="128"/>
      <c r="AE314" s="50">
        <v>8</v>
      </c>
      <c r="AF314" s="50">
        <v>2</v>
      </c>
      <c r="AG314" s="41"/>
      <c r="AH314" s="50">
        <v>3</v>
      </c>
      <c r="AI314" s="50">
        <v>1</v>
      </c>
      <c r="AJ314" s="41"/>
      <c r="AK314" s="50">
        <v>1</v>
      </c>
      <c r="AL314" s="50">
        <v>1</v>
      </c>
      <c r="AM314" s="41"/>
      <c r="AN314" s="50" t="s">
        <v>47</v>
      </c>
      <c r="AO314" s="50" t="s">
        <v>55</v>
      </c>
      <c r="AP314" s="41"/>
      <c r="AQ314" s="51">
        <v>42786</v>
      </c>
      <c r="AR314" s="52">
        <v>4.1020571279000002</v>
      </c>
      <c r="AS314" s="53">
        <v>5.9713043478260876E-2</v>
      </c>
    </row>
    <row r="315" spans="1:45" s="1" customFormat="1" ht="13.2" x14ac:dyDescent="0.3">
      <c r="A315" s="34" t="s">
        <v>1762</v>
      </c>
      <c r="B315" s="35" t="s">
        <v>1763</v>
      </c>
      <c r="C315" s="36" t="s">
        <v>1764</v>
      </c>
      <c r="D315" s="37" t="s">
        <v>1765</v>
      </c>
      <c r="E315" s="38" t="s">
        <v>45</v>
      </c>
      <c r="F315" s="39" t="s">
        <v>1766</v>
      </c>
      <c r="G315" s="43"/>
      <c r="H315" s="41"/>
      <c r="I315" s="47" t="s">
        <v>47</v>
      </c>
      <c r="J315" s="43"/>
      <c r="K315" s="41"/>
      <c r="L315" s="42"/>
      <c r="M315" s="35" t="s">
        <v>49</v>
      </c>
      <c r="N315" s="42"/>
      <c r="O315" s="35" t="s">
        <v>49</v>
      </c>
      <c r="P315" s="37" t="s">
        <v>1761</v>
      </c>
      <c r="Q315" s="37" t="s">
        <v>968</v>
      </c>
      <c r="R315" s="45" t="s">
        <v>49</v>
      </c>
      <c r="S315" s="47" t="s">
        <v>49</v>
      </c>
      <c r="T315" s="158"/>
      <c r="U315" s="71"/>
      <c r="V315" s="42"/>
      <c r="W315" s="159"/>
      <c r="X315" s="71"/>
      <c r="Y315" s="42"/>
      <c r="Z315" s="87" t="s">
        <v>55</v>
      </c>
      <c r="AA315" s="49"/>
      <c r="AB315" s="122">
        <v>61.42</v>
      </c>
      <c r="AC315" s="129">
        <v>32.020000000000003</v>
      </c>
      <c r="AD315" s="128"/>
      <c r="AE315" s="50">
        <v>13</v>
      </c>
      <c r="AF315" s="50">
        <v>4</v>
      </c>
      <c r="AG315" s="41"/>
      <c r="AH315" s="50">
        <v>3</v>
      </c>
      <c r="AI315" s="50">
        <v>1</v>
      </c>
      <c r="AJ315" s="41"/>
      <c r="AK315" s="50">
        <v>1</v>
      </c>
      <c r="AL315" s="50">
        <v>1</v>
      </c>
      <c r="AM315" s="41"/>
      <c r="AN315" s="50" t="s">
        <v>47</v>
      </c>
      <c r="AO315" s="50" t="s">
        <v>55</v>
      </c>
      <c r="AP315" s="41"/>
      <c r="AQ315" s="51">
        <v>25685</v>
      </c>
      <c r="AR315" s="52">
        <v>4.1020571279000002</v>
      </c>
      <c r="AS315" s="53">
        <v>5.9713043478260876E-2</v>
      </c>
    </row>
    <row r="316" spans="1:45" s="112" customFormat="1" ht="13.2" x14ac:dyDescent="0.3">
      <c r="A316" s="34" t="s">
        <v>2058</v>
      </c>
      <c r="B316" s="35" t="s">
        <v>2059</v>
      </c>
      <c r="C316" s="36" t="s">
        <v>2060</v>
      </c>
      <c r="D316" s="37" t="s">
        <v>2061</v>
      </c>
      <c r="E316" s="38" t="s">
        <v>45</v>
      </c>
      <c r="F316" s="39" t="s">
        <v>2062</v>
      </c>
      <c r="G316" s="43"/>
      <c r="H316" s="41"/>
      <c r="I316" s="47" t="s">
        <v>47</v>
      </c>
      <c r="J316" s="43"/>
      <c r="K316" s="41"/>
      <c r="L316" s="42"/>
      <c r="M316" s="35" t="s">
        <v>49</v>
      </c>
      <c r="N316" s="42"/>
      <c r="O316" s="35" t="s">
        <v>49</v>
      </c>
      <c r="P316" s="37" t="s">
        <v>2063</v>
      </c>
      <c r="Q316" s="37" t="s">
        <v>2064</v>
      </c>
      <c r="R316" s="45" t="s">
        <v>49</v>
      </c>
      <c r="S316" s="47" t="s">
        <v>49</v>
      </c>
      <c r="T316" s="159"/>
      <c r="U316" s="41"/>
      <c r="V316" s="42"/>
      <c r="W316" s="159"/>
      <c r="X316" s="41"/>
      <c r="Y316" s="42"/>
      <c r="Z316" s="87" t="s">
        <v>55</v>
      </c>
      <c r="AA316" s="49"/>
      <c r="AB316" s="122">
        <v>61.42</v>
      </c>
      <c r="AC316" s="129">
        <v>32.020000000000003</v>
      </c>
      <c r="AD316" s="128"/>
      <c r="AE316" s="50">
        <v>9</v>
      </c>
      <c r="AF316" s="50">
        <v>3</v>
      </c>
      <c r="AG316" s="41"/>
      <c r="AH316" s="50">
        <v>3</v>
      </c>
      <c r="AI316" s="50">
        <v>1</v>
      </c>
      <c r="AJ316" s="41"/>
      <c r="AK316" s="50">
        <v>1</v>
      </c>
      <c r="AL316" s="50">
        <v>1</v>
      </c>
      <c r="AM316" s="41"/>
      <c r="AN316" s="50" t="s">
        <v>47</v>
      </c>
      <c r="AO316" s="50" t="s">
        <v>55</v>
      </c>
      <c r="AP316" s="41"/>
      <c r="AQ316" s="51">
        <v>34279</v>
      </c>
      <c r="AR316" s="52">
        <v>4.1020571279000002</v>
      </c>
      <c r="AS316" s="53">
        <v>5.9713043478260876E-2</v>
      </c>
    </row>
    <row r="317" spans="1:45" s="112" customFormat="1" ht="13.2" x14ac:dyDescent="0.3">
      <c r="A317" s="34" t="s">
        <v>2074</v>
      </c>
      <c r="B317" s="35" t="s">
        <v>2075</v>
      </c>
      <c r="C317" s="36" t="s">
        <v>2076</v>
      </c>
      <c r="D317" s="37" t="s">
        <v>2077</v>
      </c>
      <c r="E317" s="38" t="s">
        <v>45</v>
      </c>
      <c r="F317" s="39" t="s">
        <v>2078</v>
      </c>
      <c r="G317" s="43"/>
      <c r="H317" s="41"/>
      <c r="I317" s="47" t="s">
        <v>47</v>
      </c>
      <c r="J317" s="43"/>
      <c r="K317" s="41"/>
      <c r="L317" s="42"/>
      <c r="M317" s="35" t="s">
        <v>49</v>
      </c>
      <c r="N317" s="42"/>
      <c r="O317" s="35" t="s">
        <v>49</v>
      </c>
      <c r="P317" s="37" t="s">
        <v>1761</v>
      </c>
      <c r="Q317" s="37" t="s">
        <v>2079</v>
      </c>
      <c r="R317" s="45" t="s">
        <v>49</v>
      </c>
      <c r="S317" s="47" t="s">
        <v>49</v>
      </c>
      <c r="T317" s="159"/>
      <c r="U317" s="41"/>
      <c r="V317" s="42"/>
      <c r="W317" s="159"/>
      <c r="X317" s="41"/>
      <c r="Y317" s="42"/>
      <c r="Z317" s="87" t="s">
        <v>55</v>
      </c>
      <c r="AA317" s="49"/>
      <c r="AB317" s="124"/>
      <c r="AC317" s="129">
        <v>32.020000000000003</v>
      </c>
      <c r="AD317" s="128"/>
      <c r="AE317" s="41"/>
      <c r="AF317" s="50">
        <v>1</v>
      </c>
      <c r="AG317" s="41"/>
      <c r="AH317" s="41"/>
      <c r="AI317" s="50">
        <v>1</v>
      </c>
      <c r="AJ317" s="41"/>
      <c r="AK317" s="41"/>
      <c r="AL317" s="50">
        <v>1</v>
      </c>
      <c r="AM317" s="41"/>
      <c r="AN317" s="50" t="s">
        <v>55</v>
      </c>
      <c r="AO317" s="41"/>
      <c r="AP317" s="41"/>
      <c r="AQ317" s="51">
        <v>71769</v>
      </c>
      <c r="AR317" s="52">
        <v>4.1020571279000002</v>
      </c>
      <c r="AS317" s="53">
        <v>5.9713043478260876E-2</v>
      </c>
    </row>
    <row r="318" spans="1:45" s="112" customFormat="1" ht="13.2" x14ac:dyDescent="0.3">
      <c r="A318" s="34" t="s">
        <v>2080</v>
      </c>
      <c r="B318" s="35" t="s">
        <v>2081</v>
      </c>
      <c r="C318" s="36" t="s">
        <v>2082</v>
      </c>
      <c r="D318" s="37" t="s">
        <v>2083</v>
      </c>
      <c r="E318" s="38" t="s">
        <v>45</v>
      </c>
      <c r="F318" s="39" t="s">
        <v>2084</v>
      </c>
      <c r="G318" s="43"/>
      <c r="H318" s="41"/>
      <c r="I318" s="47" t="s">
        <v>47</v>
      </c>
      <c r="J318" s="43"/>
      <c r="K318" s="41"/>
      <c r="L318" s="42"/>
      <c r="M318" s="35" t="s">
        <v>49</v>
      </c>
      <c r="N318" s="42"/>
      <c r="O318" s="35" t="s">
        <v>49</v>
      </c>
      <c r="P318" s="37" t="s">
        <v>1761</v>
      </c>
      <c r="Q318" s="37" t="s">
        <v>968</v>
      </c>
      <c r="R318" s="45" t="s">
        <v>49</v>
      </c>
      <c r="S318" s="47" t="s">
        <v>49</v>
      </c>
      <c r="T318" s="159"/>
      <c r="U318" s="41"/>
      <c r="V318" s="42"/>
      <c r="W318" s="159"/>
      <c r="X318" s="41"/>
      <c r="Y318" s="42"/>
      <c r="Z318" s="87" t="s">
        <v>55</v>
      </c>
      <c r="AA318" s="49"/>
      <c r="AB318" s="122">
        <v>61.42</v>
      </c>
      <c r="AC318" s="129">
        <v>32.020000000000003</v>
      </c>
      <c r="AD318" s="128"/>
      <c r="AE318" s="50">
        <v>13</v>
      </c>
      <c r="AF318" s="50">
        <v>4</v>
      </c>
      <c r="AG318" s="41"/>
      <c r="AH318" s="50">
        <v>3</v>
      </c>
      <c r="AI318" s="50">
        <v>1</v>
      </c>
      <c r="AJ318" s="41"/>
      <c r="AK318" s="50">
        <v>1</v>
      </c>
      <c r="AL318" s="50">
        <v>1</v>
      </c>
      <c r="AM318" s="41"/>
      <c r="AN318" s="50" t="s">
        <v>47</v>
      </c>
      <c r="AO318" s="50" t="s">
        <v>55</v>
      </c>
      <c r="AP318" s="41"/>
      <c r="AQ318" s="51">
        <v>25843</v>
      </c>
      <c r="AR318" s="52">
        <v>4.1020571279000002</v>
      </c>
      <c r="AS318" s="53">
        <v>5.9713043478260876E-2</v>
      </c>
    </row>
    <row r="319" spans="1:45" s="112" customFormat="1" ht="13.2" x14ac:dyDescent="0.3">
      <c r="A319" s="34" t="s">
        <v>2085</v>
      </c>
      <c r="B319" s="35" t="s">
        <v>2086</v>
      </c>
      <c r="C319" s="36" t="s">
        <v>2087</v>
      </c>
      <c r="D319" s="37" t="s">
        <v>2088</v>
      </c>
      <c r="E319" s="38" t="s">
        <v>45</v>
      </c>
      <c r="F319" s="39" t="s">
        <v>2089</v>
      </c>
      <c r="G319" s="43"/>
      <c r="H319" s="41"/>
      <c r="I319" s="47" t="s">
        <v>47</v>
      </c>
      <c r="J319" s="43"/>
      <c r="K319" s="41"/>
      <c r="L319" s="42"/>
      <c r="M319" s="35" t="s">
        <v>49</v>
      </c>
      <c r="N319" s="42"/>
      <c r="O319" s="35" t="s">
        <v>49</v>
      </c>
      <c r="P319" s="37" t="s">
        <v>1761</v>
      </c>
      <c r="Q319" s="37" t="s">
        <v>2064</v>
      </c>
      <c r="R319" s="45" t="s">
        <v>49</v>
      </c>
      <c r="S319" s="47" t="s">
        <v>49</v>
      </c>
      <c r="T319" s="159"/>
      <c r="U319" s="41"/>
      <c r="V319" s="42"/>
      <c r="W319" s="159"/>
      <c r="X319" s="41"/>
      <c r="Y319" s="42"/>
      <c r="Z319" s="87" t="s">
        <v>55</v>
      </c>
      <c r="AA319" s="49"/>
      <c r="AB319" s="122">
        <v>61.42</v>
      </c>
      <c r="AC319" s="129">
        <v>32.020000000000003</v>
      </c>
      <c r="AD319" s="128"/>
      <c r="AE319" s="50">
        <v>10</v>
      </c>
      <c r="AF319" s="50">
        <v>3</v>
      </c>
      <c r="AG319" s="41"/>
      <c r="AH319" s="50">
        <v>3</v>
      </c>
      <c r="AI319" s="50">
        <v>1</v>
      </c>
      <c r="AJ319" s="41"/>
      <c r="AK319" s="50">
        <v>1</v>
      </c>
      <c r="AL319" s="50">
        <v>1</v>
      </c>
      <c r="AM319" s="41"/>
      <c r="AN319" s="50" t="s">
        <v>47</v>
      </c>
      <c r="AO319" s="50" t="s">
        <v>55</v>
      </c>
      <c r="AP319" s="41"/>
      <c r="AQ319" s="51">
        <v>34192</v>
      </c>
      <c r="AR319" s="52">
        <v>4.1020571279000002</v>
      </c>
      <c r="AS319" s="53">
        <v>5.9713043478260876E-2</v>
      </c>
    </row>
    <row r="320" spans="1:45" s="112" customFormat="1" ht="13.2" x14ac:dyDescent="0.3">
      <c r="A320" s="34" t="s">
        <v>2125</v>
      </c>
      <c r="B320" s="35" t="s">
        <v>2126</v>
      </c>
      <c r="C320" s="36" t="s">
        <v>2127</v>
      </c>
      <c r="D320" s="37" t="s">
        <v>2128</v>
      </c>
      <c r="E320" s="38" t="s">
        <v>45</v>
      </c>
      <c r="F320" s="39" t="s">
        <v>2129</v>
      </c>
      <c r="G320" s="43"/>
      <c r="H320" s="41"/>
      <c r="I320" s="47" t="s">
        <v>47</v>
      </c>
      <c r="J320" s="43"/>
      <c r="K320" s="41"/>
      <c r="L320" s="42"/>
      <c r="M320" s="35" t="s">
        <v>49</v>
      </c>
      <c r="N320" s="42"/>
      <c r="O320" s="35" t="s">
        <v>49</v>
      </c>
      <c r="P320" s="37" t="s">
        <v>1761</v>
      </c>
      <c r="Q320" s="37" t="s">
        <v>968</v>
      </c>
      <c r="R320" s="45" t="s">
        <v>49</v>
      </c>
      <c r="S320" s="47" t="s">
        <v>49</v>
      </c>
      <c r="T320" s="159"/>
      <c r="U320" s="41"/>
      <c r="V320" s="42"/>
      <c r="W320" s="159"/>
      <c r="X320" s="41"/>
      <c r="Y320" s="42"/>
      <c r="Z320" s="87" t="s">
        <v>55</v>
      </c>
      <c r="AA320" s="49"/>
      <c r="AB320" s="124"/>
      <c r="AC320" s="129">
        <v>32.020000000000003</v>
      </c>
      <c r="AD320" s="128"/>
      <c r="AE320" s="41"/>
      <c r="AF320" s="50">
        <v>6</v>
      </c>
      <c r="AG320" s="41"/>
      <c r="AH320" s="41"/>
      <c r="AI320" s="50">
        <v>1</v>
      </c>
      <c r="AJ320" s="41"/>
      <c r="AK320" s="41"/>
      <c r="AL320" s="50">
        <v>1</v>
      </c>
      <c r="AM320" s="41"/>
      <c r="AN320" s="50" t="s">
        <v>55</v>
      </c>
      <c r="AO320" s="41"/>
      <c r="AP320" s="41"/>
      <c r="AQ320" s="51">
        <v>17150</v>
      </c>
      <c r="AR320" s="52">
        <v>4.1020571279000002</v>
      </c>
      <c r="AS320" s="53">
        <v>5.9713043478260876E-2</v>
      </c>
    </row>
    <row r="321" spans="1:45" s="112" customFormat="1" ht="13.2" x14ac:dyDescent="0.3">
      <c r="A321" s="34" t="s">
        <v>2168</v>
      </c>
      <c r="B321" s="35" t="s">
        <v>2169</v>
      </c>
      <c r="C321" s="36" t="s">
        <v>2170</v>
      </c>
      <c r="D321" s="37" t="s">
        <v>2171</v>
      </c>
      <c r="E321" s="38" t="s">
        <v>45</v>
      </c>
      <c r="F321" s="39" t="s">
        <v>2172</v>
      </c>
      <c r="G321" s="43"/>
      <c r="H321" s="41"/>
      <c r="I321" s="47" t="s">
        <v>47</v>
      </c>
      <c r="J321" s="43"/>
      <c r="K321" s="41"/>
      <c r="L321" s="42"/>
      <c r="M321" s="35" t="s">
        <v>49</v>
      </c>
      <c r="N321" s="42"/>
      <c r="O321" s="35" t="s">
        <v>49</v>
      </c>
      <c r="P321" s="37" t="s">
        <v>2173</v>
      </c>
      <c r="Q321" s="37" t="s">
        <v>2174</v>
      </c>
      <c r="R321" s="45" t="s">
        <v>49</v>
      </c>
      <c r="S321" s="47" t="s">
        <v>49</v>
      </c>
      <c r="T321" s="159"/>
      <c r="U321" s="41"/>
      <c r="V321" s="42"/>
      <c r="W321" s="159"/>
      <c r="X321" s="41"/>
      <c r="Y321" s="42"/>
      <c r="Z321" s="87" t="s">
        <v>55</v>
      </c>
      <c r="AA321" s="49"/>
      <c r="AB321" s="122">
        <v>61.42</v>
      </c>
      <c r="AC321" s="129">
        <v>32.020000000000003</v>
      </c>
      <c r="AD321" s="128"/>
      <c r="AE321" s="50">
        <v>9</v>
      </c>
      <c r="AF321" s="50">
        <v>3</v>
      </c>
      <c r="AG321" s="41"/>
      <c r="AH321" s="50">
        <v>3</v>
      </c>
      <c r="AI321" s="50">
        <v>1</v>
      </c>
      <c r="AJ321" s="41"/>
      <c r="AK321" s="50">
        <v>1</v>
      </c>
      <c r="AL321" s="50">
        <v>1</v>
      </c>
      <c r="AM321" s="41"/>
      <c r="AN321" s="50" t="s">
        <v>47</v>
      </c>
      <c r="AO321" s="50" t="s">
        <v>55</v>
      </c>
      <c r="AP321" s="41"/>
      <c r="AQ321" s="51">
        <v>36257</v>
      </c>
      <c r="AR321" s="52">
        <v>4.1020571279000002</v>
      </c>
      <c r="AS321" s="53">
        <v>5.9713043478260876E-2</v>
      </c>
    </row>
    <row r="322" spans="1:45" s="1" customFormat="1" ht="13.2" x14ac:dyDescent="0.3">
      <c r="A322" s="34" t="s">
        <v>1556</v>
      </c>
      <c r="B322" s="35" t="s">
        <v>1557</v>
      </c>
      <c r="C322" s="36" t="s">
        <v>1558</v>
      </c>
      <c r="D322" s="37" t="s">
        <v>1559</v>
      </c>
      <c r="E322" s="38" t="s">
        <v>45</v>
      </c>
      <c r="F322" s="39" t="s">
        <v>1560</v>
      </c>
      <c r="G322" s="43"/>
      <c r="H322" s="41"/>
      <c r="I322" s="47" t="s">
        <v>47</v>
      </c>
      <c r="J322" s="43"/>
      <c r="K322" s="41"/>
      <c r="L322" s="42"/>
      <c r="M322" s="35" t="s">
        <v>49</v>
      </c>
      <c r="N322" s="42"/>
      <c r="O322" s="44" t="s">
        <v>1561</v>
      </c>
      <c r="P322" s="37" t="s">
        <v>1562</v>
      </c>
      <c r="Q322" s="37" t="s">
        <v>1563</v>
      </c>
      <c r="R322" s="45" t="s">
        <v>49</v>
      </c>
      <c r="S322" s="47" t="s">
        <v>49</v>
      </c>
      <c r="T322" s="241" t="s">
        <v>1546</v>
      </c>
      <c r="U322" s="242">
        <v>33</v>
      </c>
      <c r="V322" s="47" t="s">
        <v>47</v>
      </c>
      <c r="W322" s="250" t="s">
        <v>1547</v>
      </c>
      <c r="X322" s="242">
        <v>53</v>
      </c>
      <c r="Y322" s="47" t="s">
        <v>47</v>
      </c>
      <c r="Z322" s="87" t="s">
        <v>47</v>
      </c>
      <c r="AA322" s="49"/>
      <c r="AB322" s="124"/>
      <c r="AC322" s="129">
        <v>24.11</v>
      </c>
      <c r="AD322" s="128"/>
      <c r="AE322" s="41"/>
      <c r="AF322" s="50">
        <v>2</v>
      </c>
      <c r="AG322" s="41"/>
      <c r="AH322" s="41"/>
      <c r="AI322" s="50">
        <v>1</v>
      </c>
      <c r="AJ322" s="41"/>
      <c r="AK322" s="41"/>
      <c r="AL322" s="50">
        <v>1</v>
      </c>
      <c r="AM322" s="41"/>
      <c r="AN322" s="50" t="s">
        <v>55</v>
      </c>
      <c r="AO322" s="41"/>
      <c r="AP322" s="41"/>
      <c r="AQ322" s="51">
        <v>71102</v>
      </c>
      <c r="AR322" s="52">
        <v>7.6170128257999998</v>
      </c>
      <c r="AS322" s="53">
        <v>3.4026086956521741E-2</v>
      </c>
    </row>
    <row r="323" spans="1:45" s="54" customFormat="1" ht="13.2" x14ac:dyDescent="0.3">
      <c r="A323" s="34" t="s">
        <v>1564</v>
      </c>
      <c r="B323" s="35" t="s">
        <v>1565</v>
      </c>
      <c r="C323" s="36" t="s">
        <v>1566</v>
      </c>
      <c r="D323" s="37" t="s">
        <v>1567</v>
      </c>
      <c r="E323" s="38" t="s">
        <v>45</v>
      </c>
      <c r="F323" s="39" t="s">
        <v>1568</v>
      </c>
      <c r="G323" s="43"/>
      <c r="H323" s="41"/>
      <c r="I323" s="47" t="s">
        <v>47</v>
      </c>
      <c r="J323" s="43"/>
      <c r="K323" s="41"/>
      <c r="L323" s="42"/>
      <c r="M323" s="35" t="s">
        <v>49</v>
      </c>
      <c r="N323" s="42"/>
      <c r="O323" s="44" t="s">
        <v>1543</v>
      </c>
      <c r="P323" s="37" t="s">
        <v>1569</v>
      </c>
      <c r="Q323" s="37" t="s">
        <v>1570</v>
      </c>
      <c r="R323" s="45" t="s">
        <v>49</v>
      </c>
      <c r="S323" s="47" t="s">
        <v>49</v>
      </c>
      <c r="T323" s="239"/>
      <c r="U323" s="236"/>
      <c r="V323" s="47" t="s">
        <v>55</v>
      </c>
      <c r="W323" s="233"/>
      <c r="X323" s="236"/>
      <c r="Y323" s="47" t="s">
        <v>55</v>
      </c>
      <c r="Z323" s="87" t="s">
        <v>47</v>
      </c>
      <c r="AA323" s="49"/>
      <c r="AB323" s="122">
        <v>31.87</v>
      </c>
      <c r="AC323" s="129">
        <v>24.11</v>
      </c>
      <c r="AD323" s="128"/>
      <c r="AE323" s="50">
        <v>2</v>
      </c>
      <c r="AF323" s="50">
        <v>2</v>
      </c>
      <c r="AG323" s="41"/>
      <c r="AH323" s="50">
        <v>1</v>
      </c>
      <c r="AI323" s="50">
        <v>1</v>
      </c>
      <c r="AJ323" s="41"/>
      <c r="AK323" s="50">
        <v>1</v>
      </c>
      <c r="AL323" s="50">
        <v>1</v>
      </c>
      <c r="AM323" s="41"/>
      <c r="AN323" s="50" t="s">
        <v>55</v>
      </c>
      <c r="AO323" s="50" t="s">
        <v>55</v>
      </c>
      <c r="AP323" s="41"/>
      <c r="AQ323" s="51">
        <v>71387</v>
      </c>
      <c r="AR323" s="52">
        <v>7.6170128257999998</v>
      </c>
      <c r="AS323" s="53">
        <v>3.4026086956521741E-2</v>
      </c>
    </row>
    <row r="324" spans="1:45" s="1" customFormat="1" ht="13.2" x14ac:dyDescent="0.3">
      <c r="A324" s="34" t="s">
        <v>1571</v>
      </c>
      <c r="B324" s="35" t="s">
        <v>1572</v>
      </c>
      <c r="C324" s="36" t="s">
        <v>1573</v>
      </c>
      <c r="D324" s="37" t="s">
        <v>1574</v>
      </c>
      <c r="E324" s="38" t="s">
        <v>45</v>
      </c>
      <c r="F324" s="39" t="s">
        <v>1575</v>
      </c>
      <c r="G324" s="43"/>
      <c r="H324" s="41"/>
      <c r="I324" s="47" t="s">
        <v>47</v>
      </c>
      <c r="J324" s="43"/>
      <c r="K324" s="41"/>
      <c r="L324" s="42"/>
      <c r="M324" s="35" t="s">
        <v>49</v>
      </c>
      <c r="N324" s="42"/>
      <c r="O324" s="44" t="s">
        <v>1553</v>
      </c>
      <c r="P324" s="37" t="s">
        <v>1576</v>
      </c>
      <c r="Q324" s="37" t="s">
        <v>1577</v>
      </c>
      <c r="R324" s="45" t="s">
        <v>49</v>
      </c>
      <c r="S324" s="47" t="s">
        <v>49</v>
      </c>
      <c r="T324" s="239"/>
      <c r="U324" s="236"/>
      <c r="V324" s="47" t="s">
        <v>55</v>
      </c>
      <c r="W324" s="233"/>
      <c r="X324" s="236"/>
      <c r="Y324" s="47" t="s">
        <v>55</v>
      </c>
      <c r="Z324" s="87" t="s">
        <v>47</v>
      </c>
      <c r="AA324" s="49"/>
      <c r="AB324" s="122">
        <v>31.87</v>
      </c>
      <c r="AC324" s="129">
        <v>24.11</v>
      </c>
      <c r="AD324" s="128"/>
      <c r="AE324" s="50">
        <v>2</v>
      </c>
      <c r="AF324" s="50">
        <v>2</v>
      </c>
      <c r="AG324" s="41"/>
      <c r="AH324" s="50">
        <v>1</v>
      </c>
      <c r="AI324" s="50">
        <v>1</v>
      </c>
      <c r="AJ324" s="41"/>
      <c r="AK324" s="50">
        <v>1</v>
      </c>
      <c r="AL324" s="50">
        <v>1</v>
      </c>
      <c r="AM324" s="41"/>
      <c r="AN324" s="50" t="s">
        <v>55</v>
      </c>
      <c r="AO324" s="50" t="s">
        <v>55</v>
      </c>
      <c r="AP324" s="41"/>
      <c r="AQ324" s="51">
        <v>71358</v>
      </c>
      <c r="AR324" s="52">
        <v>7.6170128257999998</v>
      </c>
      <c r="AS324" s="53">
        <v>3.4026086956521741E-2</v>
      </c>
    </row>
    <row r="325" spans="1:45" s="1" customFormat="1" ht="13.2" x14ac:dyDescent="0.3">
      <c r="A325" s="34" t="s">
        <v>1538</v>
      </c>
      <c r="B325" s="35" t="s">
        <v>1539</v>
      </c>
      <c r="C325" s="36" t="s">
        <v>1540</v>
      </c>
      <c r="D325" s="37" t="s">
        <v>1541</v>
      </c>
      <c r="E325" s="38" t="s">
        <v>45</v>
      </c>
      <c r="F325" s="39" t="s">
        <v>1542</v>
      </c>
      <c r="G325" s="43"/>
      <c r="H325" s="41"/>
      <c r="I325" s="47" t="s">
        <v>47</v>
      </c>
      <c r="J325" s="43"/>
      <c r="K325" s="41"/>
      <c r="L325" s="42"/>
      <c r="M325" s="35" t="s">
        <v>49</v>
      </c>
      <c r="N325" s="42"/>
      <c r="O325" s="44" t="s">
        <v>1543</v>
      </c>
      <c r="P325" s="37" t="s">
        <v>1544</v>
      </c>
      <c r="Q325" s="37" t="s">
        <v>1545</v>
      </c>
      <c r="R325" s="45" t="s">
        <v>49</v>
      </c>
      <c r="S325" s="47" t="s">
        <v>49</v>
      </c>
      <c r="T325" s="239"/>
      <c r="U325" s="236"/>
      <c r="V325" s="47" t="s">
        <v>55</v>
      </c>
      <c r="W325" s="233"/>
      <c r="X325" s="236"/>
      <c r="Y325" s="47" t="s">
        <v>55</v>
      </c>
      <c r="Z325" s="87" t="s">
        <v>47</v>
      </c>
      <c r="AA325" s="49"/>
      <c r="AB325" s="122">
        <v>31.87</v>
      </c>
      <c r="AC325" s="129">
        <v>24.11</v>
      </c>
      <c r="AD325" s="128"/>
      <c r="AE325" s="50">
        <v>2</v>
      </c>
      <c r="AF325" s="50">
        <v>2</v>
      </c>
      <c r="AG325" s="41"/>
      <c r="AH325" s="50">
        <v>1</v>
      </c>
      <c r="AI325" s="50">
        <v>1</v>
      </c>
      <c r="AJ325" s="41"/>
      <c r="AK325" s="50">
        <v>1</v>
      </c>
      <c r="AL325" s="50">
        <v>1</v>
      </c>
      <c r="AM325" s="41"/>
      <c r="AN325" s="50" t="s">
        <v>55</v>
      </c>
      <c r="AO325" s="50" t="s">
        <v>55</v>
      </c>
      <c r="AP325" s="41"/>
      <c r="AQ325" s="51">
        <v>68357</v>
      </c>
      <c r="AR325" s="52">
        <v>7.6170128257999998</v>
      </c>
      <c r="AS325" s="53">
        <v>3.4026086956521741E-2</v>
      </c>
    </row>
    <row r="326" spans="1:45" s="1" customFormat="1" ht="13.2" x14ac:dyDescent="0.25">
      <c r="A326" s="34" t="s">
        <v>1548</v>
      </c>
      <c r="B326" s="35" t="s">
        <v>1549</v>
      </c>
      <c r="C326" s="36" t="s">
        <v>1550</v>
      </c>
      <c r="D326" s="36" t="s">
        <v>1551</v>
      </c>
      <c r="E326" s="38" t="s">
        <v>45</v>
      </c>
      <c r="F326" s="61" t="s">
        <v>1552</v>
      </c>
      <c r="G326" s="43"/>
      <c r="H326" s="41"/>
      <c r="I326" s="47" t="s">
        <v>47</v>
      </c>
      <c r="J326" s="43"/>
      <c r="K326" s="41"/>
      <c r="L326" s="42"/>
      <c r="M326" s="35" t="s">
        <v>49</v>
      </c>
      <c r="N326" s="42"/>
      <c r="O326" s="44" t="s">
        <v>1553</v>
      </c>
      <c r="P326" s="37" t="s">
        <v>1554</v>
      </c>
      <c r="Q326" s="37" t="s">
        <v>1555</v>
      </c>
      <c r="R326" s="45" t="s">
        <v>49</v>
      </c>
      <c r="S326" s="47" t="s">
        <v>49</v>
      </c>
      <c r="T326" s="240"/>
      <c r="U326" s="237"/>
      <c r="V326" s="96" t="s">
        <v>55</v>
      </c>
      <c r="W326" s="234"/>
      <c r="X326" s="237"/>
      <c r="Y326" s="96" t="s">
        <v>55</v>
      </c>
      <c r="Z326" s="87" t="s">
        <v>47</v>
      </c>
      <c r="AA326" s="49"/>
      <c r="AB326" s="124"/>
      <c r="AC326" s="131">
        <v>24.11</v>
      </c>
      <c r="AD326" s="128"/>
      <c r="AE326" s="41"/>
      <c r="AF326" s="73">
        <v>2</v>
      </c>
      <c r="AG326" s="41"/>
      <c r="AH326" s="41"/>
      <c r="AI326" s="45">
        <v>1</v>
      </c>
      <c r="AJ326" s="41"/>
      <c r="AK326" s="41"/>
      <c r="AL326" s="45">
        <v>1</v>
      </c>
      <c r="AM326" s="41"/>
      <c r="AN326" s="41"/>
      <c r="AO326" s="45" t="s">
        <v>55</v>
      </c>
      <c r="AP326" s="41"/>
      <c r="AQ326" s="74">
        <v>71148</v>
      </c>
      <c r="AR326" s="75">
        <v>7.6170128257999998</v>
      </c>
      <c r="AS326" s="76">
        <v>3.4026086956521741E-2</v>
      </c>
    </row>
    <row r="327" spans="1:45" s="112" customFormat="1" ht="13.2" x14ac:dyDescent="0.3">
      <c r="A327" s="34" t="s">
        <v>2112</v>
      </c>
      <c r="B327" s="35" t="s">
        <v>2113</v>
      </c>
      <c r="C327" s="36" t="s">
        <v>2114</v>
      </c>
      <c r="D327" s="37" t="s">
        <v>2115</v>
      </c>
      <c r="E327" s="38" t="s">
        <v>45</v>
      </c>
      <c r="F327" s="39" t="s">
        <v>2116</v>
      </c>
      <c r="G327" s="43"/>
      <c r="H327" s="41"/>
      <c r="I327" s="47" t="s">
        <v>47</v>
      </c>
      <c r="J327" s="43"/>
      <c r="K327" s="41"/>
      <c r="L327" s="42"/>
      <c r="M327" s="35" t="s">
        <v>49</v>
      </c>
      <c r="N327" s="42"/>
      <c r="O327" s="44" t="s">
        <v>1451</v>
      </c>
      <c r="P327" s="37" t="s">
        <v>2117</v>
      </c>
      <c r="Q327" s="37" t="s">
        <v>2118</v>
      </c>
      <c r="R327" s="45" t="s">
        <v>49</v>
      </c>
      <c r="S327" s="47" t="s">
        <v>49</v>
      </c>
      <c r="T327" s="159"/>
      <c r="U327" s="41"/>
      <c r="V327" s="42"/>
      <c r="W327" s="159"/>
      <c r="X327" s="41"/>
      <c r="Y327" s="42"/>
      <c r="Z327" s="87" t="s">
        <v>55</v>
      </c>
      <c r="AA327" s="97" t="s">
        <v>47</v>
      </c>
      <c r="AB327" s="122">
        <v>27.14</v>
      </c>
      <c r="AC327" s="128"/>
      <c r="AD327" s="128"/>
      <c r="AE327" s="50">
        <v>3</v>
      </c>
      <c r="AF327" s="41"/>
      <c r="AG327" s="41"/>
      <c r="AH327" s="50">
        <v>1</v>
      </c>
      <c r="AI327" s="41"/>
      <c r="AJ327" s="41"/>
      <c r="AK327" s="50">
        <v>1</v>
      </c>
      <c r="AL327" s="41"/>
      <c r="AM327" s="41"/>
      <c r="AN327" s="50" t="s">
        <v>55</v>
      </c>
      <c r="AO327" s="41"/>
      <c r="AP327" s="41"/>
      <c r="AQ327" s="51">
        <v>29728</v>
      </c>
      <c r="AR327" s="52">
        <v>5.2993325764000003</v>
      </c>
      <c r="AS327" s="53">
        <v>0.30874999999999997</v>
      </c>
    </row>
    <row r="328" spans="1:45" s="1" customFormat="1" ht="13.2" x14ac:dyDescent="0.25">
      <c r="A328" s="34" t="s">
        <v>1598</v>
      </c>
      <c r="B328" s="35" t="s">
        <v>1599</v>
      </c>
      <c r="C328" s="36" t="s">
        <v>1600</v>
      </c>
      <c r="D328" s="37" t="s">
        <v>1601</v>
      </c>
      <c r="E328" s="38" t="s">
        <v>45</v>
      </c>
      <c r="F328" s="39" t="s">
        <v>1602</v>
      </c>
      <c r="G328" s="43"/>
      <c r="H328" s="41"/>
      <c r="I328" s="47" t="s">
        <v>47</v>
      </c>
      <c r="J328" s="43"/>
      <c r="K328" s="41"/>
      <c r="L328" s="42"/>
      <c r="M328" s="35" t="s">
        <v>49</v>
      </c>
      <c r="N328" s="42"/>
      <c r="O328" s="137" t="s">
        <v>1603</v>
      </c>
      <c r="P328" s="138" t="s">
        <v>1604</v>
      </c>
      <c r="Q328" s="37" t="s">
        <v>1605</v>
      </c>
      <c r="R328" s="45" t="s">
        <v>49</v>
      </c>
      <c r="S328" s="47" t="s">
        <v>47</v>
      </c>
      <c r="T328" s="35" t="s">
        <v>1606</v>
      </c>
      <c r="U328" s="45">
        <v>455</v>
      </c>
      <c r="V328" s="47" t="s">
        <v>47</v>
      </c>
      <c r="W328" s="77" t="s">
        <v>1607</v>
      </c>
      <c r="X328" s="45">
        <v>330</v>
      </c>
      <c r="Y328" s="47" t="s">
        <v>47</v>
      </c>
      <c r="Z328" s="87" t="s">
        <v>47</v>
      </c>
      <c r="AA328" s="49"/>
      <c r="AB328" s="122">
        <v>26.27</v>
      </c>
      <c r="AC328" s="128"/>
      <c r="AD328" s="128"/>
      <c r="AE328" s="50">
        <v>1</v>
      </c>
      <c r="AF328" s="41"/>
      <c r="AG328" s="41"/>
      <c r="AH328" s="50">
        <v>1</v>
      </c>
      <c r="AI328" s="41"/>
      <c r="AJ328" s="41"/>
      <c r="AK328" s="50">
        <v>1</v>
      </c>
      <c r="AL328" s="41"/>
      <c r="AM328" s="41"/>
      <c r="AN328" s="50" t="s">
        <v>55</v>
      </c>
      <c r="AO328" s="41"/>
      <c r="AP328" s="41"/>
      <c r="AQ328" s="51">
        <v>102949</v>
      </c>
      <c r="AR328" s="52">
        <v>6.1070515800000003</v>
      </c>
      <c r="AS328" s="53">
        <v>0.53891691394658758</v>
      </c>
    </row>
    <row r="329" spans="1:45" s="1" customFormat="1" ht="13.2" x14ac:dyDescent="0.25">
      <c r="A329" s="34" t="s">
        <v>1627</v>
      </c>
      <c r="B329" s="35" t="s">
        <v>1628</v>
      </c>
      <c r="C329" s="36" t="s">
        <v>1629</v>
      </c>
      <c r="D329" s="37" t="s">
        <v>1630</v>
      </c>
      <c r="E329" s="38" t="s">
        <v>45</v>
      </c>
      <c r="F329" s="39" t="s">
        <v>1631</v>
      </c>
      <c r="G329" s="43"/>
      <c r="H329" s="41"/>
      <c r="I329" s="47" t="s">
        <v>47</v>
      </c>
      <c r="J329" s="43"/>
      <c r="K329" s="41"/>
      <c r="L329" s="42"/>
      <c r="M329" s="35" t="s">
        <v>49</v>
      </c>
      <c r="N329" s="42"/>
      <c r="O329" s="137" t="s">
        <v>1632</v>
      </c>
      <c r="P329" s="138" t="s">
        <v>1604</v>
      </c>
      <c r="Q329" s="37" t="s">
        <v>1633</v>
      </c>
      <c r="R329" s="45" t="s">
        <v>49</v>
      </c>
      <c r="S329" s="47" t="s">
        <v>47</v>
      </c>
      <c r="T329" s="152" t="s">
        <v>1634</v>
      </c>
      <c r="U329" s="149">
        <v>378</v>
      </c>
      <c r="V329" s="47" t="s">
        <v>47</v>
      </c>
      <c r="W329" s="77" t="s">
        <v>1635</v>
      </c>
      <c r="X329" s="45">
        <v>266</v>
      </c>
      <c r="Y329" s="47" t="s">
        <v>47</v>
      </c>
      <c r="Z329" s="87" t="s">
        <v>47</v>
      </c>
      <c r="AA329" s="49"/>
      <c r="AB329" s="122">
        <v>36.97</v>
      </c>
      <c r="AC329" s="128"/>
      <c r="AD329" s="128"/>
      <c r="AE329" s="50">
        <v>4</v>
      </c>
      <c r="AF329" s="41"/>
      <c r="AG329" s="41"/>
      <c r="AH329" s="50">
        <v>2</v>
      </c>
      <c r="AI329" s="41"/>
      <c r="AJ329" s="41"/>
      <c r="AK329" s="50">
        <v>2</v>
      </c>
      <c r="AL329" s="41"/>
      <c r="AM329" s="41"/>
      <c r="AN329" s="50" t="s">
        <v>47</v>
      </c>
      <c r="AO329" s="41"/>
      <c r="AP329" s="41"/>
      <c r="AQ329" s="51">
        <v>114300</v>
      </c>
      <c r="AR329" s="52">
        <v>2.6312567574000001</v>
      </c>
      <c r="AS329" s="53">
        <v>0.22690243902439028</v>
      </c>
    </row>
    <row r="330" spans="1:45" x14ac:dyDescent="0.3">
      <c r="A330" s="34" t="s">
        <v>2319</v>
      </c>
      <c r="B330" s="35" t="s">
        <v>2320</v>
      </c>
      <c r="C330" s="36" t="s">
        <v>2321</v>
      </c>
      <c r="D330" s="37" t="s">
        <v>2322</v>
      </c>
      <c r="E330" s="38" t="s">
        <v>45</v>
      </c>
      <c r="F330" s="39" t="s">
        <v>2323</v>
      </c>
      <c r="G330" s="43"/>
      <c r="H330" s="41"/>
      <c r="I330" s="47" t="s">
        <v>47</v>
      </c>
      <c r="J330" s="43"/>
      <c r="K330" s="41"/>
      <c r="L330" s="42"/>
      <c r="M330" s="35" t="s">
        <v>49</v>
      </c>
      <c r="N330" s="42"/>
      <c r="O330" s="44" t="s">
        <v>2324</v>
      </c>
      <c r="P330" s="37" t="s">
        <v>2325</v>
      </c>
      <c r="Q330" s="37" t="s">
        <v>2326</v>
      </c>
      <c r="R330" s="50" t="s">
        <v>47</v>
      </c>
      <c r="S330" s="46" t="s">
        <v>47</v>
      </c>
      <c r="T330" s="159"/>
      <c r="U330" s="41"/>
      <c r="V330" s="42"/>
      <c r="W330" s="159"/>
      <c r="X330" s="41"/>
      <c r="Y330" s="42"/>
      <c r="Z330" s="87" t="s">
        <v>55</v>
      </c>
      <c r="AA330" s="49"/>
      <c r="AB330" s="122">
        <v>74.930000000000007</v>
      </c>
      <c r="AC330" s="128"/>
      <c r="AD330" s="128"/>
      <c r="AE330" s="50">
        <v>10</v>
      </c>
      <c r="AF330" s="41"/>
      <c r="AG330" s="41"/>
      <c r="AH330" s="50">
        <v>3</v>
      </c>
      <c r="AI330" s="41"/>
      <c r="AJ330" s="41"/>
      <c r="AK330" s="50">
        <v>3</v>
      </c>
      <c r="AL330" s="41"/>
      <c r="AM330" s="41"/>
      <c r="AN330" s="50" t="s">
        <v>47</v>
      </c>
      <c r="AO330" s="41"/>
      <c r="AP330" s="41"/>
      <c r="AQ330" s="51">
        <v>42620</v>
      </c>
      <c r="AR330" s="52">
        <v>4.0701115811999999</v>
      </c>
      <c r="AS330" s="53">
        <v>0.15034876543209877</v>
      </c>
    </row>
    <row r="331" spans="1:45" s="1" customFormat="1" ht="13.2" x14ac:dyDescent="0.25">
      <c r="A331" s="91" t="s">
        <v>1723</v>
      </c>
      <c r="B331" s="62" t="s">
        <v>1724</v>
      </c>
      <c r="C331" s="63" t="s">
        <v>1725</v>
      </c>
      <c r="D331" s="63" t="s">
        <v>1726</v>
      </c>
      <c r="E331" s="38" t="s">
        <v>45</v>
      </c>
      <c r="F331" s="64" t="s">
        <v>1727</v>
      </c>
      <c r="G331" s="43"/>
      <c r="H331" s="41"/>
      <c r="I331" s="47" t="s">
        <v>47</v>
      </c>
      <c r="J331" s="43"/>
      <c r="K331" s="41"/>
      <c r="L331" s="42"/>
      <c r="M331" s="35" t="s">
        <v>49</v>
      </c>
      <c r="N331" s="42"/>
      <c r="O331" s="65" t="s">
        <v>1728</v>
      </c>
      <c r="P331" s="66" t="s">
        <v>1729</v>
      </c>
      <c r="Q331" s="66" t="s">
        <v>1730</v>
      </c>
      <c r="R331" s="45" t="s">
        <v>49</v>
      </c>
      <c r="S331" s="47" t="s">
        <v>49</v>
      </c>
      <c r="T331" s="158"/>
      <c r="U331" s="71"/>
      <c r="V331" s="42"/>
      <c r="W331" s="159"/>
      <c r="X331" s="41"/>
      <c r="Y331" s="42"/>
      <c r="Z331" s="72" t="s">
        <v>55</v>
      </c>
      <c r="AA331" s="49"/>
      <c r="AB331" s="123">
        <v>75.55</v>
      </c>
      <c r="AC331" s="130">
        <v>56.69</v>
      </c>
      <c r="AD331" s="130">
        <v>78.83</v>
      </c>
      <c r="AE331" s="73">
        <v>7</v>
      </c>
      <c r="AF331" s="73">
        <v>10</v>
      </c>
      <c r="AG331" s="73">
        <v>16</v>
      </c>
      <c r="AH331" s="73">
        <v>2</v>
      </c>
      <c r="AI331" s="73">
        <v>3</v>
      </c>
      <c r="AJ331" s="73">
        <v>5</v>
      </c>
      <c r="AK331" s="73">
        <v>2</v>
      </c>
      <c r="AL331" s="73">
        <v>3</v>
      </c>
      <c r="AM331" s="73">
        <v>4</v>
      </c>
      <c r="AN331" s="73" t="s">
        <v>55</v>
      </c>
      <c r="AO331" s="67" t="s">
        <v>47</v>
      </c>
      <c r="AP331" s="67" t="s">
        <v>47</v>
      </c>
      <c r="AQ331" s="74">
        <v>30262</v>
      </c>
      <c r="AR331" s="75">
        <v>2.1009462160000001</v>
      </c>
      <c r="AS331" s="76">
        <v>0.20002601156069366</v>
      </c>
    </row>
    <row r="332" spans="1:45" ht="15" thickBot="1" x14ac:dyDescent="0.35">
      <c r="A332" s="176" t="s">
        <v>2333</v>
      </c>
      <c r="B332" s="177" t="s">
        <v>2334</v>
      </c>
      <c r="C332" s="178" t="s">
        <v>2335</v>
      </c>
      <c r="D332" s="178" t="s">
        <v>2336</v>
      </c>
      <c r="E332" s="179" t="s">
        <v>45</v>
      </c>
      <c r="F332" s="180" t="s">
        <v>2337</v>
      </c>
      <c r="G332" s="181"/>
      <c r="H332" s="182"/>
      <c r="I332" s="183" t="s">
        <v>47</v>
      </c>
      <c r="J332" s="181"/>
      <c r="K332" s="182"/>
      <c r="L332" s="184"/>
      <c r="M332" s="185" t="s">
        <v>49</v>
      </c>
      <c r="N332" s="184"/>
      <c r="O332" s="185" t="s">
        <v>49</v>
      </c>
      <c r="P332" s="186" t="s">
        <v>2338</v>
      </c>
      <c r="Q332" s="187" t="s">
        <v>49</v>
      </c>
      <c r="R332" s="188" t="s">
        <v>49</v>
      </c>
      <c r="S332" s="183" t="s">
        <v>49</v>
      </c>
      <c r="T332" s="189"/>
      <c r="U332" s="182"/>
      <c r="V332" s="184"/>
      <c r="W332" s="189"/>
      <c r="X332" s="182"/>
      <c r="Y332" s="184"/>
      <c r="Z332" s="190" t="s">
        <v>55</v>
      </c>
      <c r="AA332" s="191"/>
      <c r="AB332" s="192">
        <v>37.92</v>
      </c>
      <c r="AC332" s="193"/>
      <c r="AD332" s="193"/>
      <c r="AE332" s="194">
        <v>1</v>
      </c>
      <c r="AF332" s="182"/>
      <c r="AG332" s="182"/>
      <c r="AH332" s="194">
        <v>1</v>
      </c>
      <c r="AI332" s="182"/>
      <c r="AJ332" s="182"/>
      <c r="AK332" s="194">
        <v>1</v>
      </c>
      <c r="AL332" s="182"/>
      <c r="AM332" s="182"/>
      <c r="AN332" s="194" t="s">
        <v>55</v>
      </c>
      <c r="AO332" s="182"/>
      <c r="AP332" s="182"/>
      <c r="AQ332" s="195">
        <v>153687</v>
      </c>
      <c r="AR332" s="196">
        <v>4.0926996951000003</v>
      </c>
      <c r="AS332" s="197">
        <v>0.27093181818181822</v>
      </c>
    </row>
    <row r="333" spans="1:45" ht="15" thickTop="1" x14ac:dyDescent="0.3"/>
  </sheetData>
  <mergeCells count="208">
    <mergeCell ref="W322:W326"/>
    <mergeCell ref="X322:X326"/>
    <mergeCell ref="W176:W178"/>
    <mergeCell ref="X176:X178"/>
    <mergeCell ref="W179:W181"/>
    <mergeCell ref="X179:X181"/>
    <mergeCell ref="W183:W184"/>
    <mergeCell ref="X183:X184"/>
    <mergeCell ref="W201:W202"/>
    <mergeCell ref="X201:X202"/>
    <mergeCell ref="W131:W135"/>
    <mergeCell ref="X131:X135"/>
    <mergeCell ref="W136:W138"/>
    <mergeCell ref="X136:X138"/>
    <mergeCell ref="W147:W149"/>
    <mergeCell ref="X147:X149"/>
    <mergeCell ref="W150:W151"/>
    <mergeCell ref="X150:X151"/>
    <mergeCell ref="W153:W155"/>
    <mergeCell ref="X153:X155"/>
    <mergeCell ref="W156:W158"/>
    <mergeCell ref="X156:X158"/>
    <mergeCell ref="W172:W175"/>
    <mergeCell ref="X172:X175"/>
    <mergeCell ref="T288:T293"/>
    <mergeCell ref="U288:U293"/>
    <mergeCell ref="T294:T296"/>
    <mergeCell ref="U294:U296"/>
    <mergeCell ref="T322:T326"/>
    <mergeCell ref="U322:U326"/>
    <mergeCell ref="T201:T202"/>
    <mergeCell ref="U201:U202"/>
    <mergeCell ref="T241:T242"/>
    <mergeCell ref="U241:U242"/>
    <mergeCell ref="T279:T287"/>
    <mergeCell ref="U279:U287"/>
    <mergeCell ref="T172:T175"/>
    <mergeCell ref="U172:U175"/>
    <mergeCell ref="T176:T178"/>
    <mergeCell ref="U176:U178"/>
    <mergeCell ref="T179:T181"/>
    <mergeCell ref="U179:U181"/>
    <mergeCell ref="W305:W306"/>
    <mergeCell ref="X305:X306"/>
    <mergeCell ref="T140:T145"/>
    <mergeCell ref="U140:U145"/>
    <mergeCell ref="T146:T149"/>
    <mergeCell ref="U146:U149"/>
    <mergeCell ref="T150:T151"/>
    <mergeCell ref="U150:U151"/>
    <mergeCell ref="T131:T135"/>
    <mergeCell ref="U131:U135"/>
    <mergeCell ref="T136:T138"/>
    <mergeCell ref="U136:U138"/>
    <mergeCell ref="W90:W92"/>
    <mergeCell ref="X90:X92"/>
    <mergeCell ref="W95:W96"/>
    <mergeCell ref="X95:X96"/>
    <mergeCell ref="W103:W104"/>
    <mergeCell ref="X103:X104"/>
    <mergeCell ref="W82:W83"/>
    <mergeCell ref="X82:X83"/>
    <mergeCell ref="W84:W85"/>
    <mergeCell ref="X84:X85"/>
    <mergeCell ref="W86:W88"/>
    <mergeCell ref="X86:X88"/>
    <mergeCell ref="W75:W76"/>
    <mergeCell ref="X75:X76"/>
    <mergeCell ref="W77:W78"/>
    <mergeCell ref="X77:X78"/>
    <mergeCell ref="W79:W81"/>
    <mergeCell ref="X79:X81"/>
    <mergeCell ref="W68:W69"/>
    <mergeCell ref="X68:X69"/>
    <mergeCell ref="W70:W71"/>
    <mergeCell ref="X70:X71"/>
    <mergeCell ref="W72:W73"/>
    <mergeCell ref="X72:X73"/>
    <mergeCell ref="W54:W55"/>
    <mergeCell ref="X54:X55"/>
    <mergeCell ref="W56:W58"/>
    <mergeCell ref="X56:X58"/>
    <mergeCell ref="W66:W67"/>
    <mergeCell ref="X66:X67"/>
    <mergeCell ref="W46:W47"/>
    <mergeCell ref="X46:X47"/>
    <mergeCell ref="W49:W50"/>
    <mergeCell ref="X49:X50"/>
    <mergeCell ref="W51:W53"/>
    <mergeCell ref="X51:X53"/>
    <mergeCell ref="W61:W62"/>
    <mergeCell ref="X61:X62"/>
    <mergeCell ref="W39:W40"/>
    <mergeCell ref="X39:X40"/>
    <mergeCell ref="W41:W42"/>
    <mergeCell ref="X41:X42"/>
    <mergeCell ref="W43:W45"/>
    <mergeCell ref="X43:X45"/>
    <mergeCell ref="W33:W34"/>
    <mergeCell ref="X33:X34"/>
    <mergeCell ref="W35:W36"/>
    <mergeCell ref="X35:X36"/>
    <mergeCell ref="W37:W38"/>
    <mergeCell ref="X37:X38"/>
    <mergeCell ref="W23:W25"/>
    <mergeCell ref="X23:X25"/>
    <mergeCell ref="W27:W28"/>
    <mergeCell ref="X27:X28"/>
    <mergeCell ref="W29:W31"/>
    <mergeCell ref="X29:X31"/>
    <mergeCell ref="W16:W18"/>
    <mergeCell ref="X16:X18"/>
    <mergeCell ref="W19:W20"/>
    <mergeCell ref="X19:X20"/>
    <mergeCell ref="W21:W22"/>
    <mergeCell ref="X21:X22"/>
    <mergeCell ref="T86:T88"/>
    <mergeCell ref="U86:U88"/>
    <mergeCell ref="T90:T92"/>
    <mergeCell ref="U90:U92"/>
    <mergeCell ref="T95:T96"/>
    <mergeCell ref="U95:U96"/>
    <mergeCell ref="T79:T81"/>
    <mergeCell ref="U79:U81"/>
    <mergeCell ref="T82:T83"/>
    <mergeCell ref="U82:U83"/>
    <mergeCell ref="T84:T85"/>
    <mergeCell ref="U84:U85"/>
    <mergeCell ref="T72:T73"/>
    <mergeCell ref="U72:U73"/>
    <mergeCell ref="T75:T76"/>
    <mergeCell ref="U75:U76"/>
    <mergeCell ref="T77:T78"/>
    <mergeCell ref="U77:U78"/>
    <mergeCell ref="T66:T67"/>
    <mergeCell ref="U66:U67"/>
    <mergeCell ref="T68:T69"/>
    <mergeCell ref="U68:U69"/>
    <mergeCell ref="T70:T71"/>
    <mergeCell ref="U70:U71"/>
    <mergeCell ref="T54:T55"/>
    <mergeCell ref="U54:U55"/>
    <mergeCell ref="T56:T58"/>
    <mergeCell ref="U56:U58"/>
    <mergeCell ref="T61:T62"/>
    <mergeCell ref="U61:U62"/>
    <mergeCell ref="T46:T47"/>
    <mergeCell ref="U46:U47"/>
    <mergeCell ref="T49:T50"/>
    <mergeCell ref="U49:U50"/>
    <mergeCell ref="T51:T53"/>
    <mergeCell ref="U51:U53"/>
    <mergeCell ref="T39:T40"/>
    <mergeCell ref="U39:U40"/>
    <mergeCell ref="U41:U42"/>
    <mergeCell ref="T41:T42"/>
    <mergeCell ref="T43:T45"/>
    <mergeCell ref="U43:U45"/>
    <mergeCell ref="T33:T34"/>
    <mergeCell ref="U33:U34"/>
    <mergeCell ref="T35:T36"/>
    <mergeCell ref="U35:U36"/>
    <mergeCell ref="T37:T38"/>
    <mergeCell ref="U37:U38"/>
    <mergeCell ref="T23:T25"/>
    <mergeCell ref="U23:U25"/>
    <mergeCell ref="T27:T28"/>
    <mergeCell ref="U27:U28"/>
    <mergeCell ref="T29:T31"/>
    <mergeCell ref="U29:U31"/>
    <mergeCell ref="T16:T18"/>
    <mergeCell ref="U16:U18"/>
    <mergeCell ref="T19:T20"/>
    <mergeCell ref="U19:U20"/>
    <mergeCell ref="T21:T22"/>
    <mergeCell ref="U21:U22"/>
    <mergeCell ref="W8:W11"/>
    <mergeCell ref="X8:X11"/>
    <mergeCell ref="T8:T11"/>
    <mergeCell ref="U8:U11"/>
    <mergeCell ref="T13:T14"/>
    <mergeCell ref="U13:U14"/>
    <mergeCell ref="W13:W14"/>
    <mergeCell ref="X13:X14"/>
    <mergeCell ref="J5:L6"/>
    <mergeCell ref="A1:AS1"/>
    <mergeCell ref="A2:AS2"/>
    <mergeCell ref="A3:AS3"/>
    <mergeCell ref="A4:AS4"/>
    <mergeCell ref="A5:A6"/>
    <mergeCell ref="B5:F6"/>
    <mergeCell ref="G5:G7"/>
    <mergeCell ref="H5:H7"/>
    <mergeCell ref="I5:I7"/>
    <mergeCell ref="AN6:AP6"/>
    <mergeCell ref="AQ6:AQ7"/>
    <mergeCell ref="AR6:AR7"/>
    <mergeCell ref="AS6:AS7"/>
    <mergeCell ref="M5:N6"/>
    <mergeCell ref="O5:S6"/>
    <mergeCell ref="AA5:AA7"/>
    <mergeCell ref="AB5:AQ5"/>
    <mergeCell ref="AR5:AS5"/>
    <mergeCell ref="AB6:AD6"/>
    <mergeCell ref="AE6:AG6"/>
    <mergeCell ref="AH6:AJ6"/>
    <mergeCell ref="AK6:AM6"/>
    <mergeCell ref="T5:Z6"/>
  </mergeCells>
  <conditionalFormatting sqref="B8">
    <cfRule type="duplicateValues" dxfId="17" priority="10"/>
    <cfRule type="duplicateValues" dxfId="16" priority="11"/>
  </conditionalFormatting>
  <conditionalFormatting sqref="B8">
    <cfRule type="duplicateValues" dxfId="15" priority="9"/>
  </conditionalFormatting>
  <conditionalFormatting sqref="A8:A48">
    <cfRule type="duplicateValues" dxfId="14" priority="12"/>
  </conditionalFormatting>
  <conditionalFormatting sqref="B8:B48">
    <cfRule type="duplicateValues" dxfId="13" priority="13"/>
  </conditionalFormatting>
  <conditionalFormatting sqref="B181">
    <cfRule type="duplicateValues" dxfId="12" priority="4"/>
  </conditionalFormatting>
  <conditionalFormatting sqref="B389:B1048576 B5 B345 B7:B332">
    <cfRule type="duplicateValues" dxfId="11" priority="2383"/>
  </conditionalFormatting>
  <conditionalFormatting sqref="B345 B330 B327 B297:B303 B332 B308:B312 B9:B48 B7 B5 B389:B1048576 B246:B249 B244 B237:B240 B230:B231 B213:B221 B258:B278 B316:B321">
    <cfRule type="duplicateValues" dxfId="10" priority="2384"/>
    <cfRule type="duplicateValues" dxfId="9" priority="2385"/>
  </conditionalFormatting>
  <conditionalFormatting sqref="B345 B330 B327 B297:B303 B332 B308:B312 B9:B48 B7 B5 B389:B1048576 B246:B249 B244 B237:B240 B230:B231 B213:B221 B258:B278 B316:B321">
    <cfRule type="duplicateValues" dxfId="8" priority="2416"/>
  </conditionalFormatting>
  <conditionalFormatting sqref="B241 B49:B70 B131:B135 B167:B171 B174:B176 B188:B199">
    <cfRule type="duplicateValues" dxfId="7" priority="2489"/>
    <cfRule type="duplicateValues" dxfId="6" priority="2490"/>
  </conditionalFormatting>
  <conditionalFormatting sqref="B241 B49:B70 B131:B135 B167:B171 B174:B176 B188:B199">
    <cfRule type="duplicateValues" dxfId="5" priority="2503"/>
  </conditionalFormatting>
  <conditionalFormatting sqref="A241 A49:A70 A131:A135 A167:A171 A174:A176 A188:A199">
    <cfRule type="duplicateValues" dxfId="4" priority="2510"/>
  </conditionalFormatting>
  <conditionalFormatting sqref="B331 B313:B315 B177:B180 B279:B296 B71:B130 B172:B173 B200:B212 B242:B243 B222:B229 B232:B236 B245 B250:B257 B304:B307 B328:B329 B322:B326 B136:B166 B182:B187">
    <cfRule type="duplicateValues" dxfId="3" priority="2568"/>
    <cfRule type="duplicateValues" dxfId="2" priority="2569"/>
  </conditionalFormatting>
  <conditionalFormatting sqref="B331 B313:B315 B279:B296 B71:B130 B172:B173 B200:B212 B242:B243 B222:B229 B232:B236 B245 B250:B257 B304:B307 B328:B329 B322:B326 B136:B166 B177:B187">
    <cfRule type="duplicateValues" dxfId="1" priority="2604"/>
  </conditionalFormatting>
  <conditionalFormatting sqref="A331 A313:A315 A279:A296 A71:A130 A172:A173 A200:A212 A242:A243 A222:A229 A232:A236 A245 A250:A257 A304:A307 A328:A329 A322:A326 A136:A166 A177:A187">
    <cfRule type="duplicateValues" dxfId="0" priority="262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2 Table S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icheng zhang</dc:creator>
  <cp:lastModifiedBy>Zhicheng zhang</cp:lastModifiedBy>
  <dcterms:created xsi:type="dcterms:W3CDTF">2016-09-15T13:20:04Z</dcterms:created>
  <dcterms:modified xsi:type="dcterms:W3CDTF">2016-09-22T13:46:46Z</dcterms:modified>
</cp:coreProperties>
</file>